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Documents\work\TTÜ\Kristine\scRNA_seq_artikkel\artikli failid\Frontiers in Endocrinology\Revision files Front Endocrinology\Supplementary proof\"/>
    </mc:Choice>
  </mc:AlternateContent>
  <xr:revisionPtr revIDLastSave="0" documentId="13_ncr:1_{BFEDB693-B937-49A2-9B34-3C8E6C5A89DE}" xr6:coauthVersionLast="47" xr6:coauthVersionMax="47" xr10:uidLastSave="{00000000-0000-0000-0000-000000000000}"/>
  <bookViews>
    <workbookView xWindow="400" yWindow="1170" windowWidth="18860" windowHeight="9090" xr2:uid="{C6C7C611-096A-4E93-BB5B-62EB73F6E47F}"/>
  </bookViews>
  <sheets>
    <sheet name="cluster0vs1,2,3,4,5,8,12" sheetId="1" r:id="rId1"/>
    <sheet name="cluster1vs0,2,3,4,5,8,12" sheetId="2" r:id="rId2"/>
    <sheet name="cluster2vs0,1,3,4,5,8,12 " sheetId="3" r:id="rId3"/>
    <sheet name="cluster3vs0,1,2,4,5,8,12" sheetId="4" r:id="rId4"/>
    <sheet name="cluster4vs0,1,2,3,5,8,12" sheetId="5" r:id="rId5"/>
    <sheet name="cluster5vs0,1,2,3,4,8,12 " sheetId="6" r:id="rId6"/>
    <sheet name="cluster8vs0,1,2,3,4,5,12 " sheetId="7" r:id="rId7"/>
    <sheet name="cluster12vs0,1,2,3,4,5,8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432" uniqueCount="1660">
  <si>
    <t>source</t>
  </si>
  <si>
    <t>Description</t>
  </si>
  <si>
    <t>Term</t>
  </si>
  <si>
    <t>FDR</t>
  </si>
  <si>
    <t>negative Log(FDR)</t>
  </si>
  <si>
    <t>Term size</t>
  </si>
  <si>
    <t>Query size</t>
  </si>
  <si>
    <t>Intersection size</t>
  </si>
  <si>
    <t>Effective domain size</t>
  </si>
  <si>
    <t>Gene Symbol</t>
  </si>
  <si>
    <t>REAC</t>
  </si>
  <si>
    <t>Peptide chain elongation</t>
  </si>
  <si>
    <t>REAC:R-HSA-156902</t>
  </si>
  <si>
    <t>RPS29,RPL32,RPL29,RPS5,RPS21,RPS14,RPL27,RPS15A,RPL38,RPLP0,RPL18A,RPL39,RPL26,RPL12,RPL5,RPS18,RPS2,RPL10A,RPS25,RPL13,RPL6,EEF1A1,RPL31,RPS3A,RPS10,RPSA,RPL24,RPL35A,RPS12,RPS3,RPL14,RPL9,RPL23A,RPL22L1,RPS7,RPL37,RPS6,UBA52,RPL19,RPS23,RPL13A,RPS27,RPS11,RPL27A,RPL37A,RPL15,RPL7,RPS4X,RPS13,RPL36,RPS26,RPLP1,RPL34,RPL41,RPS15,RPS16,RPL35,RPS24,RPL7A,RPL23,RPL3,RPS9,RPL10,RPS27L,RPL28,RPS19,RPL21,RPS8,RPLP2,RPS27A</t>
  </si>
  <si>
    <t>Eukaryotic Translation Elongation</t>
  </si>
  <si>
    <t>REAC:R-HSA-156842</t>
  </si>
  <si>
    <t>RPS29,RPL32,RPL29,RPS5,RPS21,RPS14,RPL27,RPS15A,RPL38,RPLP0,RPL18A,RPL39,RPL26,RPL12,RPL5,RPS18,RPS2,RPL10A,RPS25,RPL13,RPL6,EEF1A1,RPL31,RPS3A,RPS10,RPSA,RPL24,RPL35A,RPS12,RPS3,RPL14,RPL9,RPL23A,RPL22L1,RPS7,RPL37,RPS6,UBA52,RPL19,RPS23,RPL13A,RPS27,RPS11,RPL27A,RPL37A,RPL15,RPL7,RPS4X,EEF1B2,RPS13,RPL36,RPS26,RPLP1,RPL34,RPL41,RPS15,RPS16,RPL35,RPS24,RPL7A,RPL23,RPL3,RPS9,RPL10,RPS27L,RPL28,RPS19,RPL21,RPS8,RPLP2,RPS27A</t>
  </si>
  <si>
    <t>Viral mRNA Translation</t>
  </si>
  <si>
    <t>REAC:R-HSA-192823</t>
  </si>
  <si>
    <t>RPS29,RPL32,RPL29,RPS5,RPS21,RPS14,RPL27,RPS15A,RPL38,RPLP0,RPL18A,RPL39,RPL26,RPL12,RPL5,RPS18,RPS2,RPL10A,RPS25,RPL13,RPL6,RPL31,RPS3A,RPS10,RPSA,RPL24,RPL35A,RPS12,RPS3,RPL14,RPL9,RPL23A,RPL22L1,RPS7,RPL37,RPS6,UBA52,RPL19,RPS23,RPL13A,RPS27,RPS11,RPL27A,RPL37A,RPL15,RPL7,RPS4X,RPS13,RPL36,RPS26,RPLP1,RPL34,RPL41,RPS15,RPS16,RPL35,RPS24,RPL7A,RPL23,RPL3,RPS9,RPL10,RPS27L,RPL28,RPS19,RPL21,RPS8,RPLP2,RPS27A</t>
  </si>
  <si>
    <t>Eukaryotic Translation Termination</t>
  </si>
  <si>
    <t>REAC:R-HSA-72764</t>
  </si>
  <si>
    <t>Selenocysteine synthesis</t>
  </si>
  <si>
    <t>REAC:R-HSA-2408557</t>
  </si>
  <si>
    <t>Nonsense Mediated Decay (NMD) independent of the Exon Junction Complex (EJC)</t>
  </si>
  <si>
    <t>REAC:R-HSA-975956</t>
  </si>
  <si>
    <t>Formation of a pool of free 40S subunits</t>
  </si>
  <si>
    <t>REAC:R-HSA-72689</t>
  </si>
  <si>
    <t>RPS29,RPL32,RPL29,RPS5,RPS21,RPS14,RPL27,RPS15A,RPL38,RPLP0,RPL18A,RPL39,RPL26,RPL12,RPL5,RPS18,RPS2,RPL10A,RPS25,RPL13,RPL6,RPL31,RPS3A,RPS10,RPSA,RPL24,RPL35A,RPS12,RPS3,RPL14,RPL9,RPL23A,RPL22L1,RPS7,RPL37,RPS6,UBA52,RPL19,RPS23,RPL13A,RPS27,RPS11,RPL27A,RPL37A,RPL15,RPL7,RPS4X,RPS13,RPL36,RPS26,RPLP1,RPL34,RPL41,RPS15,RPS16,RPL35,RPS24,RPL7A,RPL23,RPL3,RPS9,RPL10,RPS27L,RPL28,RPS19,RPL21,RPS8,RPLP2,RPS27A,EIF3A</t>
  </si>
  <si>
    <t>Response of EIF2AK4 (GCN2) to amino acid deficiency</t>
  </si>
  <si>
    <t>REAC:R-HSA-9633012</t>
  </si>
  <si>
    <t>SRP-dependent cotranslational protein targeting to membrane</t>
  </si>
  <si>
    <t>REAC:R-HSA-1799339</t>
  </si>
  <si>
    <t>RPS29,RPL32,RPL29,RPS5,RPS21,RPS14,RPL27,RPS15A,RPL38,RPLP0,RPL18A,RPL39,RPL26,RPL12,RPL5,RPS18,RPS2,RPL10A,RPS25,RPL13,RPL6,RPL31,RPS3A,RPS10,RPSA,RPL24,RPL35A,RPS12,RPS3,RPL14,RPL9,RPL23A,RPL22L1,RPS7,RPL37,RPS6,UBA52,RPL19,RPS23,RPL13A,RPS27,RPS11,RPL27A,RPL37A,RPL15,RPL7,RPS4X,RPS13,RPL36,RPS26,SSR4,RPLP1,RPL34,RPL41,RPS15,RPS16,RPL35,RPS24,RPL7A,RPL23,RPL3,RPS9,SEC61G,RPL10,RPS27L,RPL28,RPS19,RPL21,RPS8,RPLP2,RPS27A</t>
  </si>
  <si>
    <t>GTP hydrolysis and joining of the 60S ribosomal subunit</t>
  </si>
  <si>
    <t>REAC:R-HSA-72706</t>
  </si>
  <si>
    <t>RPS29,RPL32,RPL29,RPS5,RPS21,RPS14,RPL27,RPS15A,RPL38,RPLP0,RPL18A,RPL39,RPL26,RPL12,RPL5,RPS18,RPS2,RPL10A,RPS25,RPL13,RPL6,RPL31,RPS3A,RPS10,RPSA,RPL24,RPL35A,RPS12,RPS3,RPL14,RPL9,RPL23A,RPL22L1,RPS7,RPL37,RPS6,UBA52,RPL19,RPS23,RPL13A,RPS27,RPS11,RPL27A,RPL37A,RPL15,RPL7,RPS4X,RPS13,RPL36,RPS26,RPLP1,RPL34,RPL41,RPS15,RPS16,RPL35,RPS24,RPL7A,RPL23,RPL3,RPS9,RPL10,RPS27L,RPL28,RPS19,RPL21,RPS8,RPLP2,RPS27A,EIF3A,EIF5B</t>
  </si>
  <si>
    <t>Nonsense-Mediated Decay (NMD)</t>
  </si>
  <si>
    <t>REAC:R-HSA-927802</t>
  </si>
  <si>
    <t>RPS29,RPL32,RPL29,RPS5,RPS21,RPS14,RPL27,RPS15A,RPL38,RPLP0,RPL18A,RPL39,RPL26,RPL12,RPL5,RPS18,RPS2,RPL10A,RPS25,RPL13,RPL6,RPL31,RPS3A,RPS10,RPSA,RPL24,RPL35A,RPS12,RPS3,RPL14,RPL9,RPL23A,RPL22L1,RPS7,RPL37,RPS6,UBA52,RPL19,RPS23,RPL13A,RPS27,RPS11,RPL27A,RPL37A,RPL15,RPL7,RPS4X,RPS13,RPL36,RPS26,RPLP1,RPL34,RPL41,RPS15,RPS16,RPL35,RPS24,RPL7A,RPL23,RPL3,RPS9,RPL10,RPS27L,RPL28,RPS19,RPL21,RPS8,RPLP2,RPS27A,UPF3A,UPF2</t>
  </si>
  <si>
    <t>Nonsense Mediated Decay (NMD) enhanced by the Exon Junction Complex (EJC)</t>
  </si>
  <si>
    <t>REAC:R-HSA-975957</t>
  </si>
  <si>
    <t>L13a-mediated translational silencing of Ceruloplasmin expression</t>
  </si>
  <si>
    <t>REAC:R-HSA-156827</t>
  </si>
  <si>
    <t>Cap-dependent Translation Initiation</t>
  </si>
  <si>
    <t>REAC:R-HSA-72737</t>
  </si>
  <si>
    <t>Eukaryotic Translation Initiation</t>
  </si>
  <si>
    <t>REAC:R-HSA-72613</t>
  </si>
  <si>
    <t>Selenoamino acid metabolism</t>
  </si>
  <si>
    <t>REAC:R-HSA-2408522</t>
  </si>
  <si>
    <t>RPS29,RPL32,RPL29,RPS5,RPS21,RPS14,RPL27,RPS15A,RPL38,RPLP0,RPL18A,RPL39,RPL26,RPL12,RPL5,RPS18,RPS2,RPL10A,RPS25,RPL13,RPL6,RPL31,RPS3A,RPS10,RPSA,RPL24,RPL35A,RPS12,RPS3,RPL14,RPL9,RPL23A,RPL22L1,RPS7,RPL37,RPS6,UBA52,RPL19,RPS23,RPL13A,RPS27,RPS11,RPL27A,RPL37A,RPL15,RPL7,RPS4X,RPS13,RPL36,RPS26,RPLP1,RPL34,RPL41,RPS15,RPS16,RPL35,RPS24,RPL7A,RPL23,RPL3,RPS9,RPL10,RPS27L,RPL28,RPS19,RPL21,RPS8,RPLP2,RPS27A,TXNRD1</t>
  </si>
  <si>
    <t>Regulation of expression of SLITs and ROBOs</t>
  </si>
  <si>
    <t>REAC:R-HSA-9010553</t>
  </si>
  <si>
    <t>RPS29,RPL32,RPL29,RPS5,RPS21,RPS14,RPL27,RPS15A,RPL38,RPLP0,RPL18A,UBB,RPL39,RPL26,RPL12,RPL5,RPS18,RPS2,RPL10A,RPS25,RPL13,RPL6,RPL31,RPS3A,RPS10,RPSA,RPL24,RPL35A,RPS12,RPS3,RPL14,RPL9,RPL23A,RPL22L1,RPS7,RPL37,RPS6,UBA52,RPL19,RPS23,RPL13A,RPS27,RPS11,PSMD8,RPL27A,RPL37A,RPL15,RPL7,RPS4X,RPS13,RPL36,RPS26,RPLP1,PSME1,RPL34,RPL41,RPS15,RPS16,RPL35,RPS24,RPL7A,UBC,ELOB,RPL23,RPL3,RPS9,PSMB1,RPL10,RPS27L,RBX1,RPL28,RPS19,RPL21,RPS8,PSMB6,RPLP2,RPS27A,UPF3A,PSMD1,UPF2</t>
  </si>
  <si>
    <t>Signaling by ROBO receptors</t>
  </si>
  <si>
    <t>REAC:R-HSA-376176</t>
  </si>
  <si>
    <t>RPS29,RPL32,RPL29,RPS5,RPS21,RPS14,RPL27,RPS15A,RPL38,RPLP0,RPL18A,UBB,RPL39,RPL26,RPL12,RPL5,RPS18,RPS2,RPL10A,RPS25,RPL13,RPL6,RPL31,RPS3A,RPS10,RPSA,RPL24,RPL35A,RPS12,RPS3,RPL14,RPL9,RPL23A,RPL22L1,RPS7,RPL37,RPS6,UBA52,RPL19,RPS23,RPL13A,RPS27,RPS11,PSMD8,RPL27A,RPL37A,RPL15,RPL7,RPS4X,RPS13,RPL36,RPS26,RPLP1,PSME1,RPL34,RPL41,RPS15,RPS16,RPL35,RPS24,RPL7A,UBC,ELOB,RPL23,RPL3,RPS9,PSMB1,RPL10,RPS27L,RBX1,PFN1,RPL28,RPS19,RPL21,RPS8,PSMB6,RHOA,RPLP2,RPS27A,UPF3A,ENAH,PSMD1,NRP1,GPC1,PRKCA,UPF2</t>
  </si>
  <si>
    <t>Influenza Infection</t>
  </si>
  <si>
    <t>REAC:R-HSA-168255</t>
  </si>
  <si>
    <t>RPS29,RPL32,RPL29,RPS5,RPS21,RPS14,RPL27,RPS15A,RPL38,RPLP0,RPL18A,RPL39,RPL26,RPL12,RPL5,RPS18,RPS2,RPL10A,RPS25,RPL13,RPL6,RPL31,RPS3A,RPS10,RPSA,RPL24,RPL35A,RPS12,RPS3,RPL14,RPL9,RPL23A,RPL22L1,RPS7,RPL37,RPS6,UBA52,RPL19,RPS23,RPL13A,RPS27,RPS11,RPL27A,RPL37A,RPL15,RPL7,RPS4X,RPS13,SLC25A6,RPL36,POLR2L,RPS26,RPLP1,RPL34,RPL41,RPS15,RPS16,RPL35,RPS24,RPL7A,RPL23,RPL3,RPS9,RPL10,RPS27L,RAN,RPL28,RPS19,RPL21,RPS8,RPLP2,RPS27A,CANX,CLTC,TPR</t>
  </si>
  <si>
    <t>Influenza Viral RNA Transcription and Replication</t>
  </si>
  <si>
    <t>REAC:R-HSA-168273</t>
  </si>
  <si>
    <t>RPS29,RPL32,RPL29,RPS5,RPS21,RPS14,RPL27,RPS15A,RPL38,RPLP0,RPL18A,RPL39,RPL26,RPL12,RPL5,RPS18,RPS2,RPL10A,RPS25,RPL13,RPL6,RPL31,RPS3A,RPS10,RPSA,RPL24,RPL35A,RPS12,RPS3,RPL14,RPL9,RPL23A,RPL22L1,RPS7,RPL37,RPS6,UBA52,RPL19,RPS23,RPL13A,RPS27,RPS11,RPL27A,RPL37A,RPL15,RPL7,RPS4X,RPS13,RPL36,POLR2L,RPS26,RPLP1,RPL34,RPL41,RPS15,RPS16,RPL35,RPS24,RPL7A,RPL23,RPL3,RPS9,RPL10,RPS27L,RPL28,RPS19,RPL21,RPS8,RPLP2,RPS27A,TPR</t>
  </si>
  <si>
    <t>Cellular response to starvation</t>
  </si>
  <si>
    <t>REAC:R-HSA-9711097</t>
  </si>
  <si>
    <t>Major pathway of rRNA processing in the nucleolus and cytosol</t>
  </si>
  <si>
    <t>REAC:R-HSA-6791226</t>
  </si>
  <si>
    <t>RPS29,RPL32,RPL29,RPS5,RPS21,RPS14,RPL27,RPS15A,RPL38,RPLP0,RPL18A,RPL39,RPL26,RPL12,RPL5,RPS18,RPS2,RPL10A,RPS25,RPL13,RPL6,RPL31,RPS3A,RPS10,RPSA,RPL24,RPL35A,RPS12,RPS3,RPL14,RPL9,RPL23A,RPL22L1,RPS7,RPL37,RPS6,UBA52,RPL19,RPS23,RPL13A,RPS27,RPS11,RPL27A,RPL37A,RPL15,RPL7,RPS4X,RPS13,RPL36,RPS26,RPLP1,RPL34,RPL41,RPS15,RPS16,RPL35,RPS24,RPL7A,RPL23,RPL3,RPS9,RPL10,RPS27L,RPL28,RPS19,RPL21,RPS8,RPLP2,RPS27A,DDX21,XRN2</t>
  </si>
  <si>
    <t>rRNA processing in the nucleus and cytosol</t>
  </si>
  <si>
    <t>REAC:R-HSA-8868773</t>
  </si>
  <si>
    <t>RPS29,RPL32,RPL29,RPS5,RPS21,RPS14,RPL27,RPS15A,RPL38,RPLP0,RPL18A,RPL39,RPL26,RPL12,RPL5,RPS18,RPS2,RPL10A,RPS25,RPL13,RPL6,RPL31,RPS3A,RPS10,RPSA,RPL24,RPL35A,RPS12,RPS3,RPL14,RPL9,RPL23A,RPL22L1,RPS7,RPL37,RPS6,UBA52,RPL19,RPS23,RPL13A,RPS27,RPS11,RPL27A,RPL37A,RPL15,RPL7,RPS4X,RPS13,RPL36,RPS26,RPLP1,RPL34,RPL41,RPS15,RPS16,RPL35,RPS24,RPL7A,RPL23,RPL3,RPS9,RPL10,RPS27L,RPL28,RPS19,RPL21,RPS8,RPLP2,RPS27A,NOP10,DDX21,XRN2</t>
  </si>
  <si>
    <t>rRNA processing</t>
  </si>
  <si>
    <t>REAC:R-HSA-72312</t>
  </si>
  <si>
    <t>Axon guidance</t>
  </si>
  <si>
    <t>REAC:R-HSA-422475</t>
  </si>
  <si>
    <t>RPS29,RPL32,RPL29,RPS5,RPS21,RPS14,RPL27,RPS15A,RPL38,RPLP0,RPL18A,UBB,RPL39,RPL26,RPL12,RPL5,RPS18,RPS2,RPL10A,RPS25,RPL13,ACTG1,RPL6,RPL31,RPS3A,RPS10,RPSA,RPL24,RPL35A,RPS12,RPS3,RPL14,RPL9,RPL23A,RPL22L1,ACTB,RPS7,RPL37,RPS6,UBA52,RPL19,RPS23,RPL13A,RPS27,RPS11,PSMD8,RPL27A,RPL37A,RPL15,RPL7,RPS4X,RPS13,RPL36,RPS26,RPLP1,PSME1,RPL34,RPL41,TUBA1C,RPS15,RPS16,RPL35,RPS24,RPL7A,UBC,ELOB,RPL23,RPL3,RPS9,PSMB1,RPL10,RPS27L,MYL12A,RHOC,RBX1,PFN1,RPL28,RPS19,RPL21,RPS8,PSMB6,RHOA,RPLP2,RPS27A,SHTN1,UPF3A,CLTC,ENAH,RHOB,ADAM10,RPS6KA3,PSMD1,NRP1,SEMA6A,GPC1,AP2B1,TLN1,ITGA2,PTPRA,PRKCA,ITGB1,UPF2,RDX,COL4A2,ITGAV,SEMA3A</t>
  </si>
  <si>
    <t>Nervous system development</t>
  </si>
  <si>
    <t>REAC:R-HSA-9675108</t>
  </si>
  <si>
    <t>Translation</t>
  </si>
  <si>
    <t>REAC:R-HSA-72766</t>
  </si>
  <si>
    <t>RPS29,RPL32,RPL29,RPS5,RPS21,RPS14,RPL27,RPS15A,RPL38,RPLP0,RPL18A,RPL39,RPL26,RPL12,RPL5,RPS18,RPS2,RPL10A,RPS25,RPL13,RPL6,EEF1A1,RPL31,RPS3A,RPS10,RPSA,RPL24,RPL35A,RPS12,RPS3,RPL14,RPL9,RPL23A,RPL22L1,RPS7,RPL37,RPS6,UBA52,RPL19,RPS23,RPL13A,RPS27,RPS11,RPL27A,RPL37A,RPL15,RPL7,RPS4X,EEF1B2,RPS13,RPL36,RPS26,SSR4,RPLP1,RPL34,RPL41,RPS15,RPS16,RPL35,RPS24,RPL7A,RPL23,RPL3,RPS9,SEC61G,RPL10,RPS27L,RPL28,RPS19,RPL21,RPS8,RPLP2,RPS27A,EIF3A,EIF5B</t>
  </si>
  <si>
    <t>Metabolism of RNA</t>
  </si>
  <si>
    <t>REAC:R-HSA-8953854</t>
  </si>
  <si>
    <t>RPS29,YBX1,RPL32,RPL29,RPS5,RPS21,RPS14,RPL27,RPS15A,RPL38,RPLP0,RPL18A,UBB,RPL39,RPL26,RPL12,RPL5,RPS18,RPS2,RPL10A,SNRPD2,RPS25,RPL13,RPL6,RPL31,RPS3A,RPS10,RPSA,RPL24,RPL35A,RPS12,RPS3,RPL14,RPL9,RPL23A,RPL22L1,RPS7,RPL37,RPS6,UBA52,RPL19,RPS23,RPL13A,RPS27,RPS11,PSMD8,RPL27A,RPL37A,RPL15,RPL7,RPS4X,RPS13,RPL36,POLR2L,RPS26,RPLP1,PSME1,RPL34,SNRPG,RPL41,RPS15,RPS16,RPL35,RPS24,RPL7A,UBC,RPL23,RPL3,RPS9,PSMB1,RPL10,RPS27L,RAN,RPL28,RPS19,RPL21,RPS8,PSMB6,RPLP2,RPS27A,NOP10,SNRNP70,U2SURP,TUT4,UPF3A,HNRNPM,DDX5,DDX21,THOC2,XRN2,DDX46,IGF2BP2,SRSF11,PSMD1,SRRM1,FUS,SRSF10,TPR,TUT7,ZFP36L1,SRRM2,PRKCA,SF1,HNRNPH1,TRA2B,UPF2,RNMT</t>
  </si>
  <si>
    <t>Metabolism of amino acids and derivatives</t>
  </si>
  <si>
    <t>REAC:R-HSA-71291</t>
  </si>
  <si>
    <t>RPS29,RPL32,RPL29,RPS5,RPS21,RPS14,RPL27,RPS15A,RPL38,RPLP0,RPL18A,RPL39,RPL26,RPL12,RPL5,RPS18,RPS2,RPL10A,RPS25,RPL13,RPL6,RPL31,RPS3A,RPS10,RPSA,RPL24,RPL35A,RPS12,RPS3,RPL14,RPL9,RPL23A,RPL22L1,RPS7,RPL37,RPS6,UBA52,RPL19,RPS23,RPL13A,OAZ1,RPS27,RPS11,PSMD8,RPL27A,RPL37A,RPL15,RPL7,RPS4X,RPS13,RPL36,RPS26,RPLP1,PSME1,RPL34,RPL41,RPS15,RPS16,RPL35,RPS24,RPL7A,RPL23,RPL3,RPS9,PSMB1,RPL10,RPS27L,RPL28,RPS19,RPL21,RPS8,PSMB6,RPLP2,RPS27A,SERINC3,BCAT1,SLC25A13,GLS,TXNRD1,PSMD1,AMD1</t>
  </si>
  <si>
    <t>Cellular responses to stress</t>
  </si>
  <si>
    <t>REAC:R-HSA-2262752</t>
  </si>
  <si>
    <t>RPS29,RPL32,RPL29,RPS5,RPS21,RPS14,RPL27,RPS15A,RPL38,RPLP0,RPL18A,UBB,RPL39,RPL26,RPL12,RPL5,RPS18,RPS2,RPL10A,RPS25,RPL13,RPL6,EEF1A1,RPL31,RPS3A,RPS10,RPSA,RPL24,DYNLL1,RPL35A,RPS12,RPS3,RPL14,COX6C,NDUFA4,RPL9,RPL23A,RPL22L1,RPS7,RPL37,RPS6,UBA52,RPL19,RPS23,RPL13A,RPS27,RPS11,PSMD8,RPL27A,RPL37A,RPL15,RPL7,RPS4X,PRDX6,RPS13,RPL36,COX8A,RPS26,RPLP1,COX6A1,PSME1,RPL34,RPL41,TUBA1C,RPS15,RPS16,RPL35,COX5B,RPS24,RPL7A,UBC,ELOB,RPL23,RPL3,GSTP1,RPS9,PSMB1,RPL10,RPS27L,COX6B1,RBX1,RPL28,RPS19,RPL21,RPS8,PSMB6,COX7C,RPLP2,RPS27A,SOD1,PPP1R15A,RPS6KA3,TXNRD1,FOS,MDM2,NFE2L2,MAP4K4,MEF2C,PSMD1,HSPH1,TLN1,DNAJB1,NRIP1,TPR,LMNA,STAT3,JUN</t>
  </si>
  <si>
    <t>Cellular responses to stimuli</t>
  </si>
  <si>
    <t>REAC:R-HSA-8953897</t>
  </si>
  <si>
    <t>RPS29,RPL32,RPL29,RPS5,RPS21,RPS14,RPL27,RPS15A,RPL38,RPLP0,RPL18A,UBB,RPL39,RPL26,RPL12,RPL5,RPS18,RPS2,RPL10A,RPS25,RPL13,RPL6,EEF1A1,RPL31,RPS3A,RPS10,RPSA,RPL24,DYNLL1,RPL35A,RPS12,RPS3,RPL14,COX6C,NDUFA4,RPL9,RPL23A,RPL22L1,RPS7,RPL37,RPS6,UBA52,RPL19,RPS23,RPL13A,RPS27,RPS11,PSMD8,RPL27A,RPL37A,RPL15,RPL7,RPS4X,PRDX6,RPS13,RPL36,COX8A,RPS26,RPLP1,COX6A1,PSME1,RPL34,RPL41,TUBA1C,RPS15,MT2A,RPS16,RPL35,COX5B,RPS24,RPL7A,UBC,ELOB,RPL23,RPL3,GSTP1,RPS9,PSMB1,RPL10,RPS27L,COX6B1,RBX1,RPL28,RPS19,RPL21,RPS8,PSMB6,COX7C,RPLP2,RPS27A,SOD1,PPP1R15A,RPS6KA3,TXNRD1,FOS,MDM2,NFE2L2,MAP4K4,MEF2C,PSMD1,HSPH1,TLN1,DNAJB1,NRIP1,TPR,LMNA,STAT3,JUN</t>
  </si>
  <si>
    <t>Infectious disease</t>
  </si>
  <si>
    <t>REAC:R-HSA-5663205</t>
  </si>
  <si>
    <t>PLCG2,RPS29,RPL32,RPL29,RPS5,RPS21,RPS14,RPL27,RPS15A,RPL38,RPLP0,RPL18A,UBB,RPL39,RPL26,RPL12,RPL5,RPS18,RPS2,RPL10A,RPS25,RPL13,ACTG1,RPL6,RPL31,RPS3A,RPS10,RPSA,RPL24,DYNLL1,RPL35A,RPS12,RPS3,RPL14,RPL9,RPL23A,RPL22L1,ACTB,RPS7,RPL37,RPS6,UBA52,RPL19,RPS23,RPL13A,RPS27,NPM1,RPS11,PSMD8,RPL27A,RPL37A,RPL15,RPL7,RPS4X,RPS13,SLC25A6,RPL36,SLC25A5,PPIA,POLR2L,RPS26,RPLP1,PSME1,RPL34,RPL41,TUBA1C,RPS15,RPS16,RPL35,RPS24,RPL7A,UBC,ELOB,RPL23,RPL3,RPS9,PSMB1,RPL10,RPS27L,RBX1,RAN,RPL28,RPS19,RPL21,RPS8,PSMB6,RPLP2,RPS27A,SFPQ,CANX,CHD3,CLTC,DDX5,ITPR1,TXNRD1,IL1R1,TAF11,APP,ITPR2,WASF2,PSMD1,NMT1,RNF213,ADAM17,AP2B1,CD9,TPR,NMT2,ITGB1,RNMT,JUN</t>
  </si>
  <si>
    <t>Formation of the ternary complex, and subsequently, the 43S complex</t>
  </si>
  <si>
    <t>REAC:R-HSA-72695</t>
  </si>
  <si>
    <t>RPS29,RPS5,RPS21,RPS14,RPS15A,RPS18,RPS2,RPS25,RPS3A,RPS10,RPSA,RPS12,RPS3,RPS7,RPS6,RPS23,RPS27,RPS11,RPS4X,RPS13,RPS26,RPS15,RPS16,RPS24,RPS9,RPS27L,RPS19,RPS8,RPS27A,EIF3A</t>
  </si>
  <si>
    <t>Ribosomal scanning and start codon recognition</t>
  </si>
  <si>
    <t>REAC:R-HSA-72702</t>
  </si>
  <si>
    <t>Translation initiation complex formation</t>
  </si>
  <si>
    <t>REAC:R-HSA-72649</t>
  </si>
  <si>
    <t>Activation of the mRNA upon binding of the cap-binding complex and eIFs, and subsequent binding to 43S</t>
  </si>
  <si>
    <t>REAC:R-HSA-72662</t>
  </si>
  <si>
    <t>Developmental Biology</t>
  </si>
  <si>
    <t>REAC:R-HSA-1266738</t>
  </si>
  <si>
    <t>RPS29,RPL32,RPL29,RPS5,RPS21,RPS14,RPL27,RPS15A,RPL38,RPLP0,RPL18A,UBB,RPL39,RPL26,RPL12,RPL5,RPS18,RPS2,RPL10A,RPS25,RPL13,ACTG1,RPL6,RPL31,RPS3A,RPS10,RPSA,RPL24,RPL35A,RPS12,RPS3,RPL14,RPL9,RPL23A,RPL22L1,ACTB,RPS7,RPL37,RPS6,UBA52,RPL19,RPS23,RPL13A,RPS27,RPS11,PSMD8,RPL27A,RPL37A,RPL15,RPL7,RPS4X,RPS13,RPL36,POLR2L,RPS26,RPLP1,PSME1,RPL34,RPL41,TUBA1C,RPS15,RPS16,RPL35,RPS24,RPL7A,UBC,ELOB,RPL23,RPL3,RPS9,PSMB1,RPL10,RPS27L,MYL12A,RHOC,RBX1,PFN1,RPL28,RPS19,RPL21,RPS8,PSMB6,RHOA,RPLP2,RPS27A,SHTN1,UPF3A,CLTC,ZNF638,ENAH,RHOB,ADAM10,RPS6KA3,THRAP3,MEF2A,MEF2C,PSMD1,NRP1,SEMA6A,GPC1,AP2B1,PPARG,TLN1,ITGA2,PTPRA,PRKCA,ITGB1,UPF2,RDX,STAT3,COL4A2,JUN,ITGAV,MAML2,SPAG9,SEMA3A</t>
  </si>
  <si>
    <t>Disease</t>
  </si>
  <si>
    <t>REAC:R-HSA-1643685</t>
  </si>
  <si>
    <t>PLCG2,RPS29,RPL32,RPL29,RPS5,RPS21,RPS14,RPL27,RPS15A,RPL38,RPLP0,RPL18A,UBB,RPL39,RPL26,RPL12,RPL5,RPS18,RPS2,RPL10A,RPS25,RPL13,ACTG1,RPL6,RPL31,RPS3A,RPS10,RPSA,RPL24,DYNLL1,RPL35A,RPS12,RPS3,RPL14,RPL9,RPL23A,RPL22L1,ACTB,RPS7,RPL37,RPS6,UBA52,RPL19,RPS23,RPL13A,RPS27,NPM1,RPS11,PSMD8,RPL27A,RPL37A,RPL15,RPL7,RPS4X,RPS13,SLC25A6,RPL36,SLC25A5,PPIA,POLR2L,RPS26,RPLP1,PSME1,RBP1,RPL34,RPL41,TUBA1C,RPS15,RPS16,RPL35,RPS24,RPL7A,UBC,ELOB,RPL23,RPL3,RPS9,PSMB1,RPL10,RPS27L,RBX1,RAN,RPL28,RPS19,RPL21,RPS8,PSMB6,RPLP2,RPS27A,SFPQ,CSNK1A1,CANX,CHD3,ERLEC1,CLTC,DDX5,ITPR1,ADAM10,TXNRD1,IL1R1,ATRX,TAF11,ABCA1,APP,MDM2,ITPR2,FXR1,PPP1CB,WASF2,PSMD1,NMT1,B4GALT1,RNF213,NFKBIA,EREG,VCAN,ADAM17,ADAMTS1,GPC1,AP2B1,GPC6,TLN1,CD9,TPR,LMNA,NMT2,GOLGB1,IQGAP1,VCL,ITGB1,AREG,AKAP9,STAT3,RNMT,ADAMTS9,JUN,HSPG2,MAML2,NR4A1</t>
  </si>
  <si>
    <t>Metabolism</t>
  </si>
  <si>
    <t>REAC:R-HSA-1430728</t>
  </si>
  <si>
    <t>PLCG2,GAPDH,RPS29,RPL32,RPL29,RPS5,RPS21,RPS14,RPL27,RPS15A,RPL38,RPLP0,RPL18A,UBB,RPL39,RPL26,RPL12,RPL5,RPS18,RPS2,RPL10A,RPS25,RPL13,RPL6,RPL31,RPS3A,RPS10,MT-ND3,RPSA,RPL24,RPL35A,RPS12,RPS3,RPL14,COX6C,NDUFA4,RPL9,RPL23A,RPL22L1,DBI,RPS7,RPL37,ATP5PD,RPS6,UBA52,RPL19,RPS23,RPL13A,OAZ1,RPS27,RPS11,PSMD8,RPL27A,RPL37A,RPL15,RPL7,ATP5F1E,RPS4X,RPS13,RPL36,ATP5ME,NDUFB11,COX8A,RPS26,NDUFS5,RPLP1,COX6A1,PSME1,RBP1,RPL34,NDUFB1,NDUFB9,RPL41,NDUFS8,RPS15,ATP5MC3,LDHA,ATP5PF,RPS16,RPL35,COX5B,RPS24,RPL7A,UBC,UQCRB,RPL23,RPL3,GSTP1,RPS9,PSMB1,RPL10,RPS27L,COX6B1,UQCR11,RAN,RPL28,RPS19,RPL21,RPS8,UQCRQ,GUK1,PSMB6,ETFB,COX7C,RPLP2,RPS27A,LDHB,GPX4,ME2,SAMHD1,SERINC3,DPYD,UGDH,TECRL,BCAT1,SLC25A13,HSD17B12,GLS,ITPR1,TXNRD1,PTGES,B3GNT2,ABHD5,ABCA1,LPGAT1,SLC16A3,THRAP3,ELOVL5,ITPR2,PPP1CB,PSMD1,B4GALT1,ESYT2,LPIN2,APOE,SQLE,GPAT3,VCAN,OSBPL9,DHCR24,GPC1,PPARG,GPC6,SCD,AMD1,TPR,PTGS2,SLC25A37,HMGCS1,PRKCA,IQGAP1,HSPG2</t>
  </si>
  <si>
    <t>Metabolism of proteins</t>
  </si>
  <si>
    <t>REAC:R-HSA-392499</t>
  </si>
  <si>
    <t>RPS29,RPL32,RPL29,RPS5,RPS21,RPS14,RPL27,RPS15A,RPL38,RPLP0,RPL18A,UBB,RPL39,RPL26,RPL12,RPL5,RPS18,RPS2,RPL10A,RPS25,RPL13,RPL6,EEF1A1,RPL31,RPS3A,RPS10,RPSA,RPL24,DYNLL1,RPL35A,RPS12,RPS3,RPL14,RPL9,RPL23A,RPL22L1,ACTB,RPS7,RPL37,RPS6,UBA52,RPL19,RPS23,RPL13A,RPS27,NPM1,RPS11,PSMD8,RPL27A,RPL37A,RPL15,RPL7,RPS4X,EEF1B2,RPS13,RPL36,PFDN5,RPS26,SSR4,PARK7,LGALS1,RPLP1,PSME1,RPL34,RPL41,TUBA1C,RPS15,RPS16,RPL35,RPS24,RPL7A,UBC,ELOB,RPL23,RPL3,RPS9,PSMB1,SEC61G,RPL10,RPS27L,RBX1,RPL28,RPS19,RPL21,RPS8,COMMD6,PSMB6,ETFB,RHOA,RPLP2,RPS27A,CANX,UBA6,ASXL1,AGTPBP1,CHD3,FBXO32,UBA1,DDX5,USP12,CD55,MCFD2,ADAM10,LMAN1,XRN2,B3GNT2,KTN1,PRKDC,APP,EIF3A,MDM2,FBXW11,PSMD1,EIF5B,B4GALT1,CUL4B,KIN,APOE,NFKBIA,VCAN,ADAMTS1,PPARG,TLN1,NRIP1,TPR,LMNA,RTF1,DDX17,TOP1,SMC6,GOLGB1,USP34,USP15,CPM,AREG,STAT3,ADAMTS9,GALNT2,WSB1,HSPG2,ANKRD28,HERC2,INHBA</t>
  </si>
  <si>
    <t>Respiratory electron transport, ATP synthesis by chemiosmotic coupling, and heat production by uncoupling proteins.</t>
  </si>
  <si>
    <t>REAC:R-HSA-163200</t>
  </si>
  <si>
    <t>MT-ND3,COX6C,NDUFA4,ATP5PD,ATP5F1E,ATP5ME,NDUFB11,COX8A,NDUFS5,COX6A1,NDUFB1,NDUFB9,NDUFS8,ATP5MC3,ATP5PF,COX5B,UQCRB,COX6B1,UQCR11,UQCRQ,ETFB,COX7C</t>
  </si>
  <si>
    <t>The citric acid (TCA) cycle and respiratory electron transport</t>
  </si>
  <si>
    <t>REAC:R-HSA-1428517</t>
  </si>
  <si>
    <t>MT-ND3,COX6C,NDUFA4,ATP5PD,ATP5F1E,ATP5ME,NDUFB11,COX8A,NDUFS5,COX6A1,NDUFB1,NDUFB9,NDUFS8,ATP5MC3,LDHA,ATP5PF,COX5B,UQCRB,COX6B1,UQCR11,UQCRQ,ETFB,COX7C,LDHB,ME2,SLC16A3</t>
  </si>
  <si>
    <t>Cellular response to chemical stress</t>
  </si>
  <si>
    <t>REAC:R-HSA-9711123</t>
  </si>
  <si>
    <t>UBB,COX6C,NDUFA4,UBA52,PSMD8,PRDX6,COX8A,COX6A1,PSME1,COX5B,UBC,GSTP1,PSMB1,COX6B1,RBX1,PSMB6,COX7C,RPS27A,SOD1,TXNRD1,NFE2L2,PSMD1,STAT3</t>
  </si>
  <si>
    <t>Cytoprotection by HMOX1</t>
  </si>
  <si>
    <t>REAC:R-HSA-9707564</t>
  </si>
  <si>
    <t>UBB,COX6C,NDUFA4,UBA52,PSMD8,COX8A,COX6A1,PSME1,COX5B,UBC,PSMB1,COX6B1,RBX1,PSMB6,COX7C,RPS27A,NFE2L2,PSMD1,STAT3</t>
  </si>
  <si>
    <t>Respiratory electron transport</t>
  </si>
  <si>
    <t>REAC:R-HSA-611105</t>
  </si>
  <si>
    <t>MT-ND3,COX6C,NDUFA4,NDUFB11,COX8A,NDUFS5,COX6A1,NDUFB1,NDUFB9,NDUFS8,COX5B,UQCRB,COX6B1,UQCR11,UQCRQ,ETFB,COX7C</t>
  </si>
  <si>
    <t>CLEC7A (Dectin-1) signaling</t>
  </si>
  <si>
    <t>REAC:R-HSA-5607764</t>
  </si>
  <si>
    <t>PLCG2,UBB,UBA52,PSMD8,PSME1,UBC,PSMB1,PSMB6,RPS27A,ITPR1,ITPR2,FBXW11,PSMD1,NFKBIA,TAB3,PPP3CA</t>
  </si>
  <si>
    <t>Host Interactions of HIV factors</t>
  </si>
  <si>
    <t>REAC:R-HSA-162909</t>
  </si>
  <si>
    <t>UBB,UBA52,NPM1,PSMD8,SLC25A6,SLC25A5,PPIA,PSME1,UBC,ELOB,PSMB1,RBX1,RAN,PSMB6,RPS27A,PSMD1,AP2B1,TPR</t>
  </si>
  <si>
    <t>Interleukin-1 signaling</t>
  </si>
  <si>
    <t>REAC:R-HSA-9020702</t>
  </si>
  <si>
    <t>UBB,UBA52,PSMD8,PSME1,UBC,PSMB1,RBX1,PSMB6,RPS27A,SQSTM1,IL1R1,APP,FBXW11,PSMD1,NFKBIA,TAB3</t>
  </si>
  <si>
    <t>Downstream signaling events of B Cell Receptor (BCR)</t>
  </si>
  <si>
    <t>REAC:R-HSA-1168372</t>
  </si>
  <si>
    <t>UBB,UBA52,PSMD8,PPIA,PSME1,UBC,PSMB1,PSMB6,RPS27A,FBXW11,PSMD1,NFKBIA,PPP3CA,REL</t>
  </si>
  <si>
    <t>Signaling by Receptor Tyrosine Kinases</t>
  </si>
  <si>
    <t>REAC:R-HSA-9006934</t>
  </si>
  <si>
    <t>UBB,ACTG1,ACTB,UBA52,POLR2L,UBC,RHOA,RPS27A,SGK1,FOSB,CLTC,HNRNPM,JUND,ITPR1,ADAM10,RPS6KA3,FOS,FLRT2,MEF2A,ITPR2,MEF2C,SPARC,WASF2,NRP1,APOE,EREG,ADAM17,AP2B1,ITGA2,INSR,PRKCA,HNRNPH1,ITGB1,IGF1R,AREG,STAT3,COL4A2,EGR1,PTPN1,ITGAV</t>
  </si>
  <si>
    <t>Maturation of protein E</t>
  </si>
  <si>
    <t>REAC:R-HSA-9694493</t>
  </si>
  <si>
    <t>UBB,UBA52,UBC,RPS27A</t>
  </si>
  <si>
    <t>REAC:R-HSA-9683683</t>
  </si>
  <si>
    <t>Vif-mediated degradation of APOBEC3G</t>
  </si>
  <si>
    <t>REAC:R-HSA-180585</t>
  </si>
  <si>
    <t>UBB,UBA52,PSMD8,PSME1,UBC,ELOB,PSMB1,RBX1,PSMB6,RPS27A,PSMD1</t>
  </si>
  <si>
    <t>NF-kB is activated and signals survival</t>
  </si>
  <si>
    <t>REAC:R-HSA-209560</t>
  </si>
  <si>
    <t>UBB,UBA52,UBC,RPS27A,SQSTM1,NFKBIA</t>
  </si>
  <si>
    <t>Activation of NF-kappaB in B cells</t>
  </si>
  <si>
    <t>REAC:R-HSA-1169091</t>
  </si>
  <si>
    <t>UBB,UBA52,PSMD8,PSME1,UBC,PSMB1,PSMB6,RPS27A,FBXW11,PSMD1,NFKBIA,REL</t>
  </si>
  <si>
    <t>ROS sensing by NFE2L2</t>
  </si>
  <si>
    <t>REAC:R-HSA-8932339</t>
  </si>
  <si>
    <t>UBB,UBA52,PSMD8,PSME1,UBC,PSMB1,RBX1,PSMB6,RPS27A,NFE2L2,PSMD1</t>
  </si>
  <si>
    <t>PCP/CE pathway</t>
  </si>
  <si>
    <t>REAC:R-HSA-4086400</t>
  </si>
  <si>
    <t>UBB,UBA52,PSMD8,PSME1,UBC,PSMB1,PFN1,PSMB6,RHOA,RPS27A,CLTC,PSMD1,AP2B1,PRKCA</t>
  </si>
  <si>
    <t>Constitutive Signaling by NOTCH1 HD Domain Mutants</t>
  </si>
  <si>
    <t>REAC:R-HSA-2691232</t>
  </si>
  <si>
    <t>UBB,UBA52,UBC,RPS27A,ADAM10,ADAM17</t>
  </si>
  <si>
    <t>Signaling by NOTCH1 HD Domain Mutants in Cancer</t>
  </si>
  <si>
    <t>REAC:R-HSA-2691230</t>
  </si>
  <si>
    <t>Degradation of GLI2 by the proteasome</t>
  </si>
  <si>
    <t>REAC:R-HSA-5610783</t>
  </si>
  <si>
    <t>UBB,UBA52,PSMD8,PSME1,UBC,PSMB1,RBX1,PSMB6,RPS27A,CSNK1A1,PSMD1</t>
  </si>
  <si>
    <t>GLI3 is processed to GLI3R by the proteasome</t>
  </si>
  <si>
    <t>REAC:R-HSA-5610785</t>
  </si>
  <si>
    <t>MyD88 cascade initiated on plasma membrane</t>
  </si>
  <si>
    <t>REAC:R-HSA-975871</t>
  </si>
  <si>
    <t>UBB,UBA52,UBC,RPS27A,RPS6KA3,FOS,APP,MEF2A,MEF2C,FBXW11,NFKBIA,TAB3,JUN</t>
  </si>
  <si>
    <t>Toll Like Receptor 5 (TLR5) Cascade</t>
  </si>
  <si>
    <t>REAC:R-HSA-168176</t>
  </si>
  <si>
    <t>HIV Infection</t>
  </si>
  <si>
    <t>REAC:R-HSA-162906</t>
  </si>
  <si>
    <t>UBB,UBA52,NPM1,PSMD8,SLC25A6,SLC25A5,PPIA,POLR2L,PSME1,UBC,ELOB,PSMB1,RBX1,RAN,PSMB6,RPS27A,TAF11,PSMD1,NMT1,AP2B1,TPR,NMT2,RNMT</t>
  </si>
  <si>
    <t>Toll Like Receptor 10 (TLR10) Cascade</t>
  </si>
  <si>
    <t>REAC:R-HSA-168142</t>
  </si>
  <si>
    <t>Interleukin-1 family signaling</t>
  </si>
  <si>
    <t>REAC:R-HSA-446652</t>
  </si>
  <si>
    <t>UBB,UBA52,PSMD8,PSME1,UBC,PSMB1,RBX1,PSMB6,RPS27A,SQSTM1,IL1R1,APP,FBXW11,PSMD1,NFKBIA,TAB3,STAT3</t>
  </si>
  <si>
    <t>Assembly Of The HIV Virion</t>
  </si>
  <si>
    <t>REAC:R-HSA-175474</t>
  </si>
  <si>
    <t>UBB,UBA52,PPIA,UBC,RPS27A,NMT2</t>
  </si>
  <si>
    <t>p75NTR signals via NF-kB</t>
  </si>
  <si>
    <t>REAC:R-HSA-193639</t>
  </si>
  <si>
    <t>IRAK2 mediated activation of TAK1 complex</t>
  </si>
  <si>
    <t>REAC:R-HSA-937042</t>
  </si>
  <si>
    <t>UBB,UBA52,UBC,RPS27A,TAB3</t>
  </si>
  <si>
    <t>MAP kinase activation</t>
  </si>
  <si>
    <t>REAC:R-HSA-450294</t>
  </si>
  <si>
    <t>UBB,UBA52,UBC,RPS27A,RPS6KA3,FOS,MEF2A,MEF2C,FBXW11,TAB3,JUN</t>
  </si>
  <si>
    <t>Downregulation of TGF-beta receptor signaling</t>
  </si>
  <si>
    <t>REAC:R-HSA-2173788</t>
  </si>
  <si>
    <t>UBB,UBA52,UBC,RPS27A,PPP1R15A,PPP1CB,USP15</t>
  </si>
  <si>
    <t>Negative regulation of NOTCH4 signaling</t>
  </si>
  <si>
    <t>REAC:R-HSA-9604323</t>
  </si>
  <si>
    <t>UBB,UBA52,PSMD8,PSME1,UBC,PSMB1,RBX1,PSMB6,RPS27A,PSMD1</t>
  </si>
  <si>
    <t>Beta-catenin independent WNT signaling</t>
  </si>
  <si>
    <t>REAC:R-HSA-3858494</t>
  </si>
  <si>
    <t>UBB,UBA52,PSMD8,PSME1,UBC,PSMB1,PFN1,PSMB6,RHOA,RPS27A,CLTC,ITPR1,ITPR2,PSMD1,AP2B1,PPP3CA,PRKCA</t>
  </si>
  <si>
    <t>TRAF6 mediated induction of NFkB and MAP kinases upon TLR7/8 or 9 activation</t>
  </si>
  <si>
    <t>REAC:R-HSA-975138</t>
  </si>
  <si>
    <t>Hedgehog ligand biogenesis</t>
  </si>
  <si>
    <t>REAC:R-HSA-5358346</t>
  </si>
  <si>
    <t>UBB,UBA52,PSMD8,PSME1,UBC,PSMB1,PSMB6,RPS27A,ERLEC1,PSMD1,ADAM17</t>
  </si>
  <si>
    <t>Regulation of HMOX1 expression and activity</t>
  </si>
  <si>
    <t>REAC:R-HSA-9707587</t>
  </si>
  <si>
    <t>Regulation of RUNX3 expression and activity</t>
  </si>
  <si>
    <t>REAC:R-HSA-8941858</t>
  </si>
  <si>
    <t>UBB,UBA52,PSMD8,PSME1,UBC,PSMB1,PSMB6,RPS27A,MDM2,PSMD1</t>
  </si>
  <si>
    <t>MyD88 dependent cascade initiated on endosome</t>
  </si>
  <si>
    <t>REAC:R-HSA-975155</t>
  </si>
  <si>
    <t>Regulation of BACH1 activity</t>
  </si>
  <si>
    <t>REAC:R-HSA-9708530</t>
  </si>
  <si>
    <t>UBB,UBA52,UBC,RBX1,RPS27A</t>
  </si>
  <si>
    <t>Alpha-protein kinase 1 signaling pathway</t>
  </si>
  <si>
    <t>REAC:R-HSA-9645460</t>
  </si>
  <si>
    <t>Pexophagy</t>
  </si>
  <si>
    <t>REAC:R-HSA-9664873</t>
  </si>
  <si>
    <t>UBB,UBA52,UBC,RPS27A,SQSTM1</t>
  </si>
  <si>
    <t>Oxygen-dependent proline hydroxylation of Hypoxia-inducible Factor Alpha</t>
  </si>
  <si>
    <t>REAC:R-HSA-1234176</t>
  </si>
  <si>
    <t>TICAM1,TRAF6-dependent induction of TAK1 complex</t>
  </si>
  <si>
    <t>REAC:R-HSA-9014325</t>
  </si>
  <si>
    <t>Toll Like Receptor 7/8 (TLR7/8) Cascade</t>
  </si>
  <si>
    <t>REAC:R-HSA-168181</t>
  </si>
  <si>
    <t>FBXL7 down-regulates AURKA during mitotic entry and in early mitosis</t>
  </si>
  <si>
    <t>REAC:R-HSA-8854050</t>
  </si>
  <si>
    <t>Diseases of signal transduction by growth factor receptors and second messengers</t>
  </si>
  <si>
    <t>REAC:R-HSA-5663202</t>
  </si>
  <si>
    <t>UBB,ACTG1,ACTB,UBA52,PSMD8,POLR2L,PSME1,UBC,PSMB1,RBX1,PSMB6,RPS27A,CSNK1A1,ERLEC1,ADAM10,MDM2,FXR1,PPP1CB,PSMD1,EREG,ADAM17,TLN1,LMNA,GOLGB1,IQGAP1,VCL,AREG,AKAP9,STAT3,MAML2,NR4A1</t>
  </si>
  <si>
    <t>Toll Like Receptor 3 (TLR3) Cascade</t>
  </si>
  <si>
    <t>REAC:R-HSA-168164</t>
  </si>
  <si>
    <t>Hh mutants are degraded by ERAD</t>
  </si>
  <si>
    <t>REAC:R-HSA-5362768</t>
  </si>
  <si>
    <t>UBB,UBA52,PSMD8,PSME1,UBC,PSMB1,PSMB6,RPS27A,ERLEC1,PSMD1</t>
  </si>
  <si>
    <t>Degradation of DVL</t>
  </si>
  <si>
    <t>REAC:R-HSA-4641258</t>
  </si>
  <si>
    <t>Stabilization of p53</t>
  </si>
  <si>
    <t>REAC:R-HSA-69541</t>
  </si>
  <si>
    <t>Toll Like Receptor 9 (TLR9) Cascade</t>
  </si>
  <si>
    <t>REAC:R-HSA-168138</t>
  </si>
  <si>
    <t>Signaling by NOTCH4</t>
  </si>
  <si>
    <t>REAC:R-HSA-9013694</t>
  </si>
  <si>
    <t>UBB,UBA52,PSMD8,PSME1,UBC,PSMB1,RBX1,PSMB6,RPS27A,ADAM10,PSMD1,MAML2</t>
  </si>
  <si>
    <t>C-type lectin receptors (CLRs)</t>
  </si>
  <si>
    <t>REAC:R-HSA-5621481</t>
  </si>
  <si>
    <t xml:space="preserve">TRIF(TICAM1)-mediated TLR4 signaling </t>
  </si>
  <si>
    <t>REAC:R-HSA-937061</t>
  </si>
  <si>
    <t xml:space="preserve">MyD88-independent TLR4 cascade </t>
  </si>
  <si>
    <t>REAC:R-HSA-166166</t>
  </si>
  <si>
    <t>Interleukin-17 signaling</t>
  </si>
  <si>
    <t>REAC:R-HSA-448424</t>
  </si>
  <si>
    <t>Hh mutants abrogate ligand secretion</t>
  </si>
  <si>
    <t>REAC:R-HSA-5387390</t>
  </si>
  <si>
    <t>NIK--&gt;noncanonical NF-kB signaling</t>
  </si>
  <si>
    <t>REAC:R-HSA-5676590</t>
  </si>
  <si>
    <t>UBB,UBA52,PSMD8,PSME1,UBC,PSMB1,PSMB6,RPS27A,FBXW11,PSMD1</t>
  </si>
  <si>
    <t>FLT3 signaling by CBL mutants</t>
  </si>
  <si>
    <t>REAC:R-HSA-9706377</t>
  </si>
  <si>
    <t>Modulation by Mtb of host immune system</t>
  </si>
  <si>
    <t>REAC:R-HSA-9637628</t>
  </si>
  <si>
    <t>Degradation of GLI1 by the proteasome</t>
  </si>
  <si>
    <t>REAC:R-HSA-5610780</t>
  </si>
  <si>
    <t>Dectin-1 mediated noncanonical NF-kB signaling</t>
  </si>
  <si>
    <t>REAC:R-HSA-5607761</t>
  </si>
  <si>
    <t>p75NTR recruits signalling complexes</t>
  </si>
  <si>
    <t>REAC:R-HSA-209543</t>
  </si>
  <si>
    <t>Defective CFTR causes cystic fibrosis</t>
  </si>
  <si>
    <t>REAC:R-HSA-5678895</t>
  </si>
  <si>
    <t>Toll Like Receptor TLR6:TLR2 Cascade</t>
  </si>
  <si>
    <t>REAC:R-HSA-168188</t>
  </si>
  <si>
    <t>MyD88:MAL(TIRAP) cascade initiated on plasma membrane</t>
  </si>
  <si>
    <t>REAC:R-HSA-166058</t>
  </si>
  <si>
    <t>Regulation of activated PAK-2p34 by proteasome mediated degradation</t>
  </si>
  <si>
    <t>REAC:R-HSA-211733</t>
  </si>
  <si>
    <t>UBB,UBA52,PSMD8,PSME1,UBC,PSMB1,PSMB6,RPS27A,PSMD1</t>
  </si>
  <si>
    <t>TGF-beta receptor signaling activates SMADs</t>
  </si>
  <si>
    <t>REAC:R-HSA-2173789</t>
  </si>
  <si>
    <t>Signaling by Non-Receptor Tyrosine Kinases</t>
  </si>
  <si>
    <t>REAC:R-HSA-9006927</t>
  </si>
  <si>
    <t>UBB,UBA52,UBC,RHOA,RPS27A,SFPQ,EREG,STAT3,PTPN1</t>
  </si>
  <si>
    <t>Cellular response to hypoxia</t>
  </si>
  <si>
    <t>REAC:R-HSA-1234174</t>
  </si>
  <si>
    <t>Signaling by PTK6</t>
  </si>
  <si>
    <t>REAC:R-HSA-8848021</t>
  </si>
  <si>
    <t>Ubiquitin-dependent degradation of Cyclin D</t>
  </si>
  <si>
    <t>REAC:R-HSA-75815</t>
  </si>
  <si>
    <t>p53-Independent G1/S DNA damage checkpoint</t>
  </si>
  <si>
    <t>REAC:R-HSA-69613</t>
  </si>
  <si>
    <t>Vpu mediated degradation of CD4</t>
  </si>
  <si>
    <t>REAC:R-HSA-180534</t>
  </si>
  <si>
    <t>Toll Like Receptor 2 (TLR2) Cascade</t>
  </si>
  <si>
    <t>REAC:R-HSA-181438</t>
  </si>
  <si>
    <t>Membrane binding and targetting of GAG proteins</t>
  </si>
  <si>
    <t>REAC:R-HSA-174490</t>
  </si>
  <si>
    <t>UBB,UBA52,UBC,RPS27A,NMT2</t>
  </si>
  <si>
    <t>p53-Independent DNA Damage Response</t>
  </si>
  <si>
    <t>REAC:R-HSA-69610</t>
  </si>
  <si>
    <t>Synthesis And Processing Of GAG, GAGPOL Polyproteins</t>
  </si>
  <si>
    <t>REAC:R-HSA-174495</t>
  </si>
  <si>
    <t>Autodegradation of the E3 ubiquitin ligase COP1</t>
  </si>
  <si>
    <t>REAC:R-HSA-349425</t>
  </si>
  <si>
    <t>Ubiquitin Mediated Degradation of Phosphorylated Cdc25A</t>
  </si>
  <si>
    <t>REAC:R-HSA-69601</t>
  </si>
  <si>
    <t>Toll Like Receptor TLR1:TLR2 Cascade</t>
  </si>
  <si>
    <t>REAC:R-HSA-168179</t>
  </si>
  <si>
    <t>Signaling by the B Cell Receptor (BCR)</t>
  </si>
  <si>
    <t>REAC:R-HSA-983705</t>
  </si>
  <si>
    <t>PLCG2,UBB,UBA52,PSMD8,PPIA,PSME1,UBC,PSMB1,PSMB6,RPS27A,ITPR1,ITPR2,FBXW11,PSMD1,NFKBIA,PPP3CA,REL</t>
  </si>
  <si>
    <t>Chaperone Mediated Autophagy</t>
  </si>
  <si>
    <t>REAC:R-HSA-9613829</t>
  </si>
  <si>
    <t>UBB,EEF1A1,UBA52,PARK7,UBC,RPS27A</t>
  </si>
  <si>
    <t>ABC transporter disorders</t>
  </si>
  <si>
    <t>REAC:R-HSA-5619084</t>
  </si>
  <si>
    <t>UBB,UBA52,PSMD8,PSME1,UBC,PSMB1,PSMB6,RPS27A,ERLEC1,ABCA1,PSMD1</t>
  </si>
  <si>
    <t>Downregulation of ERBB4 signaling</t>
  </si>
  <si>
    <t>REAC:R-HSA-1253288</t>
  </si>
  <si>
    <t>Regulation of Apoptosis</t>
  </si>
  <si>
    <t>REAC:R-HSA-169911</t>
  </si>
  <si>
    <t>TNF signaling</t>
  </si>
  <si>
    <t>REAC:R-HSA-75893</t>
  </si>
  <si>
    <t>RACK1,UBB,UBA52,UBC,RPS27A,TAX1BP1,TAB3,ADAM17</t>
  </si>
  <si>
    <t>Fc epsilon receptor (FCERI) signaling</t>
  </si>
  <si>
    <t>REAC:R-HSA-2454202</t>
  </si>
  <si>
    <t>PLCG2,UBB,UBA52,PSMD8,PSME1,UBC,PSMB1,PSMB6,RPS27A,ITPR1,FOS,ITPR2,FBXW11,PSMD1,NFKBIA,TAB3,PPP3CA,JUN</t>
  </si>
  <si>
    <t>TAK1 activates NFkB by phosphorylation and activation of IKKs complex</t>
  </si>
  <si>
    <t>REAC:R-HSA-445989</t>
  </si>
  <si>
    <t>UBB,UBA52,UBC,RPS27A,APP,NFKBIA,TAB3</t>
  </si>
  <si>
    <t>p53-Dependent G1/S DNA damage checkpoint</t>
  </si>
  <si>
    <t>REAC:R-HSA-69580</t>
  </si>
  <si>
    <t>p53-Dependent G1 DNA Damage Response</t>
  </si>
  <si>
    <t>REAC:R-HSA-69563</t>
  </si>
  <si>
    <t>AUF1 (hnRNP D0) binds and destabilizes mRNA</t>
  </si>
  <si>
    <t>REAC:R-HSA-450408</t>
  </si>
  <si>
    <t>Signaling by EGFR in Cancer</t>
  </si>
  <si>
    <t>REAC:R-HSA-1643713</t>
  </si>
  <si>
    <t>UBB,UBA52,UBC,RPS27A,EREG,AREG</t>
  </si>
  <si>
    <t>Response of Mtb to phagocytosis</t>
  </si>
  <si>
    <t>REAC:R-HSA-9637690</t>
  </si>
  <si>
    <t>UBB,UBA52,UBC,RPS27A,SFPQ,RNF213</t>
  </si>
  <si>
    <t>IRAK2 mediated activation of TAK1 complex upon TLR7/8 or 9 stimulation</t>
  </si>
  <si>
    <t>REAC:R-HSA-975163</t>
  </si>
  <si>
    <t>TRAF6-mediated induction of TAK1 complex within TLR4 complex</t>
  </si>
  <si>
    <t>REAC:R-HSA-937072</t>
  </si>
  <si>
    <t>TGF-beta receptor signaling in EMT (epithelial to mesenchymal transition)</t>
  </si>
  <si>
    <t>REAC:R-HSA-2173791</t>
  </si>
  <si>
    <t>UBB,UBA52,UBC,RHOA,RPS27A</t>
  </si>
  <si>
    <t>Regulation of RAS by GAPs</t>
  </si>
  <si>
    <t>REAC:R-HSA-5658442</t>
  </si>
  <si>
    <t>Degradation of AXIN</t>
  </si>
  <si>
    <t>REAC:R-HSA-4641257</t>
  </si>
  <si>
    <t>SCF-beta-TrCP mediated degradation of Emi1</t>
  </si>
  <si>
    <t>REAC:R-HSA-174113</t>
  </si>
  <si>
    <t>G1/S DNA Damage Checkpoints</t>
  </si>
  <si>
    <t>REAC:R-HSA-69615</t>
  </si>
  <si>
    <t>Myoclonic epilepsy of Lafora</t>
  </si>
  <si>
    <t>REAC:R-HSA-3785653</t>
  </si>
  <si>
    <t>InlA-mediated entry of Listeria monocytogenes into host cells</t>
  </si>
  <si>
    <t>REAC:R-HSA-8876493</t>
  </si>
  <si>
    <t>Regulation of PTEN localization</t>
  </si>
  <si>
    <t>REAC:R-HSA-8948747</t>
  </si>
  <si>
    <t>Prevention of phagosomal-lysosomal fusion</t>
  </si>
  <si>
    <t>REAC:R-HSA-9636383</t>
  </si>
  <si>
    <t>PTK6 Regulates RTKs and Their Effectors AKT1 and DOK1</t>
  </si>
  <si>
    <t>REAC:R-HSA-8849469</t>
  </si>
  <si>
    <t>NRIF signals cell death from the nucleus</t>
  </si>
  <si>
    <t>REAC:R-HSA-205043</t>
  </si>
  <si>
    <t>MAP3K8 (TPL2)-dependent MAPK1/3 activation</t>
  </si>
  <si>
    <t>REAC:R-HSA-5684264</t>
  </si>
  <si>
    <t>UBB,UBA52,UBC,RPS27A,FBXW11</t>
  </si>
  <si>
    <t>Degradation of beta-catenin by the destruction complex</t>
  </si>
  <si>
    <t>REAC:R-HSA-195253</t>
  </si>
  <si>
    <t>NOTCH3 Activation and Transmission of Signal to the Nucleus</t>
  </si>
  <si>
    <t>REAC:R-HSA-9013507</t>
  </si>
  <si>
    <t>YBX1,UBB,UBA52,UBC,RPS27A,ADAM10</t>
  </si>
  <si>
    <t>Inactivation of CSF3 (G-CSF) signaling</t>
  </si>
  <si>
    <t>REAC:R-HSA-9705462</t>
  </si>
  <si>
    <t>UBB,UBA52,UBC,ELOB,RPS27A,STAT3</t>
  </si>
  <si>
    <t>Regulation of RUNX2 expression and activity</t>
  </si>
  <si>
    <t>REAC:R-HSA-8939902</t>
  </si>
  <si>
    <t>Orc1 removal from chromatin</t>
  </si>
  <si>
    <t>REAC:R-HSA-68949</t>
  </si>
  <si>
    <t>Hedgehog 'on' state</t>
  </si>
  <si>
    <t>REAC:R-HSA-5632684</t>
  </si>
  <si>
    <t>CDT1 association with the CDC6:ORC:origin complex</t>
  </si>
  <si>
    <t>REAC:R-HSA-68827</t>
  </si>
  <si>
    <t>Regulation of mRNA stability by proteins that bind AU-rich elements</t>
  </si>
  <si>
    <t>REAC:R-HSA-450531</t>
  </si>
  <si>
    <t>UBB,UBA52,PSMD8,PSME1,UBC,PSMB1,PSMB6,RPS27A,PSMD1,ZFP36L1,PRKCA</t>
  </si>
  <si>
    <t>mRNA Splicing - Major Pathway</t>
  </si>
  <si>
    <t>REAC:R-HSA-72163</t>
  </si>
  <si>
    <t>YBX1,SNRPD2,POLR2L,SNRPG,SNRNP70,U2SURP,HNRNPM,DDX5,DDX46,SRSF11,SRRM1,FUS,SRSF10,SRRM2,SF1,HNRNPH1,TRA2B</t>
  </si>
  <si>
    <t>SCF(Skp2)-mediated degradation of p27/p21</t>
  </si>
  <si>
    <t>REAC:R-HSA-187577</t>
  </si>
  <si>
    <t>UCH proteinases</t>
  </si>
  <si>
    <t>REAC:R-HSA-5689603</t>
  </si>
  <si>
    <t>UBB,ACTB,UBA52,PSMD8,PSME1,UBC,PSMB1,PSMB6,RPS27A,ASXL1,PSMD1,USP15</t>
  </si>
  <si>
    <t>Recycling pathway of L1</t>
  </si>
  <si>
    <t>REAC:R-HSA-437239</t>
  </si>
  <si>
    <t>ACTG1,ACTB,TUBA1C,SHTN1,CLTC,RPS6KA3,AP2B1,RDX</t>
  </si>
  <si>
    <t>Signaling by EGFR</t>
  </si>
  <si>
    <t>REAC:R-HSA-177929</t>
  </si>
  <si>
    <t>UBB,UBA52,UBC,RPS27A,ADAM10,EREG,ADAM17,AREG</t>
  </si>
  <si>
    <t>Toll Like Receptor 4 (TLR4) Cascade</t>
  </si>
  <si>
    <t>REAC:R-HSA-166016</t>
  </si>
  <si>
    <t>PLCG2,UBB,UBA52,UBC,RPS27A,RPS6KA3,FOS,APP,MEF2A,MEF2C,FBXW11,NFKBIA,TAB3,JUN</t>
  </si>
  <si>
    <t>Infection with Mycobacterium tuberculosis</t>
  </si>
  <si>
    <t>REAC:R-HSA-9635486</t>
  </si>
  <si>
    <t>Formation of ATP by chemiosmotic coupling</t>
  </si>
  <si>
    <t>REAC:R-HSA-163210</t>
  </si>
  <si>
    <t>ATP5PD,ATP5F1E,ATP5ME,ATP5MC3,ATP5PF</t>
  </si>
  <si>
    <t>Cell-extracellular matrix interactions</t>
  </si>
  <si>
    <t>REAC:R-HSA-446353</t>
  </si>
  <si>
    <t>ACTG1,ACTB,FERMT2,FLNA,ITGB1</t>
  </si>
  <si>
    <t>MAPK6/MAPK4 signaling</t>
  </si>
  <si>
    <t>REAC:R-HSA-5687128</t>
  </si>
  <si>
    <t>UBB,UBA52,PSMD8,PSME1,UBC,PSMB1,PSMB6,RPS27A,PSMD1,DNAJB1,JUN</t>
  </si>
  <si>
    <t>DNA Damage Recognition in GG-NER</t>
  </si>
  <si>
    <t>REAC:R-HSA-5696394</t>
  </si>
  <si>
    <t>UBB,ACTB,UBA52,UBC,RBX1,RPS27A,CUL4B</t>
  </si>
  <si>
    <t>Antigen processing: Ubiquitination &amp; Proteasome degradation</t>
  </si>
  <si>
    <t>REAC:R-HSA-983168</t>
  </si>
  <si>
    <t>UBB,UBA52,PSMD8,PSME1,UBC,ELOB,PSMB1,RBX1,PSMB6,RPS27A,UBA6,FBXO32,UBA1,TRIP12,RBBP6,HUWE1,FBXW11,PSMD1,RNF213,NPEPPS,PJA2,RNF19A,WSB1,HERC2</t>
  </si>
  <si>
    <t>TCR signaling</t>
  </si>
  <si>
    <t>REAC:R-HSA-202403</t>
  </si>
  <si>
    <t>PLCG2,UBB,UBA52,PSMD8,PSME1,UBC,PSMB1,PSMB6,RPS27A,ENAH,FBXW11,PSMD1,NFKBIA</t>
  </si>
  <si>
    <t>Formation of annular gap junctions</t>
  </si>
  <si>
    <t>REAC:R-HSA-196025</t>
  </si>
  <si>
    <t>ACTG1,ACTB,CLTC,GJA1</t>
  </si>
  <si>
    <t>Regulation of TP53 Activity through Methylation</t>
  </si>
  <si>
    <t>REAC:R-HSA-6804760</t>
  </si>
  <si>
    <t>UBB,UBA52,UBC,RPS27A,MDM2</t>
  </si>
  <si>
    <t>mRNA Splicing</t>
  </si>
  <si>
    <t>REAC:R-HSA-72172</t>
  </si>
  <si>
    <t>Asymmetric localization of PCP proteins</t>
  </si>
  <si>
    <t>REAC:R-HSA-4608870</t>
  </si>
  <si>
    <t>Autodegradation of Cdh1 by Cdh1:APC/C</t>
  </si>
  <si>
    <t>REAC:R-HSA-174084</t>
  </si>
  <si>
    <t>The role of GTSE1 in G2/M progression after G2 checkpoint</t>
  </si>
  <si>
    <t>REAC:R-HSA-8852276</t>
  </si>
  <si>
    <t>UBB,UBA52,PSMD8,PSME1,TUBA1C,UBC,PSMB1,PSMB6,RPS27A,PSMD1</t>
  </si>
  <si>
    <t>Negative regulation of MET activity</t>
  </si>
  <si>
    <t>REAC:R-HSA-6807004</t>
  </si>
  <si>
    <t>UBB,UBA52,UBC,RPS27A,PTPN1</t>
  </si>
  <si>
    <t>Synthesis of active ubiquitin: roles of E1 and E2 enzymes</t>
  </si>
  <si>
    <t>REAC:R-HSA-8866652</t>
  </si>
  <si>
    <t>UBB,UBA52,UBC,RPS27A,UBA6,UBA1</t>
  </si>
  <si>
    <t>Signaling by CSF3 (G-CSF)</t>
  </si>
  <si>
    <t>REAC:R-HSA-9674555</t>
  </si>
  <si>
    <t>EGFR downregulation</t>
  </si>
  <si>
    <t>REAC:R-HSA-182971</t>
  </si>
  <si>
    <t>Recognition of DNA damage by PCNA-containing replication complex</t>
  </si>
  <si>
    <t>REAC:R-HSA-110314</t>
  </si>
  <si>
    <t>UBB,UBA52,UBC,RBX1,RPS27A,CUL4B</t>
  </si>
  <si>
    <t>Transcriptional regulation by RUNX3</t>
  </si>
  <si>
    <t>REAC:R-HSA-8878159</t>
  </si>
  <si>
    <t>UBB,UBA52,PSMD8,PSME1,UBC,PSMB1,PSMB6,RPS27A,MDM2,PSMD1,MAML2</t>
  </si>
  <si>
    <t>TNFR1-induced NFkappaB signaling pathway</t>
  </si>
  <si>
    <t>REAC:R-HSA-5357956</t>
  </si>
  <si>
    <t>RACK1,UBB,UBA52,UBC,RPS27A,TAB3</t>
  </si>
  <si>
    <t>Josephin domain DUBs</t>
  </si>
  <si>
    <t>REAC:R-HSA-5689877</t>
  </si>
  <si>
    <t>TICAM1-dependent activation of IRF3/IRF7</t>
  </si>
  <si>
    <t>REAC:R-HSA-9013973</t>
  </si>
  <si>
    <t>Downregulation of ERBB2:ERBB3 signaling</t>
  </si>
  <si>
    <t>REAC:R-HSA-1358803</t>
  </si>
  <si>
    <t>Gap junction degradation</t>
  </si>
  <si>
    <t>REAC:R-HSA-190873</t>
  </si>
  <si>
    <t>Signaling by ERBB4</t>
  </si>
  <si>
    <t>REAC:R-HSA-1236394</t>
  </si>
  <si>
    <t>UBB,UBA52,UBC,RPS27A,SPARC,APOE,EREG,ADAM17</t>
  </si>
  <si>
    <t>Class I MHC mediated antigen processing &amp; presentation</t>
  </si>
  <si>
    <t>REAC:R-HSA-983169</t>
  </si>
  <si>
    <t>UBB,UBA52,PSMD8,PSME1,UBC,ELOB,PSMB1,SEC61G,RBX1,PSMB6,RPS27A,CANX,UBA6,FBXO32,UBA1,TRIP12,RBBP6,HUWE1,FBXW11,PSMD1,RNF213,NPEPPS,PJA2,RNF19A,WSB1,ITGAV,HERC2</t>
  </si>
  <si>
    <t>Activated NOTCH1 Transmits Signal to the Nucleus</t>
  </si>
  <si>
    <t>REAC:R-HSA-2122948</t>
  </si>
  <si>
    <t>Assembly of the pre-replicative complex</t>
  </si>
  <si>
    <t>REAC:R-HSA-68867</t>
  </si>
  <si>
    <t>APC/C:Cdc20 mediated degradation of Securin</t>
  </si>
  <si>
    <t>REAC:R-HSA-174154</t>
  </si>
  <si>
    <t>Signaling by NTRK1 (TRKA)</t>
  </si>
  <si>
    <t>REAC:R-HSA-187037</t>
  </si>
  <si>
    <t>RHOA,SGK1,FOSB,CLTC,JUND,RPS6KA3,FOS,MEF2A,MEF2C,AP2B1,STAT3,EGR1</t>
  </si>
  <si>
    <t>G2/M Transition</t>
  </si>
  <si>
    <t>REAC:R-HSA-69275</t>
  </si>
  <si>
    <t>UBB,DYNLL1,UBA52,PSMD8,PSME1,TUBA1C,UBC,PSMB1,RBX1,PSMB6,RPS27A,PCM1,PAFAH1B1,FBXW11,PPP1CB,PSMD1,AKAP9</t>
  </si>
  <si>
    <t>Hedgehog 'off' state</t>
  </si>
  <si>
    <t>REAC:R-HSA-5610787</t>
  </si>
  <si>
    <t>UBB,UBA52,PSMD8,PSME1,TUBA1C,UBC,PSMB1,RBX1,PSMB6,RPS27A,CSNK1A1,PSMD1</t>
  </si>
  <si>
    <t>Regulation of PTEN stability and activity</t>
  </si>
  <si>
    <t>REAC:R-HSA-8948751</t>
  </si>
  <si>
    <t>Downstream TCR signaling</t>
  </si>
  <si>
    <t>REAC:R-HSA-202424</t>
  </si>
  <si>
    <t>UBB,UBA52,PSMD8,PSME1,UBC,PSMB1,PSMB6,RPS27A,FBXW11,PSMD1,NFKBIA</t>
  </si>
  <si>
    <t>Mitotic G2-G2/M phases</t>
  </si>
  <si>
    <t>REAC:R-HSA-453274</t>
  </si>
  <si>
    <t>TRAF6 mediated IRF7 activation in TLR7/8 or 9 signaling</t>
  </si>
  <si>
    <t>REAC:R-HSA-975110</t>
  </si>
  <si>
    <t>Suppression of phagosomal maturation</t>
  </si>
  <si>
    <t>REAC:R-HSA-9637687</t>
  </si>
  <si>
    <t>PINK1-PRKN Mediated Mitophagy</t>
  </si>
  <si>
    <t>REAC:R-HSA-5205685</t>
  </si>
  <si>
    <t>NOTCH2 Activation and Transmission of Signal to the Nucleus</t>
  </si>
  <si>
    <t>REAC:R-HSA-2979096</t>
  </si>
  <si>
    <t>UBB,UBA52,UBC,RPS27A,ADAM10</t>
  </si>
  <si>
    <t>JNK (c-Jun kinases) phosphorylation and  activation mediated by activated human TAK1</t>
  </si>
  <si>
    <t>REAC:R-HSA-450321</t>
  </si>
  <si>
    <t>Aggrephagy</t>
  </si>
  <si>
    <t>REAC:R-HSA-9646399</t>
  </si>
  <si>
    <t>UBB,DYNLL1,UBA52,PARK7,TUBA1C,UBC,RPS27A</t>
  </si>
  <si>
    <t>Signaling by NOTCH1 HD+PEST Domain Mutants in Cancer</t>
  </si>
  <si>
    <t>REAC:R-HSA-2894858</t>
  </si>
  <si>
    <t>UBB,UBA52,UBC,RBX1,RPS27A,ADAM10,ADAM17,MAML2</t>
  </si>
  <si>
    <t>Signaling by NOTCH1 in Cancer</t>
  </si>
  <si>
    <t>REAC:R-HSA-2644603</t>
  </si>
  <si>
    <t>Constitutive Signaling by NOTCH1 PEST Domain Mutants</t>
  </si>
  <si>
    <t>REAC:R-HSA-2644606</t>
  </si>
  <si>
    <t>Constitutive Signaling by NOTCH1 HD+PEST Domain Mutants</t>
  </si>
  <si>
    <t>REAC:R-HSA-2894862</t>
  </si>
  <si>
    <t>Signaling by NOTCH1 PEST Domain Mutants in Cancer</t>
  </si>
  <si>
    <t>REAC:R-HSA-2644602</t>
  </si>
  <si>
    <t>Regulation of PLK1 Activity at G2/M Transition</t>
  </si>
  <si>
    <t>REAC:R-HSA-2565942</t>
  </si>
  <si>
    <t>UBB,DYNLL1,UBA52,UBC,RPS27A,PCM1,PAFAH1B1,FBXW11,PPP1CB,AKAP9</t>
  </si>
  <si>
    <t>Signaling by TGFB family members</t>
  </si>
  <si>
    <t>REAC:R-HSA-9006936</t>
  </si>
  <si>
    <t>UBB,UBA52,UBC,RHOA,RPS27A,BMPR1B,PPP1R15A,ZFYVE16,PPP1CB,USP15,INHBA</t>
  </si>
  <si>
    <t>Regulation of TNFR1 signaling</t>
  </si>
  <si>
    <t>REAC:R-HSA-5357905</t>
  </si>
  <si>
    <t>RACK1,UBB,UBA52,UBC,RPS27A,TAX1BP1</t>
  </si>
  <si>
    <t>Signaling by NOTCH2</t>
  </si>
  <si>
    <t>REAC:R-HSA-1980145</t>
  </si>
  <si>
    <t>UBB,UBA52,UBC,RPS27A,ADAM10,MAML2</t>
  </si>
  <si>
    <t>Intracellular signaling by second messengers</t>
  </si>
  <si>
    <t>REAC:R-HSA-9006925</t>
  </si>
  <si>
    <t>UBB,UBA52,PSMD8,PSME1,UBC,PSMB1,PSMB6,RPS27A,CHD3,ITPR1,IER3,MDM2,ITPR2,PSMD1,EREG,PPARG,INSR,PRKCA,AREG,EGR1,JUN,NR4A1</t>
  </si>
  <si>
    <t>Signaling by Hedgehog</t>
  </si>
  <si>
    <t>REAC:R-HSA-5358351</t>
  </si>
  <si>
    <t>UBB,UBA52,PSMD8,PSME1,TUBA1C,UBC,PSMB1,RBX1,PSMB6,RPS27A,CSNK1A1,ERLEC1,PSMD1,ADAM17</t>
  </si>
  <si>
    <t>Processing of Capped Intron-Containing Pre-mRNA</t>
  </si>
  <si>
    <t>REAC:R-HSA-72203</t>
  </si>
  <si>
    <t>YBX1,SNRPD2,POLR2L,SNRPG,SNRNP70,U2SURP,HNRNPM,DDX5,THOC2,DDX46,SRSF11,SRRM1,FUS,SRSF10,TPR,SRRM2,SF1,HNRNPH1,TRA2B</t>
  </si>
  <si>
    <t>activated TAK1 mediates p38 MAPK activation</t>
  </si>
  <si>
    <t>REAC:R-HSA-450302</t>
  </si>
  <si>
    <t>RHOBTB2 GTPase cycle</t>
  </si>
  <si>
    <t>REAC:R-HSA-9013418</t>
  </si>
  <si>
    <t>ACTG1,TMOD3,SRRM1,MSI2,TRA2B</t>
  </si>
  <si>
    <t>Regulation of gap junction activity</t>
  </si>
  <si>
    <t>REAC:R-HSA-191650</t>
  </si>
  <si>
    <t>TJP1,GJA1</t>
  </si>
  <si>
    <t>IRAK1 recruits IKK complex upon TLR7/8 or 9 stimulation</t>
  </si>
  <si>
    <t>REAC:R-HSA-975144</t>
  </si>
  <si>
    <t>InlB-mediated entry of Listeria monocytogenes into host cell</t>
  </si>
  <si>
    <t>REAC:R-HSA-8875360</t>
  </si>
  <si>
    <t>IRAK1 recruits IKK complex</t>
  </si>
  <si>
    <t>REAC:R-HSA-937039</t>
  </si>
  <si>
    <t>Signaling by ERBB2</t>
  </si>
  <si>
    <t>REAC:R-HSA-1227986</t>
  </si>
  <si>
    <t>UBB,UBA52,UBC,RHOA,RPS27A,EREG,PRKCA</t>
  </si>
  <si>
    <t>Spry regulation of FGF signaling</t>
  </si>
  <si>
    <t>REAC:R-HSA-1295596</t>
  </si>
  <si>
    <t>CDK-mediated phosphorylation and removal of Cdc6</t>
  </si>
  <si>
    <t>REAC:R-HSA-69017</t>
  </si>
  <si>
    <t>Cdc20:Phospho-APC/C mediated degradation of Cyclin A</t>
  </si>
  <si>
    <t>REAC:R-HSA-174184</t>
  </si>
  <si>
    <t>ABC-family proteins mediated transport</t>
  </si>
  <si>
    <t>REAC:R-HSA-382556</t>
  </si>
  <si>
    <t>UBB,UBA52,PSMD8,PSME1,UBC,PSMB1,PSMB6,RPS27A,ERLEC1,ABCF1,PSMD1</t>
  </si>
  <si>
    <t>Late Phase of HIV Life Cycle</t>
  </si>
  <si>
    <t>REAC:R-HSA-162599</t>
  </si>
  <si>
    <t>UBB,UBA52,PPIA,POLR2L,UBC,ELOB,RAN,RPS27A,TAF11,NMT1,TPR,NMT2,RNMT</t>
  </si>
  <si>
    <t>L1CAM interactions</t>
  </si>
  <si>
    <t>REAC:R-HSA-373760</t>
  </si>
  <si>
    <t>ACTG1,ACTB,TUBA1C,SHTN1,CLTC,RPS6KA3,NRP1,AP2B1,ITGA2,ITGB1,RDX,ITGAV</t>
  </si>
  <si>
    <t>APC:Cdc20 mediated degradation of cell cycle proteins prior to satisfation of the cell cycle checkpoint</t>
  </si>
  <si>
    <t>REAC:R-HSA-179419</t>
  </si>
  <si>
    <t>APC/C:Cdh1 mediated degradation of Cdc20 and other APC/C:Cdh1 targeted proteins in late mitosis/early G1</t>
  </si>
  <si>
    <t>REAC:R-HSA-174178</t>
  </si>
  <si>
    <t>RHOBTB GTPase Cycle</t>
  </si>
  <si>
    <t>REAC:R-HSA-9706574</t>
  </si>
  <si>
    <t>ACTG1,TMOD3,RBBP6,SRRM1,MSI2,TRA2B</t>
  </si>
  <si>
    <t>Toll-like Receptor Cascades</t>
  </si>
  <si>
    <t>REAC:R-HSA-168898</t>
  </si>
  <si>
    <t>Nuclear Events (kinase and transcription factor activation)</t>
  </si>
  <si>
    <t>REAC:R-HSA-198725</t>
  </si>
  <si>
    <t>SGK1,FOSB,JUND,RPS6KA3,FOS,MEF2A,MEF2C,EGR1</t>
  </si>
  <si>
    <t>ER-Phagosome pathway</t>
  </si>
  <si>
    <t>REAC:R-HSA-1236974</t>
  </si>
  <si>
    <t>UBB,UBA52,PSMD8,PSME1,UBC,PSMB1,SEC61G,PSMB6,RPS27A,PSMD1</t>
  </si>
  <si>
    <t>Signal Transduction</t>
  </si>
  <si>
    <t>REAC:R-HSA-162582</t>
  </si>
  <si>
    <t>PLCG2,YBX1,RACK1,UBB,ACTG1,DYNLL1,ACTB,RPS6,UBA52,RPS27,PSMD8,POLR2L,PSME1,TUBA1C,UBC,PSMB1,RHOC,RBX1,PFN1,PSMB6,RHOA,RPS27A,TMOD3,SFPQ,CSNK1A1,SGK1,BMPR1B,TAX1BP1,PPP1R15A,CHD3,FERMT2,FOSB,DIAPH2,ERLEC1,CLTC,RHOBTB3,HNRNPM,DDX5,JUND,SQSTM1,CD55,TMED5,ARHGAP20,RHOB,ITPR1,ADAM10,LMAN1,RPS6KA3,IER3,CHD1,ABCA1,TJP1,FOS,RBBP6,FLRT2,KTN1,CTTN,APP,MDM2,MEF2A,AMOTL1,ZFYVE16,PAFAH1B1,CDC42BPB,ITPR2,RTN4,MEF2C,PPP1CB,SPARC,WASF2,PSMD1,SRRM1,NRP1,GJA1,B4GALT1,MSI2,ECE1,APOE,NFKBIA,FLNA,EREG,TAB3,ADAM17,GREB1,AP2B1,PPARG,TLN1,SCD,DNAJB1,ITGA2,NRIP1,PTPRA,NR5A2,INSR,PPP3CA,AKAP13,PRKCA,PKN2,HNRNPH1,IQGAP1,USP34,TRA2B,USP15,ANKLE2,VCL,ITGB1,IGF1R,AREG,STAT3,COL4A2,EGR1,PTPN1,JUN,ITGAV,MAML2,NR4A1,DST,INHBA</t>
  </si>
  <si>
    <t>PTEN Regulation</t>
  </si>
  <si>
    <t>REAC:R-HSA-6807070</t>
  </si>
  <si>
    <t>UBB,UBA52,PSMD8,PSME1,UBC,PSMB1,PSMB6,RPS27A,CHD3,PSMD1,PPARG,EGR1,JUN</t>
  </si>
  <si>
    <t>Signaling by Interleukins</t>
  </si>
  <si>
    <t>REAC:R-HSA-449147</t>
  </si>
  <si>
    <t>RPLP0,UBB,MIF,UBA52,PSMD8,PPIA,PSME1,UBC,PSMB1,RBX1,PSMB6,RPS27A,SOD1,CANX,SQSTM1,RPS6KA3,IL1R1,FOS,APP,MEF2A,MEF2C,FBXW11,PSMD1,NFKBIA,TAB3,PTGS2,IL6ST,ITGB1,STAT3,JUN</t>
  </si>
  <si>
    <t>Signaling by NOTCH3</t>
  </si>
  <si>
    <t>REAC:R-HSA-9012852</t>
  </si>
  <si>
    <t>YBX1,UBB,UBA52,UBC,RPS27A,ADAM10,MAML2</t>
  </si>
  <si>
    <t>Antigen processing-Cross presentation</t>
  </si>
  <si>
    <t>REAC:R-HSA-1236975</t>
  </si>
  <si>
    <t>UBB,UBA52,PSMD8,PSME1,UBC,PSMB1,SEC61G,PSMB6,RPS27A,PSMD1,ITGAV</t>
  </si>
  <si>
    <t>Glycogen storage diseases</t>
  </si>
  <si>
    <t>REAC:R-HSA-3229121</t>
  </si>
  <si>
    <t>Regulation of innate immune responses to cytosolic DNA</t>
  </si>
  <si>
    <t>REAC:R-HSA-3134975</t>
  </si>
  <si>
    <t>Negative regulation of FLT3</t>
  </si>
  <si>
    <t>REAC:R-HSA-9706369</t>
  </si>
  <si>
    <t>APC/C:Cdc20 mediated degradation of mitotic proteins</t>
  </si>
  <si>
    <t>REAC:R-HSA-176409</t>
  </si>
  <si>
    <t>Regulation of TP53 Degradation</t>
  </si>
  <si>
    <t>REAC:R-HSA-6804757</t>
  </si>
  <si>
    <t>UBB,UBA52,UBC,RPS27A,SGK1,MDM2</t>
  </si>
  <si>
    <t>Switching of origins to a post-replicative state</t>
  </si>
  <si>
    <t>REAC:R-HSA-69052</t>
  </si>
  <si>
    <t>Death Receptor Signalling</t>
  </si>
  <si>
    <t>REAC:R-HSA-73887</t>
  </si>
  <si>
    <t>RACK1,UBB,UBA52,UBC,RHOA,RPS27A,TAX1BP1,SQSTM1,RTN4,NFKBIA,TAB3,ADAM17,AKAP13</t>
  </si>
  <si>
    <t>Activation of APC/C and APC/C:Cdc20 mediated degradation of mitotic proteins</t>
  </si>
  <si>
    <t>REAC:R-HSA-176814</t>
  </si>
  <si>
    <t xml:space="preserve">Cytosolic sensors of pathogen-associated DNA </t>
  </si>
  <si>
    <t>REAC:R-HSA-1834949</t>
  </si>
  <si>
    <t>UBB,UBA52,POLR2L,UBC,RPS27A,PRKDC,NFKBIA,DHX36</t>
  </si>
  <si>
    <t>Regulation of TP53 Expression and Degradation</t>
  </si>
  <si>
    <t>REAC:R-HSA-6806003</t>
  </si>
  <si>
    <t>Calnexin/calreticulin cycle</t>
  </si>
  <si>
    <t>REAC:R-HSA-901042</t>
  </si>
  <si>
    <t>UBB,UBA52,UBC,RPS27A,CANX</t>
  </si>
  <si>
    <t>Glycogen synthesis</t>
  </si>
  <si>
    <t>REAC:R-HSA-3322077</t>
  </si>
  <si>
    <t>Semaphorin interactions</t>
  </si>
  <si>
    <t>REAC:R-HSA-373755</t>
  </si>
  <si>
    <t>RHOC,RHOA,RHOB,NRP1,SEMA6A,TLN1,ITGB1,SEMA3A</t>
  </si>
  <si>
    <t>Signaling by BRAF and RAF1 fusions</t>
  </si>
  <si>
    <t>REAC:R-HSA-6802952</t>
  </si>
  <si>
    <t>ACTG1,ACTB,FXR1,TLN1,LMNA,IQGAP1,VCL,AKAP9</t>
  </si>
  <si>
    <t>Activation of IRF3/IRF7 mediated by TBK1/IKK epsilon</t>
  </si>
  <si>
    <t>REAC:R-HSA-936964</t>
  </si>
  <si>
    <t>Translesion synthesis by REV1</t>
  </si>
  <si>
    <t>REAC:R-HSA-110312</t>
  </si>
  <si>
    <t>PIP3 activates AKT signaling</t>
  </si>
  <si>
    <t>REAC:R-HSA-1257604</t>
  </si>
  <si>
    <t>UBB,UBA52,PSMD8,PSME1,UBC,PSMB1,PSMB6,RPS27A,CHD3,IER3,MDM2,PSMD1,EREG,PPARG,INSR,AREG,EGR1,JUN,NR4A1</t>
  </si>
  <si>
    <t>Clathrin-mediated endocytosis</t>
  </si>
  <si>
    <t>REAC:R-HSA-8856828</t>
  </si>
  <si>
    <t>UBB,ACTG1,ACTB,UBA52,UBC,RPS27A,CLTC,CTTN,EREG,SCARB2,AP2B1,AREG,AAK1</t>
  </si>
  <si>
    <t>Downregulation of ERBB2 signaling</t>
  </si>
  <si>
    <t>REAC:R-HSA-8863795</t>
  </si>
  <si>
    <t>UBB,UBA52,UBC,RPS27A,EREG</t>
  </si>
  <si>
    <t>Mitophagy</t>
  </si>
  <si>
    <t>REAC:R-HSA-5205647</t>
  </si>
  <si>
    <t>FLT3 signaling in disease</t>
  </si>
  <si>
    <t>REAC:R-HSA-9682385</t>
  </si>
  <si>
    <t>UBB,UBA52,UBC,RPS27A,GOLGB1</t>
  </si>
  <si>
    <t>Formation of TC-NER Pre-Incision Complex</t>
  </si>
  <si>
    <t>REAC:R-HSA-6781823</t>
  </si>
  <si>
    <t>UBB,UBA52,POLR2L,UBC,RBX1,RPS27A,CUL4B</t>
  </si>
  <si>
    <t>Regulation of APC/C activators between G1/S and early anaphase</t>
  </si>
  <si>
    <t>REAC:R-HSA-176408</t>
  </si>
  <si>
    <t>Translesion synthesis by POLK</t>
  </si>
  <si>
    <t>REAC:R-HSA-5655862</t>
  </si>
  <si>
    <t>Protein methylation</t>
  </si>
  <si>
    <t>REAC:R-HSA-8876725</t>
  </si>
  <si>
    <t>RPS2,EEF1A1,ETFB,KIN</t>
  </si>
  <si>
    <t>Signaling by Ligand-Responsive EGFR Variants in Cancer</t>
  </si>
  <si>
    <t>REAC:R-HSA-5637815</t>
  </si>
  <si>
    <t>Translesion synthesis by POLI</t>
  </si>
  <si>
    <t>REAC:R-HSA-5656121</t>
  </si>
  <si>
    <t>Constitutive Signaling by Ligand-Responsive EGFR Cancer Variants</t>
  </si>
  <si>
    <t>REAC:R-HSA-1236382</t>
  </si>
  <si>
    <t>p75 NTR receptor-mediated signalling</t>
  </si>
  <si>
    <t>REAC:R-HSA-193704</t>
  </si>
  <si>
    <t>UBB,UBA52,UBC,RHOA,RPS27A,SQSTM1,RTN4,NFKBIA,ADAM17,AKAP13</t>
  </si>
  <si>
    <t>Circadian Clock</t>
  </si>
  <si>
    <t>REAC:R-HSA-400253</t>
  </si>
  <si>
    <t>UBB,UBA52,UBC,RPS27A,NFIL3,MEF2C,PPP1CB,NRIP1</t>
  </si>
  <si>
    <t xml:space="preserve">Cyclin E associated events during G1/S transition </t>
  </si>
  <si>
    <t>REAC:R-HSA-69202</t>
  </si>
  <si>
    <t>Oncogenic MAPK signaling</t>
  </si>
  <si>
    <t>REAC:R-HSA-6802957</t>
  </si>
  <si>
    <t>ACTG1,ACTB,FXR1,PPP1CB,TLN1,LMNA,IQGAP1,VCL,AKAP9</t>
  </si>
  <si>
    <t>Budding and maturation of HIV virion</t>
  </si>
  <si>
    <t>REAC:R-HSA-162588</t>
  </si>
  <si>
    <t>UBB,UBA52,PPIA,UBC,RPS27A</t>
  </si>
  <si>
    <t>HIV Life Cycle</t>
  </si>
  <si>
    <t>REAC:R-HSA-162587</t>
  </si>
  <si>
    <t>Translation of Structural Proteins</t>
  </si>
  <si>
    <t>REAC:R-HSA-9683701</t>
  </si>
  <si>
    <t>Signaling by NTRKs</t>
  </si>
  <si>
    <t>REAC:R-HSA-166520</t>
  </si>
  <si>
    <t>CHL1 interactions</t>
  </si>
  <si>
    <t>REAC:R-HSA-447041</t>
  </si>
  <si>
    <t>NRP1,ITGA2,ITGB1</t>
  </si>
  <si>
    <t>RHO GTPases Activate Rhotekin and Rhophilins</t>
  </si>
  <si>
    <t>REAC:R-HSA-5666185</t>
  </si>
  <si>
    <t>RHOC,RHOA,RHOB</t>
  </si>
  <si>
    <t>Dual Incision in GG-NER</t>
  </si>
  <si>
    <t>REAC:R-HSA-5696400</t>
  </si>
  <si>
    <t>Cyclin A:Cdk2-associated events at S phase entry</t>
  </si>
  <si>
    <t>REAC:R-HSA-69656</t>
  </si>
  <si>
    <t>TP53 Regulates Metabolic Genes</t>
  </si>
  <si>
    <t>REAC:R-HSA-5628897</t>
  </si>
  <si>
    <t>COX6C,NDUFA4,COX8A,COX6A1,COX5B,COX6B1,COX7C,GLS,TXNRD1</t>
  </si>
  <si>
    <t>TNFR2 non-canonical NF-kB pathway</t>
  </si>
  <si>
    <t>REAC:R-HSA-5668541</t>
  </si>
  <si>
    <t>Vpr-mediated induction of apoptosis by mitochondrial outer membrane permeabilization</t>
  </si>
  <si>
    <t>REAC:R-HSA-180897</t>
  </si>
  <si>
    <t>SLC25A6,SLC25A5</t>
  </si>
  <si>
    <t>DNA Replication Pre-Initiation</t>
  </si>
  <si>
    <t>REAC:R-HSA-69002</t>
  </si>
  <si>
    <t>RAF/MAP kinase cascade</t>
  </si>
  <si>
    <t>REAC:R-HSA-5673001</t>
  </si>
  <si>
    <t>UBB,ACTG1,ACTB,UBA52,PSMD8,PSME1,UBC,PSMB1,RBX1,PSMB6,RPS27A,PPP1CB,PSMD1,EREG,TLN1,PTPRA,IQGAP1,VCL,AREG</t>
  </si>
  <si>
    <t>Laminin interactions</t>
  </si>
  <si>
    <t>REAC:R-HSA-3000157</t>
  </si>
  <si>
    <t>ITGA2,ITGB1,COL4A2,HSPG2,ITGAV</t>
  </si>
  <si>
    <t>FCERI mediated NF-kB activation</t>
  </si>
  <si>
    <t>REAC:R-HSA-2871837</t>
  </si>
  <si>
    <t>UBB,UBA52,PSMD8,PSME1,UBC,PSMB1,PSMB6,RPS27A,FBXW11,PSMD1,NFKBIA,TAB3</t>
  </si>
  <si>
    <t>RHO GTPases activate CIT</t>
  </si>
  <si>
    <t>REAC:R-HSA-5625900</t>
  </si>
  <si>
    <t>RHOC,RHOA,RHOB,PPP1CB</t>
  </si>
  <si>
    <t>Signaling by TGF-beta Receptor Complex</t>
  </si>
  <si>
    <t>REAC:R-HSA-170834</t>
  </si>
  <si>
    <t>UBB,UBA52,UBC,RHOA,RPS27A,PPP1R15A,PPP1CB,USP15</t>
  </si>
  <si>
    <t>Scavenging by Class A Receptors</t>
  </si>
  <si>
    <t>REAC:R-HSA-3000480</t>
  </si>
  <si>
    <t>FTH1,FTL,APOE,COL4A2</t>
  </si>
  <si>
    <t>TICAM1, RIP1-mediated IKK complex recruitment</t>
  </si>
  <si>
    <t>REAC:R-HSA-168927</t>
  </si>
  <si>
    <t>RHO GTPases Activate ROCKs</t>
  </si>
  <si>
    <t>REAC:R-HSA-5627117</t>
  </si>
  <si>
    <t>Listeria monocytogenes entry into host cells</t>
  </si>
  <si>
    <t>REAC:R-HSA-8876384</t>
  </si>
  <si>
    <t>Translesion Synthesis by POLH</t>
  </si>
  <si>
    <t>REAC:R-HSA-110320</t>
  </si>
  <si>
    <t>Formation of Incision Complex in GG-NER</t>
  </si>
  <si>
    <t>REAC:R-HSA-5696395</t>
  </si>
  <si>
    <t>Interleukin-12 family signaling</t>
  </si>
  <si>
    <t>REAC:R-HSA-447115</t>
  </si>
  <si>
    <t>RPLP0,MIF,PPIA,SOD1,CANX,IL6ST,STAT3</t>
  </si>
  <si>
    <t>Signaling by NOTCH1</t>
  </si>
  <si>
    <t>REAC:R-HSA-1980143</t>
  </si>
  <si>
    <t>Cargo recognition for clathrin-mediated endocytosis</t>
  </si>
  <si>
    <t>REAC:R-HSA-8856825</t>
  </si>
  <si>
    <t>UBB,UBA52,UBC,RPS27A,CLTC,EREG,SCARB2,AP2B1,AREG,AAK1</t>
  </si>
  <si>
    <t>Regulation of mitotic cell cycle</t>
  </si>
  <si>
    <t>REAC:R-HSA-453276</t>
  </si>
  <si>
    <t>MAPK family signaling cascades</t>
  </si>
  <si>
    <t>REAC:R-HSA-5683057</t>
  </si>
  <si>
    <t>UBB,ACTG1,ACTB,UBA52,PSMD8,PSME1,UBC,PSMB1,RBX1,PSMB6,RPS27A,PPP1CB,PSMD1,EREG,TLN1,DNAJB1,PTPRA,IQGAP1,VCL,AREG,JUN</t>
  </si>
  <si>
    <t>APC/C-mediated degradation of cell cycle proteins</t>
  </si>
  <si>
    <t>REAC:R-HSA-174143</t>
  </si>
  <si>
    <t>MAPK targets/ Nuclear events mediated by MAP kinases</t>
  </si>
  <si>
    <t>REAC:R-HSA-450282</t>
  </si>
  <si>
    <t>RPS6KA3,FOS,MEF2A,MEF2C,JUN</t>
  </si>
  <si>
    <t>Cristae formation</t>
  </si>
  <si>
    <t>REAC:R-HSA-8949613</t>
  </si>
  <si>
    <t>MAPK1/MAPK3 signaling</t>
  </si>
  <si>
    <t>REAC:R-HSA-5684996</t>
  </si>
  <si>
    <t>Metabolism of polyamines</t>
  </si>
  <si>
    <t>REAC:R-HSA-351202</t>
  </si>
  <si>
    <t>OAZ1,PSMD8,PSME1,PSMB1,PSMB6,PSMD1,AMD1</t>
  </si>
  <si>
    <t>Defective B4GALT7 causes EDS, progeroid type</t>
  </si>
  <si>
    <t>REAC:R-HSA-3560783</t>
  </si>
  <si>
    <t>VCAN,GPC1,GPC6,HSPG2</t>
  </si>
  <si>
    <t>Defective B3GAT3 causes JDSSDHD</t>
  </si>
  <si>
    <t>REAC:R-HSA-3560801</t>
  </si>
  <si>
    <t>Defective B3GALT6 causes EDSP2 and SEMDJL1</t>
  </si>
  <si>
    <t>REAC:R-HSA-4420332</t>
  </si>
  <si>
    <t>Signaling by FGFR</t>
  </si>
  <si>
    <t>REAC:R-HSA-190236</t>
  </si>
  <si>
    <t>UBB,UBA52,POLR2L,UBC,RPS27A,HNRNPM,FLRT2,HNRNPH1</t>
  </si>
  <si>
    <t>ECM proteoglycans</t>
  </si>
  <si>
    <t>REAC:R-HSA-3000178</t>
  </si>
  <si>
    <t>APP,SPARC,VCAN,ITGA2,ITGB1,COL4A2,HSPG2,ITGAV</t>
  </si>
  <si>
    <t>NOTCH1 Intracellular Domain Regulates Transcription</t>
  </si>
  <si>
    <t>REAC:R-HSA-2122947</t>
  </si>
  <si>
    <t>UBB,UBA52,UBC,RBX1,RPS27A,MAML2</t>
  </si>
  <si>
    <t>ER Quality Control Compartment (ERQC)</t>
  </si>
  <si>
    <t>REAC:R-HSA-901032</t>
  </si>
  <si>
    <t>CLEC7A (Dectin-1) induces NFAT activation</t>
  </si>
  <si>
    <t>REAC:R-HSA-5607763</t>
  </si>
  <si>
    <t>ITPR1,ITPR2,PPP3CA</t>
  </si>
  <si>
    <t>Interleukin-27 signaling</t>
  </si>
  <si>
    <t>REAC:R-HSA-9020956</t>
  </si>
  <si>
    <t>CANX,IL6ST,STAT3</t>
  </si>
  <si>
    <t>Regulation of FZD by ubiquitination</t>
  </si>
  <si>
    <t>REAC:R-HSA-4641263</t>
  </si>
  <si>
    <t>Regulation of signaling by CBL</t>
  </si>
  <si>
    <t>REAC:R-HSA-912631</t>
  </si>
  <si>
    <t>Signaling by MET</t>
  </si>
  <si>
    <t>REAC:R-HSA-6806834</t>
  </si>
  <si>
    <t>UBB,UBA52,UBC,RPS27A,ITGA2,ITGB1,STAT3,PTPN1</t>
  </si>
  <si>
    <t>Oncogene Induced Senescence</t>
  </si>
  <si>
    <t>REAC:R-HSA-2559585</t>
  </si>
  <si>
    <t>Cytokine Signaling in Immune system</t>
  </si>
  <si>
    <t>REAC:R-HSA-1280215</t>
  </si>
  <si>
    <t>RPLP0,UBB,MIF,UBA52,PSMD8,PPIA,PSME1,MT2A,UBC,ELOB,PSMB1,RBX1,PSMB6,RPS27A,SOD1,CANX,SAMHD1,SQSTM1,RPS6KA3,IL1R1,FOS,APP,MEF2A,MEF2C,FBXW11,PSMD1,NFKBIA,FLNA,TAB3,ADAM17,TPR,PTGS2,IL6ST,ITGB1,FLNB,STAT3,EGR1,PTPN1,JUN</t>
  </si>
  <si>
    <t>Negative regulators of DDX58/IFIH1 signaling</t>
  </si>
  <si>
    <t>REAC:R-HSA-936440</t>
  </si>
  <si>
    <t>UBB,UBA52,UBC,RPS27A,TAX1BP1</t>
  </si>
  <si>
    <t>Late endosomal microautophagy</t>
  </si>
  <si>
    <t>REAC:R-HSA-9615710</t>
  </si>
  <si>
    <t>UBB,UBA52,PARK7,UBC,RPS27A</t>
  </si>
  <si>
    <t>MECP2 regulates transcription factors</t>
  </si>
  <si>
    <t>REAC:R-HSA-9022707</t>
  </si>
  <si>
    <t>MEF2C,PPARG</t>
  </si>
  <si>
    <t>Protein ubiquitination</t>
  </si>
  <si>
    <t>REAC:R-HSA-8852135</t>
  </si>
  <si>
    <t>UBB,UBA52,UBC,RPS27A,UBA6,UBA1,PRKDC,RTF1</t>
  </si>
  <si>
    <t>IKK complex recruitment mediated by RIP1</t>
  </si>
  <si>
    <t>REAC:R-HSA-937041</t>
  </si>
  <si>
    <t>Transcriptional Regulation by TP53</t>
  </si>
  <si>
    <t>REAC:R-HSA-3700989</t>
  </si>
  <si>
    <t>UBB,COX6C,NDUFA4,UBA52,NPM1,POLR2L,COX8A,COX6A1,COX5B,UBC,ELOB,COX6B1,COX7C,RPS27A,SGK1,CHD3,GLS,TXNRD1,TAF11,GADD45A,FOS,MDM2,JUN</t>
  </si>
  <si>
    <t>DNA Damage Bypass</t>
  </si>
  <si>
    <t>REAC:R-HSA-73893</t>
  </si>
  <si>
    <t>Gap-filling DNA repair synthesis and ligation in TC-NER</t>
  </si>
  <si>
    <t>REAC:R-HSA-6782210</t>
  </si>
  <si>
    <t>Interleukin-35 Signalling</t>
  </si>
  <si>
    <t>REAC:R-HSA-8984722</t>
  </si>
  <si>
    <t>Response to elevated platelet cytosolic Ca2+</t>
  </si>
  <si>
    <t>REAC:R-HSA-76005</t>
  </si>
  <si>
    <t>PPIA,PFN1,SOD1,APP,SPARC,FLNA,TLN1,CD9,PRKCA,ACTN4,VCL</t>
  </si>
  <si>
    <t>Signaling by high-kinase activity BRAF mutants</t>
  </si>
  <si>
    <t>REAC:R-HSA-6802948</t>
  </si>
  <si>
    <t>ACTG1,ACTB,TLN1,IQGAP1,VCL</t>
  </si>
  <si>
    <t>N-glycan trimming in the ER and Calnexin/Calreticulin cycle</t>
  </si>
  <si>
    <t>REAC:R-HSA-532668</t>
  </si>
  <si>
    <t>Signaling by FGFR2</t>
  </si>
  <si>
    <t>REAC:R-HSA-5654738</t>
  </si>
  <si>
    <t>UBB,UBA52,POLR2L,UBC,RPS27A,HNRNPM,HNRNPH1</t>
  </si>
  <si>
    <t>Dual incision in TC-NER</t>
  </si>
  <si>
    <t>REAC:R-HSA-6782135</t>
  </si>
  <si>
    <t>Selective autophagy</t>
  </si>
  <si>
    <t>REAC:R-HSA-9663891</t>
  </si>
  <si>
    <t>UBB,DYNLL1,UBA52,PARK7,TUBA1C,UBC,RPS27A,SQSTM1</t>
  </si>
  <si>
    <t>Downregulation of SMAD2/3:SMAD4 transcriptional activity</t>
  </si>
  <si>
    <t>REAC:R-HSA-2173795</t>
  </si>
  <si>
    <t>Negative regulation of FGFR3 signaling</t>
  </si>
  <si>
    <t>REAC:R-HSA-5654732</t>
  </si>
  <si>
    <t>Visual phototransduction</t>
  </si>
  <si>
    <t>REAC:R-HSA-2187338</t>
  </si>
  <si>
    <t>RBP1,METAP2,NMT1,APOE,GPC1,GPC6,NMT2,PRKCA,HSPG2</t>
  </si>
  <si>
    <t>Gap junction trafficking and regulation</t>
  </si>
  <si>
    <t>REAC:R-HSA-157858</t>
  </si>
  <si>
    <t>ACTG1,ACTB,TUBA1C,CLTC,TJP1,GJA1</t>
  </si>
  <si>
    <t>NOD1/2 Signaling Pathway</t>
  </si>
  <si>
    <t>REAC:R-HSA-168638</t>
  </si>
  <si>
    <t>SARS-CoV-1 Infection</t>
  </si>
  <si>
    <t>REAC:R-HSA-9678108</t>
  </si>
  <si>
    <t>UBB,UBA52,UBC,RPS27A,CANX,DDX5</t>
  </si>
  <si>
    <t>Signaling by WNT</t>
  </si>
  <si>
    <t>REAC:R-HSA-195721</t>
  </si>
  <si>
    <t>UBB,UBA52,PSMD8,PSME1,UBC,PSMB1,RBX1,PFN1,PSMB6,RHOA,RPS27A,CSNK1A1,CLTC,TMED5,ITPR1,ITPR2,PSMD1,AP2B1,PPP3CA,PRKCA,USP34</t>
  </si>
  <si>
    <t>SUMO E3 ligases SUMOylate target proteins</t>
  </si>
  <si>
    <t>REAC:R-HSA-3108232</t>
  </si>
  <si>
    <t>NPM1,PARK7,CHD3,DDX5,MDM2,NFKBIA,PPARG,NRIP1,TPR,DDX17,TOP1,SMC6,HERC2</t>
  </si>
  <si>
    <t>Mitotic Anaphase</t>
  </si>
  <si>
    <t>REAC:R-HSA-68882</t>
  </si>
  <si>
    <t>UBB,DYNLL1,UBA52,RPS27,PSMD8,PSME1,TUBA1C,UBC,PSMB1,RAN,PSMB6,RPS27A,PAFAH1B1,PSMD1,IST1,ANKLE2</t>
  </si>
  <si>
    <t>APC/C:Cdc20 mediated degradation of Cyclin B</t>
  </si>
  <si>
    <t>REAC:R-HSA-174048</t>
  </si>
  <si>
    <t>Mitotic Metaphase and Anaphase</t>
  </si>
  <si>
    <t>REAC:R-HSA-2555396</t>
  </si>
  <si>
    <t>RAS processing</t>
  </si>
  <si>
    <t>REAC:R-HSA-9648002</t>
  </si>
  <si>
    <t>Regulation of ornithine decarboxylase (ODC)</t>
  </si>
  <si>
    <t>REAC:R-HSA-350562</t>
  </si>
  <si>
    <t>OAZ1,PSMD8,PSME1,PSMB1,PSMB6,PSMD1</t>
  </si>
  <si>
    <t>RHO GTPases Activate Formins</t>
  </si>
  <si>
    <t>REAC:R-HSA-5663220</t>
  </si>
  <si>
    <t>ACTG1,DYNLL1,ACTB,RPS27,TUBA1C,RHOC,PFN1,RHOA,RHOB,PAFAH1B1,ITGB1</t>
  </si>
  <si>
    <t>Transcriptional regulation by RUNX2</t>
  </si>
  <si>
    <t>REAC:R-HSA-8878166</t>
  </si>
  <si>
    <t>Ovarian tumor domain proteases</t>
  </si>
  <si>
    <t>REAC:R-HSA-5689896</t>
  </si>
  <si>
    <t>Gap-filling DNA repair synthesis and ligation in GG-NER</t>
  </si>
  <si>
    <t>REAC:R-HSA-5696397</t>
  </si>
  <si>
    <t>Neddylation</t>
  </si>
  <si>
    <t>REAC:R-HSA-8951664</t>
  </si>
  <si>
    <t>UBB,UBA52,PSMD8,PSME1,UBC,ELOB,PSMB1,RBX1,COMMD6,PSMB6,RPS27A,FBXO32,FBXW11,PSMD1,CUL4B,WSB1</t>
  </si>
  <si>
    <t>Signaling by NOTCH</t>
  </si>
  <si>
    <t>REAC:R-HSA-157118</t>
  </si>
  <si>
    <t>YBX1,UBB,UBA52,PSMD8,PSME1,UBC,PSMB1,RBX1,PSMB6,RPS27A,ADAM10,PSMD1,B4GALT1,ADAM17,JUN,MAML2</t>
  </si>
  <si>
    <t>Synthesis of DNA</t>
  </si>
  <si>
    <t>REAC:R-HSA-69239</t>
  </si>
  <si>
    <t>Defective EXT2 causes exostoses 2</t>
  </si>
  <si>
    <t>REAC:R-HSA-3656237</t>
  </si>
  <si>
    <t>GPC1,GPC6,HSPG2</t>
  </si>
  <si>
    <t>SEMA3A-Plexin repulsion signaling by inhibiting Integrin adhesion</t>
  </si>
  <si>
    <t>REAC:R-HSA-399955</t>
  </si>
  <si>
    <t>NRP1,TLN1,SEMA3A</t>
  </si>
  <si>
    <t>Defective EXT1 causes exostoses 1, TRPS2 and CHDS</t>
  </si>
  <si>
    <t>REAC:R-HSA-3656253</t>
  </si>
  <si>
    <t>SUMOylation</t>
  </si>
  <si>
    <t>REAC:R-HSA-2990846</t>
  </si>
  <si>
    <t>Apoptosis</t>
  </si>
  <si>
    <t>REAC:R-HSA-109581</t>
  </si>
  <si>
    <t>UBB,DYNLL1,UBA52,PSMD8,PSME1,UBC,PSMB1,PSMB6,RPS27A,TJP1,PSMD1,NMT1,STAT3</t>
  </si>
  <si>
    <t>MAP2K and MAPK activation</t>
  </si>
  <si>
    <t>REAC:R-HSA-5674135</t>
  </si>
  <si>
    <t>NGF-stimulated transcription</t>
  </si>
  <si>
    <t>REAC:R-HSA-9031628</t>
  </si>
  <si>
    <t>SGK1,FOSB,JUND,FOS,EGR1</t>
  </si>
  <si>
    <t>Syndecan interactions</t>
  </si>
  <si>
    <t>REAC:R-HSA-3000170</t>
  </si>
  <si>
    <t>ITGA2,PRKCA,ITGB1,ITGAV</t>
  </si>
  <si>
    <t>APC-Cdc20 mediated degradation of Nek2A</t>
  </si>
  <si>
    <t>REAC:R-HSA-179409</t>
  </si>
  <si>
    <t>Negative regulation of FGFR1 signaling</t>
  </si>
  <si>
    <t>REAC:R-HSA-5654726</t>
  </si>
  <si>
    <t>A tetrasaccharide linker sequence is required for GAG synthesis</t>
  </si>
  <si>
    <t>REAC:R-HSA-1971475</t>
  </si>
  <si>
    <t>Signaling by VEGF</t>
  </si>
  <si>
    <t>REAC:R-HSA-194138</t>
  </si>
  <si>
    <t>ACTG1,ACTB,RHOA,ITPR1,ITPR2,WASF2,NRP1,PRKCA,ITGAV</t>
  </si>
  <si>
    <t>Platelet activation, signaling and aggregation</t>
  </si>
  <si>
    <t>REAC:R-HSA-76002</t>
  </si>
  <si>
    <t>PLCG2,PPIA,PFN1,RHOA,SOD1,RHOB,ITPR1,APP,ITPR2,SPARC,FLNA,TLN1,CD9,PRKCA,ACTN4,VCL,PTPN1</t>
  </si>
  <si>
    <t>Signaling by FGFR1</t>
  </si>
  <si>
    <t>REAC:R-HSA-5654736</t>
  </si>
  <si>
    <t>UBB,UBA52,UBC,RPS27A,FLRT2</t>
  </si>
  <si>
    <t>Signaling by RAF1 mutants</t>
  </si>
  <si>
    <t>REAC:R-HSA-9656223</t>
  </si>
  <si>
    <t>MT-CYB,MT-ND5,MT-ND2,MT-CO2,MT-ATP6,MT-CO1,MT-CO3,MT-ND4,MT-ND1,MT-ND3</t>
  </si>
  <si>
    <t>FDX1,STAR,HSD3B2,TPI1,MGST1,HMGCS1,AADAC,HSP90AB1,MSMO1,GLRX,TXNRD1,CYP11A1,SQLE,UGDH,GPC1,SDC4,ENO1,SMS,PPP1CB,PPARG,GSTA4,FHL2,MDH1,MT-CYB,RBP1,MT-ND5,MT-ND2,MT-CO2,MT-ATP6,MT-CO1,MT-CO3,MT-ND4,CYB5A,PRKAR2B,MT-ND1,SAT1,HSD17B1,MT-ND3,PLCG2</t>
  </si>
  <si>
    <t>MT-CYB,MT-ND5,MT-ND2,MT-CO2,MT-CO1,MT-CO3,MT-ND4,MT-ND1,MT-ND3</t>
  </si>
  <si>
    <t>Metabolism of steroid hormones</t>
  </si>
  <si>
    <t>REAC:R-HSA-196071</t>
  </si>
  <si>
    <t>FDX1,STAR,HSD3B2,CYP11A1,HSD17B1</t>
  </si>
  <si>
    <t>Metabolism of steroids</t>
  </si>
  <si>
    <t>REAC:R-HSA-8957322</t>
  </si>
  <si>
    <t>FDX1,STAR,HSD3B2,HMGCS1,MSMO1,CYP11A1,SQLE,HSD17B1</t>
  </si>
  <si>
    <t>Complex I biogenesis</t>
  </si>
  <si>
    <t>REAC:R-HSA-6799198</t>
  </si>
  <si>
    <t>MT-ND5,MT-ND2,MT-ND4,MT-ND1,MT-ND3</t>
  </si>
  <si>
    <t>Pregnenolone biosynthesis</t>
  </si>
  <si>
    <t>REAC:R-HSA-196108</t>
  </si>
  <si>
    <t>FDX1,STAR,CYP11A1</t>
  </si>
  <si>
    <t>Defective CYP11A1 causes AICSR</t>
  </si>
  <si>
    <t>REAC:R-HSA-5579026</t>
  </si>
  <si>
    <t>FDX1,CYP11A1</t>
  </si>
  <si>
    <t>PPARG,MEF2C</t>
  </si>
  <si>
    <t>Regulation of Insulin-like Growth Factor (IGF) transport and uptake by Insulin-like Growth Factor Binding Proteins (IGFBPs)</t>
  </si>
  <si>
    <t>REAC:R-HSA-381426</t>
  </si>
  <si>
    <t>PRSS23,PAPPA,KTN1,TIMP1,LGALS1,IGFBP7</t>
  </si>
  <si>
    <t>Cholesterol biosynthesis</t>
  </si>
  <si>
    <t>REAC:R-HSA-191273</t>
  </si>
  <si>
    <t>HMGCS1,MSMO1,SQLE</t>
  </si>
  <si>
    <t>Estrogen-dependent nuclear events downstream of ESR-membrane signaling</t>
  </si>
  <si>
    <t>REAC:R-HSA-9634638</t>
  </si>
  <si>
    <t>AREG,EREG,FOS</t>
  </si>
  <si>
    <t>Uptake and function of diphtheria toxin</t>
  </si>
  <si>
    <t>REAC:R-HSA-5336415</t>
  </si>
  <si>
    <t>HSP90AB1,TXNRD1</t>
  </si>
  <si>
    <t>NMT2,GPC1,SDC4,RBP1,HSD17B1</t>
  </si>
  <si>
    <t>ITGB1,SDC4,ITGA2</t>
  </si>
  <si>
    <t>Inhibition of Signaling by Overexpressed EGFR</t>
  </si>
  <si>
    <t>REAC:R-HSA-5638303</t>
  </si>
  <si>
    <t>AREG,EREG</t>
  </si>
  <si>
    <t>Signaling by Overexpressed Wild-Type EGFR in Cancer</t>
  </si>
  <si>
    <t>REAC:R-HSA-5638302</t>
  </si>
  <si>
    <t>Post-translational protein phosphorylation</t>
  </si>
  <si>
    <t>REAC:R-HSA-8957275</t>
  </si>
  <si>
    <t>PRSS23,KTN1,TIMP1,LGALS1,IGFBP7</t>
  </si>
  <si>
    <t>Biological oxidations</t>
  </si>
  <si>
    <t>REAC:R-HSA-211859</t>
  </si>
  <si>
    <t>FDX1,MGST1,AADAC,HSP90AB1,CYP11A1,UGDH,GSTA4</t>
  </si>
  <si>
    <t>Gluconeogenesis</t>
  </si>
  <si>
    <t>REAC:R-HSA-70263</t>
  </si>
  <si>
    <t>TPI1,ENO1,MDH1</t>
  </si>
  <si>
    <t>EGFR interacts with phospholipase C-gamma</t>
  </si>
  <si>
    <t>REAC:R-HSA-212718</t>
  </si>
  <si>
    <t>ITGB1,ITGA2</t>
  </si>
  <si>
    <t>COX20,MT-ND2,MT-ND5,MT-CYB,MT-CO2,MT-ND1,MT-ND4,MT-CO3,MT-CO1,MT-ND3</t>
  </si>
  <si>
    <t>COX20,MT-ND2,MT-ND5,MT-CYB,MT-CO2,MT-ND1,MT-ATP6,MT-ND4,MT-CO3,MT-CO1,MT-ND3</t>
  </si>
  <si>
    <t>SLC16A3,COX20,MT-ND2,MT-ND5,MT-CYB,MT-CO2,MT-ND1,MT-ATP6,MT-ND4,MT-CO3,MT-CO1,MT-ND3</t>
  </si>
  <si>
    <t>CYB5A,HSD17B1,APOE,RBP1,RAN,HSD11B1,NME1,PDXK,DHCR24,DBI,RPL11,HSP90AB1,SLC16A3,COX20,FDPS,PSME2,MDH1,G0S2,GNG5,AMD1,SLC25A13,TSPO,DNPH1,RPL35,GNPDA1,RPL8,VAPA,MT-ND2,MT-ND5,MT-CYB,MT-CO2,MT-ND1,MT-ATP6,MT-ND4,MT-CO3,MT-CO1,GSTM3,MT-ND3,PLCG2</t>
  </si>
  <si>
    <t>Metallothioneins bind metals</t>
  </si>
  <si>
    <t>REAC:R-HSA-5661231</t>
  </si>
  <si>
    <t>MT2A,MT1E,MT1X,MT1M</t>
  </si>
  <si>
    <t>Neutrophil degranulation</t>
  </si>
  <si>
    <t>REAC:R-HSA-6798695</t>
  </si>
  <si>
    <t>PTX3,CTSC,CD63,S100A11,CD59,PRDX6,PRDX4,PDXK,HSP90AB1,B2M,CAP1,SERPINB1,CST3,CSTB,FTL,VAPA</t>
  </si>
  <si>
    <t>Response to metal ions</t>
  </si>
  <si>
    <t>REAC:R-HSA-5660526</t>
  </si>
  <si>
    <t>APOE,HSP90B1,COL4A2,FTL</t>
  </si>
  <si>
    <t>MT2A,MT1E,MT1X,PDIA6,MT1M,PRDX6,HSP90B1,RPL11,HSP90AB1,COX20,MYDGF,P4HB,PSME2,RPL35,RPL8,FKBP5,MT-CO2,MT-CO3,MT-CO1</t>
  </si>
  <si>
    <t>APOE,PDIA6,TIMP1,HSP90B1,P4HB,CST3,IGFBP2</t>
  </si>
  <si>
    <t>MT-ND2,MT-ND5,MT-ND1,MT-ND4,MT-ND3</t>
  </si>
  <si>
    <t>APOE,PDIA6,TIMP1,HSP90B1,P4HB,CST3</t>
  </si>
  <si>
    <t>PRDX6,COX20,P4HB,PSME2,MT-CO2,MT-CO3,MT-CO1</t>
  </si>
  <si>
    <t>Plasma lipoprotein assembly</t>
  </si>
  <si>
    <t>REAC:R-HSA-8963898</t>
  </si>
  <si>
    <t>APOE,APOC1,P4HB</t>
  </si>
  <si>
    <t>VLDL assembly</t>
  </si>
  <si>
    <t>REAC:R-HSA-8866423</t>
  </si>
  <si>
    <t>APOC1,P4HB</t>
  </si>
  <si>
    <t>CD9,HSP90AB1</t>
  </si>
  <si>
    <t>MT-CO1,MT-CYB,MT-ND5,MT-CO2,MT-ND2,MT-CO3,MT-ND1,MT-ND4,MT-ND3</t>
  </si>
  <si>
    <t>MT-CO1,MT-CYB,MT-ND5,MT-CO2,MT-ATP6,MT-ND2,MT-CO3,MT-ND1,MT-ND4,MT-ND3</t>
  </si>
  <si>
    <t>MT-ND5,MT-ND2,MT-ND1,MT-ND4,MT-ND3</t>
  </si>
  <si>
    <t>MT1E,MT1X,MT2A</t>
  </si>
  <si>
    <t>Interleukin-4 and Interleukin-13 signaling</t>
  </si>
  <si>
    <t>REAC:R-HSA-6785807</t>
  </si>
  <si>
    <t>FOS,CEBPD,RHOU,HIF1A,JAK1,TIMP1</t>
  </si>
  <si>
    <t>FOS,YWHAE,H3F3B,FKBP5,ATP6V1D,HIF1A,RPL38,MT-CO1,RPL35,RPL27,MT-CO2,MT1E,MT-CO3,RPL22L1,MT1X,MT2A</t>
  </si>
  <si>
    <t>RPS9,RPL27A,SSR2,RPL26L1,RPL27,RPS17,SRP9,RPL23,SEC11A,SSR4,RPL38,RPL18A,RPS21,RPL10A,RPS16,RPS27L,RPSA,RPS5,RPL13,SSR3,RPS25,RPL21,RPLP0,RPL26,RPL36AL,RPL31,UBA52,RPL9,RPS19,RPL23A,RPL22L1,RPS18,SEC61B,RPS10,RPL24,RPS14,RPS2,SPCS2,RPL12,RPS6,RPS15,RPL37A,RPL35,RPL36,RPL7,RPL36A,RPL15,SEC61G,RPS26,RPS27,RPLP2,RPL14,RPL6,RPL29,RPS29,RPL32,RPL22,RPL35A,RPS23,FAU,RPS15A,SPCS1,RPS3,RPS24,RPL19,RPS12,RPS3A,RPS7,RPS4X,RPL28,RPL34,SRP14,RPS27A,RPL18,RPS28,RPLP1,RPS8,RPL8,RPL41,RPL37,RPL39,RPL30,RPL10,RPL7A,RPS13,RPL5,RPL11</t>
  </si>
  <si>
    <t>RPS9,RPL27A,RPL26L1,RPL27,RPS17,EEF1D,RPL23,RPL38,RPL18A,RPS21,RPL10A,RPS16,RPS27L,RPSA,RPS5,RPL13,RPS25,RPL21,RPLP0,RPL26,RPL36AL,RPL31,UBA52,RPL9,RPS19,RPL23A,RPL22L1,RPS18,EEF1B2,RPS10,RPL24,RPS14,RPS2,RPL12,RPS6,EEF1A1,RPS15,RPL37A,RPL35,RPL36,RPL7,RPL36A,RPL15,RPS26,RPS27,RPLP2,RPL14,RPL6,RPL29,RPS29,RPL32,RPL22,RPL35A,RPS23,FAU,RPS15A,RPS3,RPS24,RPL19,RPS12,RPS3A,RPS7,RPS4X,RPL28,RPL34,RPS27A,RPL18,RPS28,RPLP1,RPS8,RPL8,RPL41,RPL37,RPL39,RPL30,RPL10,RPL7A,RPS13,RPL5,RPL11</t>
  </si>
  <si>
    <t>RPS9,RPL27A,RPL26L1,RPL27,RPS17,RPL23,RPL38,RPL18A,RPS21,RPL10A,RPS16,RPS27L,RPSA,RPS5,RPL13,RPS25,RPL21,RPLP0,RPL26,RPL36AL,RPL31,UBA52,RPL9,RPS19,RPL23A,RPL22L1,RPS18,RPS10,RPL24,RPS14,RPS2,RPL12,RPS6,EEF1A1,RPS15,RPL37A,RPL35,RPL36,RPL7,RPL36A,RPL15,RPS26,RPS27,RPLP2,RPL14,RPL6,RPL29,RPS29,RPL32,RPL22,RPL35A,RPS23,FAU,RPS15A,RPS3,RPS24,RPL19,RPS12,RPS3A,RPS7,RPS4X,RPL28,RPL34,RPS27A,RPL18,RPS28,RPLP1,RPS8,RPL8,RPL41,RPL37,RPL39,RPL30,RPL10,RPL7A,RPS13,RPL5,RPL11</t>
  </si>
  <si>
    <t>RPS9,RPL27A,RPL26L1,RPL27,RPS17,RPL23,RPL38,RPL18A,RPS21,RPL10A,RPS16,RPS27L,RPSA,RPS5,RPL13,RPS25,RPL21,RPLP0,RPL26,RPL36AL,RPL31,UBA52,RPL9,RPS19,RPL23A,RPL22L1,RPS18,RPS10,RPL24,RPS14,RPS2,RPL12,RPS6,RPS15,RPL37A,RPL35,RPL36,RPL7,RPL36A,RPL15,RPS26,RPS27,RPLP2,RPL14,RPL6,RPL29,RPS29,RPL32,RPL22,RPL35A,RPS23,FAU,RPS15A,RPS3,RPS24,RPL19,RPS12,RPS3A,RPS7,RPS4X,RPL28,RPL34,RPS27A,RPL18,RPS28,RPLP1,RPS8,RPL8,RPL41,RPL37,RPL39,RPL30,RPL10,RPL7A,RPS13,RPL5,RPL11</t>
  </si>
  <si>
    <t>RPS9,RPL27A,RPL26L1,RPL27,RPS17,RPL23,RPL38,RPL18A,RPS21,RPL10A,RPS16,RPS27L,RPSA,RPS5,RPL13,RPS25,RPL21,RPLP0,RPL26,RPL36AL,RPL31,UBA52,RPL9,RPS19,RPL23A,RPL22L1,RPS18,RPS10,RPL24,RPS14,RPS2,RPL12,RPS6,RPS15,RPL37A,RPL35,RPL36,RPL7,RPL36A,RPL15,TRMT112,RPS26,RPS27,RPLP2,RPL14,RPL6,RPL29,RPS29,RPL32,RPL22,RPL35A,RPS23,FAU,RPS15A,RPS3,RPS24,RPL19,RPS12,RPS3A,RPS7,RPS4X,RPL28,RPL34,RPS27A,RPL18,RPS28,RPLP1,RPS8,RPL8,RPL41,RPL37,RPL39,RPL30,RPL10,RPL7A,RPS13,RPL5,RPL11</t>
  </si>
  <si>
    <t>RPS9,RPL27A,EIF3J,RPL26L1,EIF3H,RPL27,RPS17,RPL23,RPL38,RPL18A,RPS21,RPL10A,RPS16,RPS27L,RPSA,RPS5,RPL13,RPS25,RPL21,RPLP0,RPL26,RPL36AL,RPL31,UBA52,RPL9,RPS19,RPL23A,RPL22L1,RPS18,EIF3K,RPS10,RPL24,RPS14,RPS2,RPL12,RPS6,RPS15,RPL37A,RPL35,RPL36,RPL7,RPL36A,RPL15,RPS26,RPS27,RPLP2,RPL14,RPL6,RPL29,RPS29,RPL32,RPL22,RPL35A,RPS23,FAU,RPS15A,RPS3,RPS24,RPL19,RPS12,RPS3A,RPS7,RPS4X,RPL28,RPL34,RPS27A,RPL18,RPS28,RPLP1,RPS8,RPL8,RPL41,RPL37,RPL39,RPL30,RPL10,RPL7A,RPS13,RPL5,RPL11</t>
  </si>
  <si>
    <t>RPS9,RPL27A,RPL26L1,RPL27,RPS17,RPL23,RPL38,RPL18A,RPS21,RPL10A,RPS16,RPS27L,RPSA,RPS5,RPL13,RPS25,RPL21,RPLP0,RPL26,RPL36AL,RPL31,UBA52,ATF3,RPL9,RPS19,EIF2S2,RPL23A,RPL22L1,RPS18,RPS10,RPL24,RPS14,RPS2,RPL12,RPS6,RPS15,RPL37A,RPL35,RPL36,RPL7,RPL36A,RPL15,RPS26,RPS27,RPLP2,RPL14,RPL6,RPL29,RPS29,RPL32,RPL22,RPL35A,RPS23,FAU,RPS15A,RPS3,RPS24,RPL19,RPS12,RPS3A,RPS7,RPS4X,RPL28,RPL34,RPS27A,RPL18,RPS28,RPLP1,RPS8,RPL8,RPL41,RPL37,RPL39,RPL30,RPL10,RPL7A,RPS13,RPL5,RPL11</t>
  </si>
  <si>
    <t>RPS9,RPL27A,EIF3J,RPL26L1,EIF3H,RPL27,RPS17,RPL23,RPL38,RPL18A,RPS21,RPL10A,RPS16,RPS27L,RPSA,RPS5,RPL13,RPS25,RPL21,RPLP0,RPL26,RPL36AL,RPL31,UBA52,RPL9,RPS19,EIF2S2,RPL23A,RPL22L1,RPS18,EIF3K,RPS10,RPL24,RPS14,RPS2,RPL12,RPS6,RPS15,RPL37A,RPL35,RPL36,RPL7,RPL36A,RPL15,RPS26,RPS27,RPLP2,RPL14,RPL6,RPL29,RPS29,RPL32,RPL22,RPL35A,RPS23,FAU,RPS15A,RPS3,RPS24,RPL19,RPS12,RPS3A,RPS7,RPS4X,RPL28,RPL34,RPS27A,RPL18,RPS28,RPLP1,RPS8,RPL8,RPL41,RPL37,RPL39,RPL30,RPL10,RPL7A,RPS13,RPL5,RPL11</t>
  </si>
  <si>
    <t>UPF2,RPS9,RPL27A,MAGOH,RPL26L1,RPL27,RPS17,PSMB2,UBC,PSMB3,PSMB5,RPL23,PSME2,UBB,RPL38,RPL18A,RPS21,RPL10A,RPS16,RPS27L,RPSA,RPS5,RPL13,RPS25,PSMA7,RPL21,RPLP0,RPL26,RBX1,RPL36AL,ELOB,RPL31,UBA52,RPL9,RPS19,RPL23A,RPL22L1,RPS18,RPS10,PSME1,RPL24,RPS14,RBM8A,RPS2,RPL12,RPS6,ELOC,RPS15,PSMD8,PSMB6,RPL37A,RPL35,RPL36,PSMB1,SEM1,RPL7,RPL36A,RPL15,RPS26,RPS27,RPLP2,RPL14,RPL6,RPL29,RPS29,RPL32,RPL22,RPL35A,RPS23,FAU,RPS15A,RPS3,RPS24,RPL19,RPS12,RPS3A,RPS7,RPS4X,RPL28,RPL34,RPS27A,RPL18,RPS28,RPLP1,RPS8,RPL8,RPL41,RPL37,RPL39,RPL30,RPL10,RPL7A,RPS13,RPL5,RPL11</t>
  </si>
  <si>
    <t>UPF2,RPS9,RPL27A,MAGOH,RPL26L1,RPL27,RPS17,RPL23,RPL38,RPL18A,RPS21,RPL10A,RPS16,RPS27L,RPSA,RPS5,RPL13,RPS25,RPL21,RPLP0,RPL26,RPL36AL,RPL31,UBA52,RPL9,RPS19,RPL23A,RPL22L1,RPS18,RPS10,RPL24,RPS14,RBM8A,RPS2,RPL12,RPS6,RPS15,RPL37A,RPL35,RPL36,RPL7,RPL36A,RPL15,RPS26,RPS27,RPLP2,RPL14,RPL6,RPL29,RPS29,RPL32,RPL22,RPL35A,RPS23,FAU,RPS15A,RPS3,RPS24,RPL19,RPS12,RPS3A,RPS7,RPS4X,RPL28,RPL34,RPS27A,RPL18,RPS28,RPLP1,RPS8,RPL8,RPL41,RPL37,RPL39,RPL30,RPL10,RPL7A,RPS13,RPL5,RPL11</t>
  </si>
  <si>
    <t>RPS9,RPL27A,RPL26L1,RPL27,ATP6V1D,LAMTOR4,RPS17,ATP6V1F,LAMTOR1,RPL23,ATP6V0B,RPL38,RHEB,RPL18A,RPS21,RPL10A,RPS16,RPS27L,RPSA,RPS5,RPL13,RPS25,RPL21,RPLP0,RPL26,RPL36AL,RPL31,UBA52,ATF3,RPL9,RPS19,EIF2S2,RPL23A,RPL22L1,RPS18,RPS10,LAMTOR5,RPL24,RPS14,RPS2,RPL12,RPS6,RPS15,RPL37A,RPL35,RPL36,RPL7,RPL36A,RPL15,RPS26,RPS27,ATP6V0E1,RPLP2,RPL14,RPL6,RPL29,RPS29,RPL32,RPL22,RPL35A,RPS23,ATP6V1G1,FAU,RPS15A,RPS3,RPS24,RPL19,RPS12,RPS3A,RPS7,RPS4X,RPL28,RPL34,RPS27A,RPL18,RPS28,RPLP1,RPS8,RPL8,RPL41,RPL37,RPL39,RPL30,RPL10,RPL7A,RPS13,RPL5,RPL11</t>
  </si>
  <si>
    <t>PRKCA,UPF2,RPS9,RPL27A,MAGOH,RPL26L1,RPL27,RPS17,PSMB2,UBC,PSMB3,PSMB5,RPL23,PSME2,UBB,RPL38,RPL18A,RPS21,RPL10A,RPS16,RPS27L,RPSA,RPS5,RPL13,RPS25,PSMA7,RPL21,RPLP0,RPL26,RBX1,RPL36AL,ELOB,RPL31,UBA52,RPL9,RPS19,RPL23A,RPL22L1,RPS18,RAC1,RHOA,RPS10,PSME1,RPL24,RPS14,RBM8A,RPS2,RPL12,RPS6,ELOC,RPS15,PSMD8,PSMB6,RPL37A,RPL35,RPL36,PSMB1,SEM1,RPL7,RPL36A,RPL15,CDC42,RPS26,RPS27,RPLP2,RPL14,RPL6,RPL29,RPS29,RPL32,RPL22,RPL35A,RPS23,FAU,PFN1,RPS15A,RPS3,RPS24,RPL19,RPS12,RPS3A,RPS7,RPS4X,RPL28,RPL34,RPS27A,RPL18,RPS28,RPLP1,RPS8,RPL8,RPL41,RPL37,RPL39,RPL30,RPL10,RPL7A,RPS13,RPL5,RPL11</t>
  </si>
  <si>
    <t>RPS9,RPL27A,POLR2K,RPL26L1,RPL27,RPS17,POLR2L,RPL23,RPL38,RPL18A,RPS21,RPL10A,RPS16,RPS27L,RPSA,RPS5,RPL13,RPS25,RPL21,RPLP0,RPL26,RPL36AL,RPL31,UBA52,RPL9,RPS19,RPL23A,RPL22L1,RPS18,RPS10,RPL24,RPS14,RPS2,RPL12,RPS6,RPS15,RPL37A,RPL35,RPL36,RPL7,RPL36A,RPL15,RPS26,RPS27,RPLP2,RPL14,RPL6,RPL29,RPS29,RPL32,RPL22,RPL35A,RPS23,FAU,RPS15A,RPS3,RPS24,RPL19,RPS12,RPS3A,RPS7,RPS4X,RPL28,RPL34,RPS27A,RPL18,RPS28,RPLP1,RPS8,RPL8,RPL41,RPL37,RPL39,RPL30,RPL10,RPL7A,RPS13,RPL5,RPL11</t>
  </si>
  <si>
    <t>RPS9,RPL27A,POLR2K,RPL26L1,RPL27,CLTA,RPS17,POLR2L,RPL23,RPL38,RPL18A,RPS21,RPL10A,RPS16,RPS27L,RPSA,RPS5,RPL13,RPS25,RPL21,RPLP0,RPL26,RPL36AL,RPL31,UBA52,RPL9,RPS19,SLC25A6,RPL23A,RPL22L1,RPS18,RPS10,RPL24,RPS14,RPS2,RPL12,RPS6,RPS15,RPL37A,RPL35,RPL36,RPL7,RPL36A,RPL15,RAN,RPS26,RPS27,RPLP2,RPL14,RPL6,RPL29,RPS29,RPL32,RPL22,RPL35A,RPS23,FAU,RPS15A,RPS3,RPS24,RPL19,RPS12,RPS3A,RPS7,RPS4X,RPL28,RPL34,RPS27A,RPL18,RPS28,RPLP1,RPS8,RPL8,RPL41,RPL37,RPL39,RPL30,RPL10,RPL7A,RPS13,RPL5,RPL11</t>
  </si>
  <si>
    <t>MRPS26,RPS9,RPL27A,SSR2,EIF3J,MRPL52,RPL26L1,EIF3H,RPL27,MRPL57,MRPS36,RPS17,EEF1D,SRP9,RPL23,SEC11A,SSR4,RPL38,RPL18A,PPA1,MRPL41,RPS21,RPL10A,RPS16,RPS27L,MRPL51,RPSA,RPS5,RPL13,SSR3,RPS25,RPL21,RPLP0,RPL26,AURKAIP1,RPL36AL,RPL31,MRPS6,UBA52,RPL9,RPS19,MRPS21,EIF2S2,RPL23A,RPL22L1,RPS18,EEF1B2,SEC61B,EIF3K,RPS10,MRPL33,RPL24,RPS14,RPS2,SPCS2,RPL12,RPS6,EEF1A1,RPS15,RPL37A,RPL35,RPL36,RPL7,RPL36A,RPL15,SEC61G,TRMT112,RPS26,RPS27,RPLP2,RPL14,RPL6,RPL29,RPS29,RPL32,RPL22,RPL35A,RPS23,FAU,RPS15A,SPCS1,RPS3,RPS24,RPL19,RPS12,RPS3A,RPS7,RPS4X,RPL28,RPL34,SRP14,RPS27A,RPL18,RPS28,RPLP1,RPS8,RPL8,RPL41,RPL37,RPL39,RPL30,RPL10,RPL7A,RPS13,RPL5,RPL11</t>
  </si>
  <si>
    <t>MT-CO1,MT-CO2,MT-CO3,STAT3,SERP1,COX6A1,RPS9,RPL27A,MT1F,ANAPC16,MYDGF,CSNK2B,RPL26L1,RPL27,ATP6V1D,LAMTOR4,RPS17,PSMB2,UBC,ATP6V1F,PSMB3,PSMB5,LAMTOR1,RPL23,PSME2,UBB,COX7A2L,ATP6V0B,RPL38,RHEB,YIF1A,RPL18A,PDIA6,IGFBP7,RPS21,RPL10A,H2AFJ,COX7B,DNAJB1,RPS16,DYNLL1,RPS27L,HSPA8,FOS,RPSA,RPS5,PRDX3,RPL13,RPS25,PSMA7,RPL21,RPLP0,RPL26,RBX1,COX6B1,RPL36AL,ELOB,RPL31,UBA52,ATF3,COX20,COX4I1,COX8A,ST13,RPL9,RPS19,PTGES3,SOD1,COX5B,EIF2S2,COX7C,RPL23A,PRDX1,TUBA1C,RPL22L1,RPS18,NDUFA4,ATOX1,COX6C,RPS10,PSME1,PRDX6,LAMTOR5,RPL24,RPS14,DNAJA1,H3F3B,RPS2,RPL12,RPS6,ELOC,EEF1A1,RPS15,PSMD8,PSMB6,RPL37A,RPL35,MT1M,COX5A,RPL36,PSMB1,SEM1,RPL7,YWHAE,RPL36A,RPL15,HSBP1,TXN,RPS26,RPS27,ATP6V0E1,RPLP2,RPL14,RPL6,RPL29,RPS29,RPL32,RPL22,RPL35A,RPS23,PRDX2,ATP6V1G1,FAU,RPS15A,RPS3,RPS24,RPL19,MT1E,RPS12,SKP1,RPS3A,RPS7,RPS4X,RPL28,GSTP1,RPL34,RPS27A,RPL18,RPS28,MT1X,RPLP1,RPS8,RPL8,RPL41,RPL37,RPL39,RPL30,RPL10,HSP90AB1,RPL7A,RPS13,RPL5,RPL11,MT2A</t>
  </si>
  <si>
    <t>RPS9,NHP2,RPL27A,RPL26L1,RPL27,RPS17,RPL23,RPL38,RPL18A,RPS21,RPL10A,RPS16,RPS27L,RPSA,RPS5,RPL13,SNU13,RPS25,RPL21,RPLP0,RPL26,RPL36AL,RPL31,UBA52,RPL9,RPS19,RPL23A,RPL22L1,RPS18,RPS10,RPL24,RPS14,RPS2,RPL12,RPS6,RPS15,NOP10,RPL37A,RPL35,RPL36,RPL7,RPL36A,RPL15,TRMT112,RPS26,RPS27,RPLP2,RPL14,RPL6,RPL29,RPS29,RPL32,RPL22,RPL35A,RPS23,FAU,RPS15A,RPS3,RPS24,RPL19,RPS12,RPS3A,RPS7,RPS4X,RPL28,RPL34,RPS27A,RPL18,RPS28,RPLP1,RPS8,RPL8,RPL41,RPL37,RPL39,RPL30,RPL10,RPL7A,RPS13,RPL5,RPL11</t>
  </si>
  <si>
    <t>MT-CO1,MT-CO2,MT-CO3,STAT3,SERP1,COX6A1,RPS9,RPL27A,ANAPC16,MYDGF,CSNK2B,RPL26L1,RPL27,ATP6V1D,LAMTOR4,RPS17,PSMB2,UBC,ATP6V1F,PSMB3,PSMB5,LAMTOR1,RPL23,PSME2,UBB,COX7A2L,ATP6V0B,RPL38,RHEB,YIF1A,RPL18A,PDIA6,IGFBP7,RPS21,RPL10A,H2AFJ,COX7B,DNAJB1,RPS16,DYNLL1,RPS27L,HSPA8,FOS,RPSA,RPS5,PRDX3,RPL13,RPS25,PSMA7,RPL21,RPLP0,RPL26,RBX1,COX6B1,RPL36AL,ELOB,RPL31,UBA52,ATF3,COX20,COX4I1,COX8A,ST13,RPL9,RPS19,PTGES3,SOD1,COX5B,EIF2S2,COX7C,RPL23A,PRDX1,TUBA1C,RPL22L1,RPS18,NDUFA4,ATOX1,COX6C,RPS10,PSME1,PRDX6,LAMTOR5,RPL24,RPS14,DNAJA1,H3F3B,RPS2,RPL12,RPS6,ELOC,EEF1A1,RPS15,PSMD8,PSMB6,RPL37A,RPL35,COX5A,RPL36,PSMB1,SEM1,RPL7,YWHAE,RPL36A,RPL15,HSBP1,TXN,RPS26,RPS27,ATP6V0E1,RPLP2,RPL14,RPL6,RPL29,RPS29,RPL32,RPL22,RPL35A,RPS23,PRDX2,ATP6V1G1,FAU,RPS15A,RPS3,RPS24,RPL19,RPS12,SKP1,RPS3A,RPS7,RPS4X,RPL28,GSTP1,RPL34,RPS27A,RPL18,RPS28,RPLP1,RPS8,RPL8,RPL41,RPL37,RPL39,RPL30,RPL10,HSP90AB1,RPL7A,RPS13,RPL5,RPL11</t>
  </si>
  <si>
    <t>RPS9,RPL27A,RPL26L1,RPL27,RPS17,RPL23,RPL38,RPL18A,RPS21,RPL10A,RPS16,RPS27L,RPSA,RPS5,RPL13,SNU13,RPS25,RPL21,RPLP0,RPL26,RPL36AL,RPL31,UBA52,RPL9,RPS19,RPL23A,RPL22L1,RPS18,RPS10,RPL24,RPS14,RPS2,RPL12,RPS6,RPS15,RPL37A,RPL35,RPL36,RPL7,RPL36A,RPL15,RPS26,RPS27,RPLP2,RPL14,RPL6,RPL29,RPS29,RPL32,RPL22,RPL35A,RPS23,FAU,RPS15A,RPS3,RPS24,RPL19,RPS12,RPS3A,RPS7,RPS4X,RPL28,RPL34,RPS27A,RPL18,RPS28,RPLP1,RPS8,RPL8,RPL41,RPL37,RPL39,RPL30,RPL10,RPL7A,RPS13,RPL5,RPL11</t>
  </si>
  <si>
    <t>MT-CO1,MT-ND4,MT-CO2,MT-CO3,MT-CYB,MT-ND5,MT-ATP6,MT-ND1,MT-ND2,MT-ND3,MT-ATP8,COX6A1,NDUFB11,NDUFB7,NDUFA2,UQCRFS1,ATP5PO,NDUFB5,NDUFA11,COX7A2L,NDUFA12,UQCRH,NDUFS8,COX7B,NDUFAF3,NDUFB3,NDUFB1,NDUFB9,ATP5F1D,ETFB,ATP5MC1,ATP5MG,COX6B1,NDUFB10,NDUFB4,UQCR10,UQCR11,UQCRB,ATP5ME,NDUFB2,COX20,COX4I1,COX8A,COX5B,COX7C,NDUFA13,ATP5PD,NDUFA4,ATP5F1C,COX6C,ATP5PF,NDUFA1,NDUFS5,ATP5F1E,NDUFAB1,NDUFV2,NDUFC2,UQCRQ,COX5A,NDUFA3,NDUFB8,ATP5MC3,ATP5MF,NDUFC1,NDUFA6,ATP5MC2</t>
  </si>
  <si>
    <t>SEMA3A,ITGAV,PRKCA,UPF2,CLTB,EZR,RRAS,RPS9,ARPC2,RPL27A,MAGOH,CSNK2B,RPL26L1,RPL27,ARPC5,CLTA,RPS17,PSMB2,UBC,PSMB3,PSMB5,RPL23,CD24,PSME2,UBB,RPL38,RPL18A,RPS21,RPL10A,RPS16,RPS27L,HSPA8,AP2S1,RPSA,RPS5,RPL13,RPS25,PSMA7,RPL21,RPLP0,RPL26,RBX1,RPL36AL,ELOB,RPL31,UBA52,RPL9,RPS19,RPL23A,TUBA1C,RPL22L1,RPS18,RAC1,RHOA,RPS10,PSME1,RPL24,RPS14,RBM8A,CFL1,RPS2,RPL12,RPS6,ELOC,RPS15,PSMD8,RHOC,PSMB6,RPL37A,RPL35,RPL36,PSMB1,SEM1,RPL7,RPL36A,RPL15,CDC42,RPS26,RPS27,RPLP2,RPL14,RPL6,RPL29,RPS29,RPL32,RPL22,RPL35A,RPS23,FAU,PFN1,RPS15A,RPS3,RPS24,RPL19,MYL12A,RPS12,RPS3A,MYL12B,ARPC3,RPS7,RPS4X,RPL28,RPL34,MYL6,RPS27A,RPL18,RPS28,RPLP1,RPS8,RPL8,RPL41,RPL37,RPL39,RPL30,ACTG1,RPL10,HSP90AB1,RPL7A,RPS13,RPL5,ACTB,RPL11</t>
  </si>
  <si>
    <t>MT-CO1,MT-ND4,MT-CO2,MT-CO3,MT-CYB,MT-ND5,MT-ATP6,MT-ND1,MT-ND2,MT-ND3,MT-ATP8,COX6A1,MPC2,NDUFB11,NDUFB7,NDUFA2,UQCRFS1,ATP5PO,NDUFB5,NDUFA11,COX7A2L,NDUFA12,UQCRH,NDUFS8,COX7B,NDUFAF3,NDUFB3,NDUFB1,NDUFB9,ATP5F1D,ETFB,ATP5MC1,ATP5MG,COX6B1,NDUFB10,NDUFB4,UQCR10,UQCR11,UQCRB,ATP5ME,NDUFB2,COX20,COX4I1,COX8A,COX5B,VDAC1,COX7C,NDUFA13,ATP5PD,NDUFA4,ATP5F1C,LDHA,COX6C,ATP5PF,NDUFA1,NDUFS5,ATP5F1E,NDUFAB1,NDUFV2,NDUFC2,UQCRQ,COX5A,NDUFA3,NDUFB8,ATP5MC3,ATP5MF,NDUFC1,LDHB,NDUFA6,ATP5MC2</t>
  </si>
  <si>
    <t>SRRM2,PRKCA,SF1,RNMT,UPF2,FUS,HNRNPM,RPS9,NHP2,RPL27A,POLR2K,MAGOH,RPL26L1,RPL27,TXNL4A,RPS17,PSMB2,DNAJC8,SNRPF,UBC,PSMB3,PSMB5,POLR2L,SNRPE,RPL23,LSM3,SNRPD1,PSME2,UBB,RPL38,RPL18A,SNRPB2,HNRNPA1,YWHAB,RPS21,RPL10A,RPS16,RPS27L,SNRPD2,HSPA8,RPSA,YBX1,RPS5,RPL13,SNU13,RPS25,PSMA7,HSPB1,RPL21,RTRAF,RPLP0,RPL26,RPL36AL,RPL31,UBA52,SF3B6,RPL9,RPS19,LSM7,HNRNPK,RPL23A,RPL22L1,RPS18,SRSF9,RPS10,PSME1,THOC7,RPL24,SNRPG,RPS14,RBM8A,RPS2,RPL12,RPS6,SET,RPS15,PSMD8,NOP10,PSMB6,RPL37A,RPL35,RPL36,PSMB1,SEM1,RPL7,RPL36A,RPL15,RAN,TRMT112,RPS26,RPS27,RPLP2,RPL14,RPL6,RPL29,RPS29,RPL32,RPL22,RPL35A,RPS23,FAU,RPS15A,RPS3,RPS24,RPL19,RPS12,RPS3A,RPS7,RPS4X,RPL28,RPL34,RPS27A,RPL18,RPS28,RPLP1,RPS8,RPL8,RPL41,RPL37,RPL39,RPL30,RPL10,RPL7A,RPS13,RPL5,RPL11</t>
  </si>
  <si>
    <t>RPS9,RPL27A,RPL26L1,RPL27,RPS17,ECHS1,PSMB2,PSMB3,PSMB5,RPL23,PSME2,TSTD1,RPL38,RPL18A,RPS21,RPL10A,RPS16,RPS27L,OAZ1,RPSA,RPS5,RPL13,RPS25,PSMA7,RPL21,RPLP0,RPL26,RPL36AL,RPL31,UBA52,RPL9,RPS19,RPL23A,RPL22L1,RPS18,RPS10,PSME1,RPL24,NDUFAB1,RPS14,RPS2,RPL12,RPS6,RPS15,PSMD8,PSMB6,RPL37A,RPL35,RPL36,PSMB1,SEM1,RPL7,RPL36A,RPL15,RPS26,RPS27,RPLP2,RPL14,RPL6,RPL29,RPS29,RPL32,RPL22,RPL35A,RPS23,FAU,RPS15A,RPS3,RPS24,RPL19,RPS12,RPS3A,ADI1,RPS7,RPS4X,RPL28,RPL34,RPS27A,RPL18,RPS28,RPLP1,RPS8,RPL8,RPL41,RPL37,RPL39,RPL30,RPL10,RPL7A,RPS13,RPL5,RPL11</t>
  </si>
  <si>
    <t>MT-CO1,MT-ND4,MT-CO2,MT-CO3,MT-CYB,MT-ND5,MT-ND1,MT-ND2,MT-ND3,COX6A1,NDUFB11,NDUFB7,NDUFA2,UQCRFS1,NDUFB5,NDUFA11,COX7A2L,NDUFA12,UQCRH,NDUFS8,COX7B,NDUFAF3,NDUFB3,NDUFB1,NDUFB9,ETFB,COX6B1,NDUFB10,NDUFB4,UQCR10,UQCR11,UQCRB,NDUFB2,COX20,COX4I1,COX8A,COX5B,COX7C,NDUFA13,NDUFA4,COX6C,NDUFA1,NDUFS5,NDUFAB1,NDUFV2,NDUFC2,UQCRQ,COX5A,NDUFA3,NDUFB8,NDUFC1,NDUFA6</t>
  </si>
  <si>
    <t>PLCG2,PRKX,RNMT,SFPQ,SNF8,RPS9,ARPC2,RPL27A,GNAS,POLR2K,PGK1,BANF1,BRK1,RPL26L1,RPL27,ARPC5,CLTA,TAF10,RPS17,PSMB2,UBC,PSMB3,CEBPD,PSMB5,POLR2L,RPL23,FKBP1A,PSME2,UBB,TCEA1,RPL38,GTF2A2,RPL18A,CHMP2A,RPS21,RPL10A,RPS16,DYNLL1,RPS27L,AP2S1,RPSA,RPS5,ENO1,RPL13,ARF1,RPS25,PSMA7,RPL21,RPLP0,RPL26,RBX1,PPIA,RPL36AL,ELOB,RPL31,VPS28,UBA52,RPL9,RPS19,PTGES3,SLC25A6,HNRNPK,RPL23A,TUBA1C,RPL22L1,RPS18,RAC1,RPS10,PSME1,NPM1,RPL24,PRKAR2B,RPS14,RPS2,RPL12,RPS6,CD9,ELOC,RPS15,PSMD8,PSMB6,RPL37A,RPL35,RPL36,PSMB1,SEM1,RPL7,RPL36A,RPL15,MAP1LC3B,RAN,SAP18,CDC42,TXN,RPS26,RPS27,RPLP2,RPL14,RPL6,RPL29,RPS29,RPL32,RPL22,RPL35A,DAD1,RPS23,FAU,RPS15A,RPS3,RPS24,RPL19,RPS12,SKP1,RPS3A,ARPC3,RPS7,RPS4X,RPL28,RPL34,RPS27A,SLC25A5,RPL18,RPS28,RPLP1,RPS8,RPL8,RPL41,RPL37,RPL39,RPL30,ACTG1,RPL10,HSP90AB1,RPL7A,GNG5,RPS13,RPL5,B2M,ACTB,RPL11</t>
  </si>
  <si>
    <t>MT-CO1,MT-ND4,MT-CO2,MT-CO3,MT-CYB,MT-ND5,MT-ATP6,MT-ND1,MT-ND2,MT-ND3,PLCG2,PRKCA,SLC25A37,HSPG2,GPC6,IQGAP1,MT-ATP8,DNPH1,COX6A1,RPS9,MPC2,RPL27A,GNAS,PGK1,NDUFB11,NDUFB7,AK6,NDUFA2,CSNK2B,RPL26L1,DGUOK,RPL27,RPS17,UQCRFS1,ECHS1,PSMB2,ATP5PO,UBC,PSMB3,PSMB5,NME4,NDUFB5,PTS,NDUFA11,RPL23,GNPDA1,PSME2,UBB,TSPO,FDPS,COX7A2L,TSTD1,DCN,HSD3B2,NDUFA12,NME1,UQCRH,RPL38,RPL18A,PPA1,GUK1,HSD11B1,NDUFS8,DECR1,RPS21,RPL10A,COX7B,RPS16,RPS27L,OAZ1,B4GALT1,NDUFAF3,MSMO1,NDUFB3,RPSA,NDUFB1,NDUFB9,PLIN2,RPS5,ENO1,PGAM1,TALDO1,RPL13,ARF1,RPS25,PSMA7,RPL21,ATP5F1D,RPLP0,ETFB,ATP5MC1,ATP5MG,RPL26,COX6B1,RPL36AL,RPL31,NDUFB10,UBA52,NDUFB4,UQCR10,UQCR11,UQCRB,ATP5ME,NDUFB2,APRT,COX20,COX4I1,COX8A,RPL9,RPS19,PTGES3,COX5B,VDAC1,MGST3,COX7C,NDUFA13,RPL23A,RPL22L1,ATP5PD,RPS18,NDUFA4,ATP5F1C,GPX4,LDHA,PGLS,COX6C,ATP5PF,RPS10,PSME1,NDUFA1,HSD17B1,RPL24,NDUFS5,PRKAR2B,ATP5F1E,NDUFAB1,RPS14,STAR,SUMO2,RPS2,RPL12,RPS6,RPS15,PSMD8,NDUFV2,PSMB6,RPL37A,RPL35,NDUFC2,DCXR,UQCRQ,COX5A,NDUFA3,RPL36,PSMB1,NDUFB8,ATP5MC3,SEM1,RPL7,ATP5MF,RPL36A,RPL15,RAN,NDUFC1,TRMT112,TXN,RPS26,LDHB,RPS27,NDUFA6,FDX1,RPLP2,RPL14,RPL6,RPL29,RPS29,RPL32,RPL22,RPL35A,RPS23,FAU,RPS15A,RPS3,RPS24,ATP5MC2,RPL19,MGST1,RPS12,RPS3A,ADI1,RPS7,RPS4X,RPL28,GSTP1,RPL34,RPS27A,RPL18,RPS28,MDH1,APOE,RPLP1,DBI,RPS8,RPL8,RPL41,RPL37,RPL39,RPL30,RPL10,HSP90AB1,CYB5A,RPL7A,GNG5,RPS13,RPL5,RBP1,TPI1,RPL11,GAPDH</t>
  </si>
  <si>
    <t>RPS9,EIF3J,EIF3H,RPS17,RPS21,RPS16,RPS27L,RPSA,RPS5,RPS25,RPS19,EIF2S2,RPS18,EIF3K,RPS10,RPS14,RPS2,RPS6,RPS15,RPS26,RPS27,RPS29,RPS23,FAU,RPS15A,RPS3,RPS24,RPS12,RPS3A,RPS7,RPS4X,RPS27A,RPS28,RPS8,RPS13</t>
  </si>
  <si>
    <t>WSB1,ADAMTS9,ANKRD28,STAT3,DDX17,GOLGB1,USP15,HERC2,HSPG2,UHRF2,USP34,JOSD2,MRPS26,SERP1,RPS9,RPL27A,SSR2,LGALS1,EIF3J,MRPL52,UBE2N,INHA,MYDGF,RNF181,CSNK2B,BCL10,RPL26L1,EIF3H,RPL27,MSRB2,LY6E,MRPL57,MRPS36,PFDN5,TBCB,AREG,TAF10,RPS17,EEF1D,PSMB2,NFKBIA,RAB2A,UBC,PSMB3,PSMB5,COPS8,SRP9,RPL23,SEC11A,PSME2,UBB,SSR4,RPL38,YIF1A,SELENOS,PFDN2,RPL18A,PDIA6,PPA1,IGFBP7,MRPL41,PDIA3,ITM2B,RPS21,RPL10A,RPS16,DYNLL1,RPS27L,VDAC2,KDELR1,B4GALT1,HSPA8,MRPL51,RPSA,RPS5,SNX3,RPL13,ARF1,SSR3,RPS25,PSMA7,RPL21,RPLP0,ETFB,IGFBP2,UBE2L3,RPL26,RBX1,AURKAIP1,RPL36AL,ELOB,RPL31,MRPS6,RNF7,TMED10,UBA52,ATF3,RPL9,RPS19,VDAC1,MRPS21,EIF2S2,HNRNPK,RPL23A,TUBA1C,RPL22L1,RPS18,COMMD6,EEF1B2,SEC61B,EIF3K,NEDD8,RHOA,RPS10,PSME1,NPM1,MRPL33,RPL24,CMAS,RPS14,SUMO2,H3F3B,RPS2,SPCS2,RPL12,RPS6,PARK7,CTSC,ELOC,EEF1A1,RPS15,PSMD8,PSMB6,RPL37A,RPL35,RPL36,PSMB1,SEM1,RPL7,RPL36A,RPL15,SEC61G,TRMT112,TXN,RPS26,RPS27,EIF5A,RPLP2,RPL14,RPL6,RPL29,RPS29,RPL32,RPL22,RPL35A,DAD1,RPS23,FAU,RPS15A,SPCS1,RPS3,RPS24,RPL19,TBCA,RPS12,SKP1,RPS3A,RPS7,RPS4X,RPL28,RPL34,SRP14,RPS27A,RPL18,RPS28,APOE,RPLP1,RPS8,RPL8,RPL41,RPL37,RPL39,RPL30,RPL10,CST3,RPL7A,GNG5,RPS13,TIMP1,RPL5,B2M,ACTB,RPL11</t>
  </si>
  <si>
    <t>SPAG9,SEMA3A,ITGAV,MAML2,STAT3,PRKCA,UPF2,CLTB,EZR,RRAS,RPS9,ARPC2,RPL27A,POLR2K,MAGOH,CSNK2B,RPL26L1,RPL27,ARPC5,CLTA,RPS17,PSMB2,UBC,PSMB3,CEBPD,PSMB5,POLR2L,RPL23,CD24,PSME2,UBB,RPL38,RPL18A,RPS21,RPL10A,H2AFJ,RPS16,RPS27L,HSPA8,AP2S1,RPSA,RPS5,RPL13,RPS25,PSMA7,RPL21,DRAP1,RPLP0,RPL26,RBX1,RPL36AL,ELOB,RPL31,UBA52,RPL9,RPS19,RPL23A,TUBA1C,RPL22L1,RPS18,RAC1,RHOA,RPS10,PSME1,RPL24,RPS14,H3F3B,RBM8A,CFL1,RPS2,RPL12,RPS6,ELOC,RPS15,PSMD8,RHOC,KRT10,PSMB6,RPL37A,RPL35,RPL36,PSMB1,SEM1,RPL7,RPL36A,RPL15,CDC42,RPS26,RPS27,RPLP2,RPL14,RPL6,RPL29,RPS29,RPL32,RPL22,RPL35A,RPS23,FAU,PFN1,RPS15A,RPS3,RPS24,RPL19,MYL12A,RPS12,RPS3A,MYL12B,ARPC3,RPS7,RPS4X,RPL28,RPL34,MYL6,RPS27A,RPL18,RPS28,RPLP1,RPS8,RPL8,RPL41,RPL37,RPL39,RPL30,ACTG1,RPL10,HSP90AB1,RPL7A,RPS13,RPL5,ACTB,RPL11</t>
  </si>
  <si>
    <t>PLCG2,ADAMTS9,MAML2,STAT3,PRKX,GOLGB1,HSPG2,RNMT,LRRFIP1,AKAP9,GPC6,SFPQ,IQGAP1,SNF8,RPS9,ARPC2,RPL27A,GNAS,POLR2K,PGK1,ANAPC16,BANF1,BRK1,RPL26L1,RPL27,ARPC5,CLTA,AREG,TAF10,RPS17,PSMB2,NFKBIA,UBC,PSMB3,CEBPD,C1QBP,PSMB5,POLR2L,HMGB1,RPL23,FKBP1A,PSME2,UBB,TCEA1,DCN,RPL38,GTF2A2,RPL18A,YWHAB,CHMP2A,RPS21,RPL10A,H2AFJ,RPS16,DYNLL1,RPS27L,B4GALT1,AP2S1,RPSA,RPS5,ENO1,TALDO1,RPL13,ARF1,RPS25,PSMA7,RPL21,RPLP0,RPL26,RBX1,PPIA,RPL36AL,ELOB,RPL31,VPS28,UBA52,RPL9,RPS19,PTGES3,SLC25A6,HNRNPK,RPL23A,PRDX1,TUBA1C,RPL22L1,RPS18,RAC1,RPS10,PSME1,NPM1,RPL24,PRKAR2B,RPS14,H3F3B,RPS2,RPL12,RPS6,CD9,ELOC,RPS15,PSMD8,PSMB6,RPL37A,RPL35,DCXR,RPL36,PSMB1,SEM1,RPL7,YWHAE,RPL36A,RPL15,MAP1LC3B,RAN,SAP18,CDC42,TXN,RPS26,RPS27,FDX1,RPLP2,PEBP1,RPL14,RPL6,RPL29,RPS29,RPL32,RPL22,RPL35A,DAD1,RPS23,PRDX2,FAU,RPS15A,RPS3,RPS24,RPL19,RPS12,SKP1,RPS3A,ARPC3,RPS7,RPS4X,RPL28,RPL34,RPS27A,SLC25A5,RPL18,RPS28,RPLP1,RPS8,RPL8,RPL41,RPL37,RPL39,RPL30,ACTG1,RPL10,HSP90AB1,RPL7A,GNG5,RPS13,RPL5,RBP1,B2M,ACTB,RPL11</t>
  </si>
  <si>
    <t>MT-ND4,MT-ND5,MT-ND1,MT-ND2,MT-ND3,NDUFB11,NDUFB7,NDUFA2,NDUFB5,NDUFA11,NDUFA12,NDUFS8,NDUFAF3,NDUFB3,NDUFB1,NDUFB9,NDUFB10,NDUFB4,NDUFB2,NDUFA13,NDUFA1,NDUFS5,NDUFAB1,NDUFV2,NDUFC2,NDUFA3,NDUFB8,NDUFC1,NDUFA6</t>
  </si>
  <si>
    <t>MT-CO1,MT-CO2,MT-CO3,STAT3,COX6A1,CSNK2B,PSMB2,UBC,PSMB3,PSMB5,PSME2,UBB,COX7A2L,COX7B,PRDX3,PSMA7,RBX1,COX6B1,UBA52,COX20,COX4I1,COX8A,SOD1,COX5B,COX7C,PRDX1,NDUFA4,ATOX1,COX6C,PSME1,PRDX6,PSMD8,PSMB6,COX5A,PSMB1,SEM1,TXN,PRDX2,SKP1,GSTP1,RPS27A</t>
  </si>
  <si>
    <t>MT-CO1,MT-CO2,MT-CO3,STAT3,COX6A1,CSNK2B,PSMB2,UBC,PSMB3,PSMB5,PSME2,UBB,COX7A2L,COX7B,PSMA7,RBX1,COX6B1,UBA52,COX20,COX4I1,COX8A,COX5B,COX7C,NDUFA4,COX6C,PSME1,PSMD8,PSMB6,COX5A,PSMB1,SEM1,SKP1,RPS27A</t>
  </si>
  <si>
    <t>MT-ATP6,MT-ATP8,ATP5PO,ATP5F1D,ATP5MC1,ATP5MG,ATP5ME,ATP5PD,ATP5F1C,ATP5PF,ATP5F1E,ATP5MC3,ATP5MF,ATP5MC2</t>
  </si>
  <si>
    <t>MT-CO1,MT-CO2,MT-CO3,COX6A1,LAMTOR4,LAMTOR1,COX7A2L,RHEB,YWHAB,COX7B,COX6B1,COX20,COX4I1,COX8A,COX5B,COX7C,PRDX1,NDUFA4,COX6C,LAMTOR5,COX5A,YWHAE,TXN,PRDX2</t>
  </si>
  <si>
    <t>BANF1,PSMB2,UBC,PSMB3,PSMB5,PSME2,UBB,AP2S1,ARF1,PSMA7,RBX1,PPIA,ELOB,UBA52,SLC25A6,RAC1,PSME1,NPM1,ELOC,PSMD8,PSMB6,PSMB1,SEM1,RAN,SKP1,RPS27A,SLC25A5,B2M</t>
  </si>
  <si>
    <t>RNMT,POLR2K,BANF1,TAF10,PSMB2,UBC,PSMB3,PSMB5,POLR2L,PSME2,UBB,TCEA1,GTF2A2,CHMP2A,AP2S1,ARF1,PSMA7,RBX1,PPIA,ELOB,VPS28,UBA52,SLC25A6,RAC1,PSME1,NPM1,ELOC,PSMD8,PSMB6,PSMB1,SEM1,RAN,SKP1,RPS27A,SLC25A5,B2M</t>
  </si>
  <si>
    <t>PSMB2,UBC,PSMB3,PSMB5,PSME2,UBB,PSMA7,RBX1,ELOB,UBA52,PSME1,ELOC,PSMD8,PSMB6,PSMB1,SEM1,RPS27A</t>
  </si>
  <si>
    <t>PRKCA,CLTB,CLTA,PSMB2,UBC,PSMB3,PSMB5,PSME2,UBB,AP2S1,PSMA7,UBA52,RAC1,RHOA,PSME1,PSMD8,PSMB6,PSMB1,SEM1,PFN1,RPS27A</t>
  </si>
  <si>
    <t>PSMB2,UBC,PSMB3,PSMB5,PSME2,UBB,PSMA7,RBX1,UBA52,PSME1,PSMD8,PSMB6,PSMB1,SEM1,SKP1,RPS27A</t>
  </si>
  <si>
    <t>PSMB2,UBC,PSMB3,PSMB5,PSME2,UBB,HSPA8,PSMA7,HSPB1,UBA52,PSME1,PSMD8,PSMB6,PSMB1,SEM1,RPS27A</t>
  </si>
  <si>
    <t>BCL10,PSMB2,NFKBIA,UBC,PSMB3,PSMB5,FKBP1A,PSME2,UBB,PSMA7,PPIA,UBA52,PSME1,PSMD8,PSMB6,PSMB1,SEM1,SKP1,RPS27A</t>
  </si>
  <si>
    <t>CSNK2B,PSMB2,UBC,PSMB3,PSMB5,PSME2,UBB,PSMA7,RBX1,UBA52,PSME1,PSMD8,PSMB6,PSMB1,SEM1,RPS27A</t>
  </si>
  <si>
    <t>CSNK2B,PSMB2,UBC,PSMB3,PSMB5,PSME2,UBB,PSMA7,RBX1,UBA52,PSME1,PSMD8,PSMB6,PSMB1,SEM1,SKP1,RPS27A</t>
  </si>
  <si>
    <t>BCL10,PSMB2,NFKBIA,UBC,PSMB3,PSMB5,PSME2,UBB,PSMA7,UBA52,PSME1,PSMD8,PSMB6,PSMB1,SEM1,SKP1,RPS27A</t>
  </si>
  <si>
    <t>PSMB2,UBC,PSMB3,PSMB5,PSME2,UBB,PSMA7,UBA52,PSME1,PSMD8,PSMB6,PSMB1,SEM1,SKP1,RPS27A</t>
  </si>
  <si>
    <t>PRKCA,PSMB2,UBC,PSMB3,PSMB5,PSME2,UBB,YWHAB,HSPA8,PSMA7,HSPB1,UBA52,PSME1,SET,PSMD8,PSMB6,PSMB1,SEM1,RPS27A</t>
  </si>
  <si>
    <t>UBC,UBB,HSPA8,PLIN2,VIM,UBA52,PARK7,EEF1A1,RPS27A,HSP90AB1</t>
  </si>
  <si>
    <t>PSMB2,UBC,PSMB3,PSMB5,PSME2,UBB,DNAJB1,PSMA7,HSPB1,UBA52,RAC1,PSME1,SEPT7,PSMD8,PSMB6,PSMB1,SEM1,CDC42,RPS27A</t>
  </si>
  <si>
    <t>PSMB2,UBC,PSMB3,PSMB5,HMGB1,PSME2,UBB,PDIA3,PSMA7,UBA52,SEC61B,PSME1,PSMD8,PSMB6,PSMB1,SEM1,SEC61G,RPS27A,B2M</t>
  </si>
  <si>
    <t>PSMB2,UBC,PSMB3,PSMB5,PSME2,UBB,PSMA7,RBX1,UBA52,PSME1,PSMD8,PSMB6,PSMB1,SEM1,RPS27A</t>
  </si>
  <si>
    <t>PSMB2,UBC,PSMB3,PSMB5,PSME2,UBB,PSMA7,UBA52,PSME1,PSMD8,PSMB6,PSMB1,SEM1,RPS27A</t>
  </si>
  <si>
    <t>ITGAV,PSMB2,UBC,PSMB3,PSMB5,HMGB1,PSME2,UBB,PDIA3,PSMA7,UBA52,SEC61B,PSME1,PSMD8,PSMB6,PSMB1,SEM1,SEC61G,RPS27A,B2M</t>
  </si>
  <si>
    <t>PLCG2,UBE2N,BCL10,PSMB2,NFKBIA,UBC,PSMB3,PSMB5,PSME2,UBB,PSMA7,UBA52,PSME1,PSMD8,PSMB6,PSMB1,SEM1,SKP1,RPS27A</t>
  </si>
  <si>
    <t>Autophagy</t>
  </si>
  <si>
    <t>REAC:R-HSA-9612973</t>
  </si>
  <si>
    <t>UBE2N,CSNK2B,LAMTOR4,UBC,LAMTOR1,UBB,RHEB,CHMP2A,DYNLL1,HSPA8,PLIN2,GABARAPL2,VPS28,VIM,UBA52,VDAC1,TUBA1C,TOMM7,LAMTOR5,PARK7,EEF1A1,MAP1LC3B,RPS27A,HSP90AB1</t>
  </si>
  <si>
    <t>MAML2,PSMB2,UBC,PSMB3,PSMB5,PSME2,UBB,PSMA7,RBX1,UBA52,PSME1,PSMD8,PSMB6,PSMB1,SEM1,SKP1,RPS27A</t>
  </si>
  <si>
    <t>UBE2N,PSMB2,NFKBIA,UBC,PSMB3,PSMB5,HMGB1,PSME2,UBB,PSMA7,RBX1,UBA52,PSME1,PSMD8,PSMB6,PSMB1,SEM1,SKP1,RPS27A</t>
  </si>
  <si>
    <t>ANAPC16,PSMB2,UBC,PSMB3,PSMB5,PSME2,UBB,PSMA7,UBA52,PSME1,PSMD8,PSMB6,PSMB1,SEM1,RPS27A</t>
  </si>
  <si>
    <t>MT-CO1,MT-CO2,MT-CO3,COX6A1,BAX,POLR2K,CSNK2B,LAMTOR4,TAF10,UBC,POLR2L,PRELID1,LAMTOR1,UBB,COX7A2L,TCEA1,RHEB,YWHAB,COX7B,FOS,BNIP3L,COX6B1,ELOB,UBA52,COX20,COX4I1,COX8A,COX5B,COX7C,PRDX1,NDUFA4,COX6C,NPM1,LAMTOR5,ELOC,COX5A,YWHAE,TXN,PRDX2,RPS27A</t>
  </si>
  <si>
    <t>CSNK2B,PSMB2,UBC,PSMB3,PSMB5,PSME2,UBB,PSMA7,UBA52,PSME1,PSMD8,PSMB6,PSMB1,SEM1,RPS27A</t>
  </si>
  <si>
    <t>UBE2N,BCL10,PSMB2,NFKBIA,UBC,PSMB3,PSMB5,PSME2,UBB,PSMA7,UBA52,PSME1,PSMD8,PSMB6,PSMB1,SEM1,SKP1,RPS27A</t>
  </si>
  <si>
    <t>PSMB2,UBC,PSMB3,PSMB5,PSME2,UBB,PSMA7,UBA52,TUBA1C,PSME1,PSMD8,PSMB6,PSMB1,SEM1,RPS27A,HSP90AB1</t>
  </si>
  <si>
    <t>PRKCA,CLTB,CLTA,PSMB2,UBC,PSMB3,PSMB5,PSME2,UBB,AP2S1,PSMA7,UBA52,RAC1,RHOA,PSME1,PSMD8,PSMB6,PSMB1,SEM1,PFN1,RPS27A,GNG5</t>
  </si>
  <si>
    <t>SRRM2,SF1,FUS,HNRNPM,POLR2K,MAGOH,TXNL4A,DNAJC8,SNRPF,POLR2L,SNRPE,LSM3,SNRPD1,SNRPB2,HNRNPA1,SNRPD2,HSPA8,YBX1,SNU13,SF3B6,LSM7,HNRNPK,SRSF9,SNRPG,RBM8A</t>
  </si>
  <si>
    <t>ANAPC16,PSMB2,UBC,PSMB3,PSMB5,PSME2,UBB,PSMA7,UBA52,PSME1,PSMD8,PSMB6,PSMB1,SEM1,SKP1,RPS27A</t>
  </si>
  <si>
    <t>ANAPC16,PSMB2,UBC,PSMB3,PSMB5,PSME2,UBB,PSMA7,RBX1,UBA52,PSME1,PSMD8,PSMB6,PSMB1,SEM1,SKP1,RPS27A</t>
  </si>
  <si>
    <t>Macroautophagy</t>
  </si>
  <si>
    <t>REAC:R-HSA-1632852</t>
  </si>
  <si>
    <t>UBE2N,CSNK2B,LAMTOR4,UBC,LAMTOR1,UBB,RHEB,CHMP2A,DYNLL1,HSPA8,PLIN2,GABARAPL2,VIM,UBA52,VDAC1,TUBA1C,TOMM7,LAMTOR5,PARK7,MAP1LC3B,RPS27A</t>
  </si>
  <si>
    <t>GNAS,PSMB2,UBC,PSMB3,PSMB5,PSME2,UBB,PSMA7,RBX1,UBA52,TUBA1C,PSME1,PRKAR2B,PSMD8,PSMB6,PSMB1,SEM1,SKP1,RPS27A</t>
  </si>
  <si>
    <t>Iron uptake and transport</t>
  </si>
  <si>
    <t>REAC:R-HSA-917937</t>
  </si>
  <si>
    <t>ATP6V1D,FTL,UBC,ATP6V1F,UBB,ATP6V0B,UBA52,NEDD8,ATP6V0E1,ATP6V1G1,SKP1,RPS27A,FTH1</t>
  </si>
  <si>
    <t>UBC,UBB,CHMP2A,HSPA8,PLIN2,VPS28,VIM,UBA52,PARK7,RPS27A</t>
  </si>
  <si>
    <t>UBE2N,CSNK2B,UBC,UBB,DYNLL1,HSPA8,PLIN2,VIM,UBA52,VDAC1,TUBA1C,TOMM7,PARK7,MAP1LC3B,RPS27A</t>
  </si>
  <si>
    <t>UBC,UBB,RBX1,UBA52,SKP1,RPS27A</t>
  </si>
  <si>
    <t>USP15,PSMB2,UBC,PSMB3,PSMB5,PSME2,UBB,PSMA7,UBA52,NEDD8,PSME1,PSMD8,PSMB6,PSMB1,SEM1,RPS27A,ACTB</t>
  </si>
  <si>
    <t>UBC,UBB,UBA52,RPS27A,B2M</t>
  </si>
  <si>
    <t>UBC,UBB,UBA52,RPS27A</t>
  </si>
  <si>
    <t>STAT3,UBE2N,PSMB2,NFKBIA,UBC,PSMB3,PSMB5,HMGB1,PSME2,UBB,PSMA7,RBX1,UBA52,PSME1,PSMD8,PSMB6,PSMB1,SEM1,SKP1,RPS27A</t>
  </si>
  <si>
    <t>STAT3,BAX,BCAP31,PSMB2,UBC,PSMB3,C1QBP,PSMB5,HMGB1,PSME2,UBB,YWHAB,DYNLL1,PSMA7,VIM,UBA52,PSME1,PSMD8,PSMB6,PSMB1,SEM1,YWHAE,RPS27A</t>
  </si>
  <si>
    <t>BAX,PSMB2,UBC,PSMB3,PSMB5,PSME2,UBB,PSMA7,RBX1,UBA52,PSME1,PSMD8,PSMB6,PSMB1,SEM1,SKP1,RPS27A,LGALS3</t>
  </si>
  <si>
    <t>STAT3,UBC,UBB,ELOB,RNF7,UBA52,ELOC,RPS27A</t>
  </si>
  <si>
    <t>Protein localization</t>
  </si>
  <si>
    <t>REAC:R-HSA-9609507</t>
  </si>
  <si>
    <t>SERP1,DNAJC19,UBC,UBB,COX17,TIMM8B,HSPD1,ATP5MC1,CHCHD10,ECH1,UBA52,TIMM13,VDAC1,SLC25A6,TOMM7,SEC61B,FIS1,CHCHD2,NDUFB8,SEC61G,RPS27A</t>
  </si>
  <si>
    <t>PSMB2,UBC,PSMB3,PSMB5,PSME2,UBB,PSMA7,UBA52,PSME1,PSMD8,PSMB6,PSMB1,SEM1,TNFRSF12A,SKP1,RPS27A</t>
  </si>
  <si>
    <t>EPH-Ephrin signaling</t>
  </si>
  <si>
    <t>REAC:R-HSA-2682334</t>
  </si>
  <si>
    <t>CLTB,ARPC2,ARPC5,CLTA,AP2S1,RAC1,RHOA,CFL1,CDC42,MYL12A,MYL12B,ARPC3,MYL6,ACTG1,ACTB</t>
  </si>
  <si>
    <t>mRNA Splicing - Minor Pathway</t>
  </si>
  <si>
    <t>REAC:R-HSA-72165</t>
  </si>
  <si>
    <t>POLR2K,TXNL4A,SNRPF,POLR2L,SNRPE,SNRPD1,SNRPD2,YBX1,SNU13,SF3B6,SNRPG</t>
  </si>
  <si>
    <t>PSMB2,PSMB3,PSMB5,PSME2,OAZ1,PSMA7,PSME1,PSMD8,PSMB6,PSMB1,SEM1</t>
  </si>
  <si>
    <t>Mitochondrial biogenesis</t>
  </si>
  <si>
    <t>REAC:R-HSA-1592230</t>
  </si>
  <si>
    <t>MT-ATP6,MT-ATP8,SSBP1,ATP5PO,ATP5F1D,ATP5MC1,ATP5MG,ATP5ME,ATP5PD,ATP5F1C,ATP5PF,ATP5F1E,ATP5MC3,ATP5MF,ATP5MC2</t>
  </si>
  <si>
    <t>CSNK2B,LAMTOR4,PSMB2,UBC,PSMB3,PSMB5,LAMTOR1,PSME2,UBB,RHEB,PSMA7,UBA52,PSME1,LAMTOR5,PSMD8,PSMB6,PSMB1,SEM1,RPS27A</t>
  </si>
  <si>
    <t>CSNK2B,UBC,UBB,UBA52,VDAC1,TOMM7,MAP1LC3B,RPS27A</t>
  </si>
  <si>
    <t>SFPQ,PGK1,UBC,UBB,ENO1,UBA52,RPS27A,B2M</t>
  </si>
  <si>
    <t>MAML2,PSMB2,UBC,PSMB3,PSMB5,PSME2,UBB,PSMA7,UBA52,PSME1,PSMD8,PSMB6,PSMB1,SEM1,RPS27A</t>
  </si>
  <si>
    <t>Programmed Cell Death</t>
  </si>
  <si>
    <t>REAC:R-HSA-5357801</t>
  </si>
  <si>
    <t>STAT3,BAX,BCAP31,PSMB2,UBC,PSMB3,C1QBP,PSMB5,HMGB1,PSME2,UBB,YWHAB,CHMP2A,DYNLL1,PSMA7,VIM,UBA52,PSME1,PSMD8,PSMB6,PSMB1,SEM1,YWHAE,RPS27A</t>
  </si>
  <si>
    <t>UBC,FKBP1A,UBB,UBA52,RHOA,RPS27A</t>
  </si>
  <si>
    <t>AKAP9,PSMB2,UBC,PSMB3,PSMB5,PSME2,UBB,DYNLL1,PSMA7,RBX1,MZT2B,UBA52,TUBA1C,PSME1,PRKAR2B,PSMD8,PSMB6,PSMB1,SEM1,YWHAE,SKP1,RPS27A,HSP90AB1</t>
  </si>
  <si>
    <t>Mitochondrial protein import</t>
  </si>
  <si>
    <t>REAC:R-HSA-1268020</t>
  </si>
  <si>
    <t>DNAJC19,COX17,TIMM8B,HSPD1,ATP5MC1,CHCHD10,TIMM13,VDAC1,SLC25A6,TOMM7,CHCHD2,NDUFB8</t>
  </si>
  <si>
    <t>UBC,UBB,UBA52,VDAC1,TOMM7,MAP1LC3B,RPS27A</t>
  </si>
  <si>
    <t>SRRM2,SF1,FUS,HNRNPM,POLR2K,MAGOH,TXNL4A,DNAJC8,SNRPF,POLR2L,SNRPE,LSM3,SNRPD1,SNRPB2,HNRNPA1,SNRPD2,HSPA8,YBX1,SNU13,SF3B6,LSM7,HNRNPK,SRSF9,THOC7,SNRPG,RBM8A</t>
  </si>
  <si>
    <t>Gene and protein expression by JAK-STAT signaling after Interleukin-12 stimulation</t>
  </si>
  <si>
    <t>REAC:R-HSA-8950505</t>
  </si>
  <si>
    <t>PSME2,TALDO1,ARF1,RPLP0,PPIA,SOD1,CFL1,MIF,CDC42</t>
  </si>
  <si>
    <t>UBC,UBB,PPIA,VPS28,UBA52,RPS27A</t>
  </si>
  <si>
    <t>SFPQ,PGK1,UBC,UBB,ENO1,UBA52,RPS27A</t>
  </si>
  <si>
    <t>PLCG2,BCL10,PSMB2,NFKBIA,UBC,PSMB3,PSMB5,FKBP1A,PSME2,UBB,PSMA7,PPIA,UBA52,PSME1,PSMD8,PSMB6,PSMB1,SEM1,SKP1,RPS27A</t>
  </si>
  <si>
    <t>EPHB-mediated forward signaling</t>
  </si>
  <si>
    <t>REAC:R-HSA-3928662</t>
  </si>
  <si>
    <t>ARPC2,ARPC5,RAC1,RHOA,CFL1,CDC42,ARPC3,ACTG1,ACTB</t>
  </si>
  <si>
    <t>MT1F,MT1M,MT1E,MT1X,MT2A</t>
  </si>
  <si>
    <t>UBC,UBB,UBA52,MAP1LC3B,RPS27A</t>
  </si>
  <si>
    <t>mTORC1-mediated signalling</t>
  </si>
  <si>
    <t>REAC:R-HSA-166208</t>
  </si>
  <si>
    <t>LAMTOR4,LAMTOR1,FKBP1A,RHEB,YWHAB,LAMTOR5,RPS6</t>
  </si>
  <si>
    <t>Innate Immune System</t>
  </si>
  <si>
    <t>REAC:R-HSA-168249</t>
  </si>
  <si>
    <t>PLCG2,ITGAV,LRRFIP1,DHX36,IQGAP1,CD81,ARPC2,POLR2K,UBE2N,CSNK2B,BCL10,BRK1,ATP6V1D,FTL,ARPC5,PSMB2,NFKBIA,UBC,ATP6V1F,PSMB3,PSMB5,POLR2L,BRI3,LAMTOR1,HMGB1,PSME2,UBB,ATP6V0B,DYNLL1,B4GALT1,HSPA8,FOS,SERPINB1,PGAM1,PDAP1,PSMA7,PPIA,UBA52,PA2G4,APRT,ATOX1,RAC1,RHOA,PSME1,PRDX6,PTX3,CFL1,CTSC,EEF1A1,PSMD8,PSMB6,NDUFC2,PRDX4,PSMB1,SEM1,MIF,CDC42,TXN,CLU,ATP6V0E1,ATP6V1G1,MGST1,CD63,SKP1,DYNLT1,CSTB,ARPC3,GSTP1,SRP14,RPS27A,LGALS3,ACTG1,CST3,HSP90AB1,S100A11,B2M,ACTB,FTH1</t>
  </si>
  <si>
    <t>PSMB2,UBC,PSMB3,PSMB5,PSME2,UBB,PSMA7,UBA52,EIF2S2,PSME1,PSMD8,PSMB6,PSMB1,SEM1,RPS27A</t>
  </si>
  <si>
    <t>Cross-presentation of soluble exogenous antigens (endosomes)</t>
  </si>
  <si>
    <t>REAC:R-HSA-1236978</t>
  </si>
  <si>
    <t>PSMB2,PSMB3,PSMB5,PSME2,PSMA7,PSME1,PSMD8,PSMB6,PSMB1,SEM1</t>
  </si>
  <si>
    <t>DNA Replication</t>
  </si>
  <si>
    <t>REAC:R-HSA-69306</t>
  </si>
  <si>
    <t>PLCG2,UBE2N,BCL10,PSMB2,NFKBIA,UBC,PSMB3,PSMB5,PSME2,UBB,FOS,PSMA7,UBA52,RAC1,PSME1,PSMD8,PSMB6,PSMB1,SEM1,SKP1,RPS27A</t>
  </si>
  <si>
    <t>JOSD2,UBC,UBB,UBA52,RPS27A</t>
  </si>
  <si>
    <t>HSF1 activation</t>
  </si>
  <si>
    <t>REAC:R-HSA-3371511</t>
  </si>
  <si>
    <t>PTGES3,EEF1A1,YWHAE,HSBP1,HSP90AB1</t>
  </si>
  <si>
    <t>UBE2N,UBC,UBB,DYNLL1,VIM,UBA52,TUBA1C,PARK7,RPS27A</t>
  </si>
  <si>
    <t>RHO GTPases Activate WASPs and WAVEs</t>
  </si>
  <si>
    <t>REAC:R-HSA-5663213</t>
  </si>
  <si>
    <t>ARPC2,BRK1,ARPC5,RAC1,CDC42,ARPC3,ACTG1,ACTB</t>
  </si>
  <si>
    <t>Detoxification of Reactive Oxygen Species</t>
  </si>
  <si>
    <t>REAC:R-HSA-3299685</t>
  </si>
  <si>
    <t>PRDX3,SOD1,PRDX1,ATOX1,PRDX6,TXN,PRDX2,GSTP1</t>
  </si>
  <si>
    <t>NFKBIA,UBC,UBB,UBA52,RPS27A</t>
  </si>
  <si>
    <t>UBE2N,UBC,UBB,UBA52,RPS27A</t>
  </si>
  <si>
    <t>ITGAV,IQGAP1,CSNK2B,ATP6V1D,FTL,ARPC5,BRI3,LAMTOR1,HMGB1,DYNLL1,B4GALT1,HSPA8,SERPINB1,PGAM1,PDAP1,PPIA,PA2G4,APRT,RAC1,RHOA,PRDX6,PTX3,CTSC,EEF1A1,NDUFC2,PRDX4,PSMB1,MIF,MGST1,CD63,DYNLT1,CSTB,GSTP1,SRP14,LGALS3,CST3,HSP90AB1,S100A11,B2M,FTH1</t>
  </si>
  <si>
    <t>UBC,UBB,CHMP2A,PPIA,VPS28,UBA52,RPS27A</t>
  </si>
  <si>
    <t>STAT3,PSME2,TALDO1,ARF1,RPLP0,PPIA,SOD1,CFL1,MIF,CDC42</t>
  </si>
  <si>
    <t>Interleukin-12 signaling</t>
  </si>
  <si>
    <t>REAC:R-HSA-9020591</t>
  </si>
  <si>
    <t>UBC,UBB,VPS28,UBA52,RPS27A</t>
  </si>
  <si>
    <t>Attenuation phase</t>
  </si>
  <si>
    <t>REAC:R-HSA-3371568</t>
  </si>
  <si>
    <t>DNAJB1,HSPA8,PTGES3,HSBP1,HSP90AB1</t>
  </si>
  <si>
    <t>PRKCA,USP34,CLTB,CSNK2B,CLTA,PSMB2,UBC,PSMB3,PSMB5,VPS29,PSME2,UBB,H2AFJ,AP2S1,SNX3,PSMA7,RBX1,UBA52,RAC1,RHOA,PSME1,H3F3B,PSMD8,PSMB6,PSMB1,SEM1,PFN1,SKP1,RPS27A,GNG5</t>
  </si>
  <si>
    <t>RUNX1 regulates transcription of genes involved in differentiation of HSCs</t>
  </si>
  <si>
    <t>REAC:R-HSA-8939236</t>
  </si>
  <si>
    <t>PSMB2,UBC,PSMB3,PSMB5,PSME2,UBB,H2AFJ,PSMA7,UBA52,PSME1,H3F3B,PSMD8,PSMB6,PSMB1,SEM1,RPS27A</t>
  </si>
  <si>
    <t>USP15,UBC,FKBP1A,UBB,UBA52,NEDD8,RPS27A</t>
  </si>
  <si>
    <t>AAK1,CLTB,ARPC2,ARPC5,CLTA,AREG,UBC,COPS8,UBB,HSPA8,AP2S1,UBA52,NEDD8,ARPC3,RPS27A,ACTG1,ACTB</t>
  </si>
  <si>
    <t>Endosomal Sorting Complex Required For Transport (ESCRT)</t>
  </si>
  <si>
    <t>REAC:R-HSA-917729</t>
  </si>
  <si>
    <t>SNF8,UBC,UBB,CHMP2A,VPS28,UBA52,RPS27A</t>
  </si>
  <si>
    <t>RNMT,POLR2K,BANF1,TAF10,UBC,POLR2L,UBB,TCEA1,GTF2A2,CHMP2A,PPIA,ELOB,VPS28,UBA52,ELOC,RAN,RPS27A</t>
  </si>
  <si>
    <t>RNMT,POLR2K,TAF10,UBC,POLR2L,UBB,TCEA1,GTF2A2,CHMP2A,PPIA,ELOB,VPS28,UBA52,ELOC,RAN,RPS27A</t>
  </si>
  <si>
    <t>WSB1,PSMB2,UBC,PSMB3,PSMB5,COPS8,PSME2,UBB,PSMA7,RBX1,ELOB,RNF7,UBA52,COMMD6,NEDD8,PSME1,ELOC,PSMD8,PSMB6,PSMB1,SEM1,SKP1,RPS27A</t>
  </si>
  <si>
    <t>UBE2N,NFKBIA,UBC,HMGB1,UBB,UBA52,RPS27A</t>
  </si>
  <si>
    <t>POLR2K,UBC,POLR2L,COPS8,UBB,TCEA1,RBX1,UBA52,RPS27A</t>
  </si>
  <si>
    <t>UBC,UBB,UBA52,SKP1,RPS27A</t>
  </si>
  <si>
    <t>Sema4D in semaphorin signaling</t>
  </si>
  <si>
    <t>REAC:R-HSA-400685</t>
  </si>
  <si>
    <t>RRAS,RAC1,RHOA,RHOC,MYL12B,MYL6</t>
  </si>
  <si>
    <t>WSB1,ITGAV,HERC2,RNF19A,NPEPPS,BCAP31,UBE2N,PSMB2,UBC,PSMB3,PSMB5,HMGB1,PSME2,UBB,PDIA3,PSMA7,UBE2L3,RBX1,ELOB,RNF7,UBA52,SEC61B,PSME1,ELOC,PSMD8,PSMB6,PSMB1,SEM1,SEC61G,SKP1,RPS27A,B2M</t>
  </si>
  <si>
    <t>G2/M Checkpoints</t>
  </si>
  <si>
    <t>REAC:R-HSA-69481</t>
  </si>
  <si>
    <t>HERC2,UBE2N,PSMB2,UBC,PSMB3,PSMB5,PSME2,UBB,YWHAB,PSMA7,UBA52,PSME1,PSMD8,PSMB6,PSMB1,SEM1,YWHAE,RPS27A</t>
  </si>
  <si>
    <t>Amino acids regulate mTORC1</t>
  </si>
  <si>
    <t>REAC:R-HSA-9639288</t>
  </si>
  <si>
    <t>ATP6V1D,LAMTOR4,ATP6V1F,LAMTOR1,ATP6V0B,RHEB,LAMTOR5,ATP6V0E1,ATP6V1G1</t>
  </si>
  <si>
    <t>ANKLE2,ANAPC16,BANF1,PSMB2,UBC,PSMB3,PSMB5,PSME2,UBB,CHMP2A,DYNLL1,PSMA7,UBA52,TUBA1C,PSME1,PSMD8,PSMB6,PSMB1,SEM1,RAN,RPS27,RPS27A</t>
  </si>
  <si>
    <t>G1/S Transition</t>
  </si>
  <si>
    <t>REAC:R-HSA-69206</t>
  </si>
  <si>
    <t>CLTB,CLTA,ACTG1,ACTB</t>
  </si>
  <si>
    <t>MAML2,PSMB2,UBC,PSMB3,PSMB5,PSME2,UBB,MDK,H2AFJ,B4GALT1,YBX1,PSMA7,RBX1,UBA52,PSME1,H3F3B,PSMD8,PSMB6,PSMB1,SEM1,SKP1,RPS27A</t>
  </si>
  <si>
    <t>E3 ubiquitin ligases ubiquitinate target proteins</t>
  </si>
  <si>
    <t>REAC:R-HSA-8866654</t>
  </si>
  <si>
    <t>UBE2N,RNF181,BCL10,UBC,UBB,SELENOS,UBE2L3,UBA52,RPS27A</t>
  </si>
  <si>
    <t>S Phase</t>
  </si>
  <si>
    <t>REAC:R-HSA-69242</t>
  </si>
  <si>
    <t>M Phase</t>
  </si>
  <si>
    <t>REAC:R-HSA-68886</t>
  </si>
  <si>
    <t>PRKCA,ANKLE2,EML4,AKAP9,ANAPC16,CSNK2B,BANF1,PSMB2,RAB2A,UBC,PSMB3,PSMB5,PSME2,UBB,CHMP2A,H2AFJ,DYNLL1,PSMA7,MZT2B,UBA52,TUBA1C,PSME1,PRKAR2B,H3F3B,SET,PSMD8,PSMB6,PSMB1,SEM1,YWHAE,RAN,RPS27,RPS27A</t>
  </si>
  <si>
    <t>RHOA,CFL1,RHOC,MYL12B,MYL6</t>
  </si>
  <si>
    <t>RAC1,RHOA,RHOC,MYL12B,MYL6</t>
  </si>
  <si>
    <t>rRNA modification in the nucleus and cytosol</t>
  </si>
  <si>
    <t>REAC:R-HSA-6790901</t>
  </si>
  <si>
    <t>RPS9,NHP2,SNU13,RPS14,RPS2,RPS6,NOP10,TRMT112,RPS7</t>
  </si>
  <si>
    <t>Ub-specific processing proteases</t>
  </si>
  <si>
    <t>REAC:R-HSA-5689880</t>
  </si>
  <si>
    <t>USP15,USP34,TAF10,PSMB2,NFKBIA,UBC,PSMB3,PSMB5,PSME2,UBB,VDAC2,SNX3,PSMA7,UBA52,VDAC1,PSME1,PSMD8,PSMB6,PSMB1,SEM1,RPS27A</t>
  </si>
  <si>
    <t>UBC,COPS8,UBB,RBX1,UBA52,RPS27A,ACTB</t>
  </si>
  <si>
    <t>MAML2,STAT3,GOLGB1,LRRFIP1,AKAP9,IQGAP1,POLR2K,AREG,PSMB2,UBC,PSMB3,PSMB5,POLR2L,FKBP1A,PSME2,UBB,YWHAB,PSMA7,RBX1,UBA52,RAC1,PSME1,PSMD8,PSMB6,PSMB1,SEM1,PEBP1,SKP1,RPS27A,ACTG1,ACTB</t>
  </si>
  <si>
    <t>Manipulation of host energy metabolism</t>
  </si>
  <si>
    <t>REAC:R-HSA-9636667</t>
  </si>
  <si>
    <t>PGK1,ENO1</t>
  </si>
  <si>
    <t>AREG,UBC,UBB,UBA52,CDC42,RPS27A</t>
  </si>
  <si>
    <t>STAT3,SFPQ,UBC,UBB,UBA52,RAC1,RHOA,RPS27A</t>
  </si>
  <si>
    <t>LRRFIP1,DHX36,POLR2K,NFKBIA,UBC,POLR2L,UBB,UBA52,RPS27A</t>
  </si>
  <si>
    <t>IQGAP1,AREG,PSMB2,UBC,PSMB3,PSMB5,PSME2,UBB,YWHAB,DNAJB1,PSMA7,HSPB1,RBX1,UBA52,RAC1,PSME1,SEPT7,PSMD8,PSMB6,PSMB1,SEM1,CDC42,PEBP1,RPS27A,ACTG1,ACTB</t>
  </si>
  <si>
    <t>MTOR signalling</t>
  </si>
  <si>
    <t>REAC:R-HSA-165159</t>
  </si>
  <si>
    <t>SEMA3A,RRAS,RAC1,RHOA,CFL1,RHOC,MYL12B,MYL6,HSP90AB1</t>
  </si>
  <si>
    <t>UBC,UBB,MDK,UBA52,RPS27A</t>
  </si>
  <si>
    <t>Separation of Sister Chromatids</t>
  </si>
  <si>
    <t>REAC:R-HSA-2467813</t>
  </si>
  <si>
    <t>ANAPC16,PSMB2,UBC,PSMB3,PSMB5,PSME2,UBB,DYNLL1,PSMA7,UBA52,TUBA1C,PSME1,PSMD8,PSMB6,PSMB1,SEM1,RPS27,RPS27A</t>
  </si>
  <si>
    <t>Deubiquitination</t>
  </si>
  <si>
    <t>REAC:R-HSA-5688426</t>
  </si>
  <si>
    <t>USP15,USP34,JOSD2,TAF10,PSMB2,NFKBIA,UBC,PSMB3,PSMB5,PSME2,UBB,VDAC2,SNX3,PSMA7,UBA52,VDAC1,NEDD8,RHOA,PSME1,PSMD8,PSMB6,PSMB1,SEM1,RPS27A,ACTB</t>
  </si>
  <si>
    <t>PGK1,ENO1,PGAM1,MDH1,TPI1,GAPDH</t>
  </si>
  <si>
    <t>RHO GTPases activate IQGAPs</t>
  </si>
  <si>
    <t>REAC:R-HSA-5626467</t>
  </si>
  <si>
    <t>IQGAP1,TUBA1C,RAC1,CDC42,ACTG1,ACTB</t>
  </si>
  <si>
    <t>UBE2N,UBC,UBB,RBX1,UBA52,SUMO2,RPS27A</t>
  </si>
  <si>
    <t>Mitotic G1 phase and G1/S transition</t>
  </si>
  <si>
    <t>REAC:R-HSA-453279</t>
  </si>
  <si>
    <t>AREG,UBC,UBB,UBA52,RPS27A</t>
  </si>
  <si>
    <t>Diseases of carbohydrate metabolism</t>
  </si>
  <si>
    <t>REAC:R-HSA-5663084</t>
  </si>
  <si>
    <t>UBC,UBB,TALDO1,UBA52,DCXR,RPS27A</t>
  </si>
  <si>
    <t>MAML2,UBC,UBB,MDK,UBA52,RPS27A</t>
  </si>
  <si>
    <t>WNT5A-dependent internalization of FZD4</t>
  </si>
  <si>
    <t>REAC:R-HSA-5099900</t>
  </si>
  <si>
    <t>PRKCA,CLTB,CLTA,AP2S1</t>
  </si>
  <si>
    <t>ANAPC16,UBC,UBB,UBA52,RPS27A</t>
  </si>
  <si>
    <t>USP15,UBC,UBB,UBA52,RPS27A</t>
  </si>
  <si>
    <t>HSF1-dependent transactivation</t>
  </si>
  <si>
    <t>REAC:R-HSA-3371571</t>
  </si>
  <si>
    <t>Sema4D mediated inhibition of cell attachment and migration</t>
  </si>
  <si>
    <t>REAC:R-HSA-416550</t>
  </si>
  <si>
    <t>RRAS,RAC1,RHOA</t>
  </si>
  <si>
    <t>Nucleotide Excision Repair</t>
  </si>
  <si>
    <t>REAC:R-HSA-5696398</t>
  </si>
  <si>
    <t>POLR2K,UBE2N,UBC,POLR2L,COPS8,UBB,TCEA1,RBX1,UBA52,SUMO2,RPS27A,ACTB</t>
  </si>
  <si>
    <t>WSB1,HERC2,RNF19A,NPEPPS,UBE2N,PSMB2,UBC,PSMB3,PSMB5,PSME2,UBB,PSMA7,UBE2L3,RBX1,ELOB,RNF7,UBA52,PSME1,ELOC,PSMD8,PSMB6,PSMB1,SEM1,SKP1,RPS27A</t>
  </si>
  <si>
    <t>PRKX,PRKCA,CSNK2B,LAMTOR4,AREG,PSMB2,UBC,PSMB3,PSMB5,LAMTOR1,PSME2,UBB,RHEB,PSMA7,UBA52,RAC1,PSME1,LAMTOR5,PRKAR2B,PSMD8,PSMB6,PSMB1,SEM1,RPS27A</t>
  </si>
  <si>
    <t>TSPO,HSD3B2,HSD11B1,HSD17B1,STAR,FDX1</t>
  </si>
  <si>
    <t>MAML2,UBC,UBB,RBX1,UBA52,SKP1,RPS27A</t>
  </si>
  <si>
    <t>UBC,UBB,YBX1,UBA52,RPS27A</t>
  </si>
  <si>
    <t>Sema3A PAK dependent Axon repulsion</t>
  </si>
  <si>
    <t>REAC:R-HSA-399954</t>
  </si>
  <si>
    <t>SEMA3A,RAC1,CFL1,HSP90AB1</t>
  </si>
  <si>
    <t>Insulin receptor recycling</t>
  </si>
  <si>
    <t>REAC:R-HSA-77387</t>
  </si>
  <si>
    <t>ATP6V1D,ATP6V1F,ATP6V0B,ATP6V0E1,ATP6V1G1</t>
  </si>
  <si>
    <t>UBC,UBB,PDIA3,UBA52,RPS27A</t>
  </si>
  <si>
    <t>Cell Cycle</t>
  </si>
  <si>
    <t>REAC:R-HSA-1640170</t>
  </si>
  <si>
    <t>ANKRD28,PRKCA,HERC2,ANKLE2,EML4,AKAP9,NHP2,POLR2K,ANAPC16,UBE2N,CSNK2B,BANF1,RAD51C,PSMB2,RAB2A,UBC,PSMB3,PSMB5,POLR2L,PSME2,UBB,YWHAB,CHMP2A,H2AFJ,DYNLL1,PSMA7,RBX1,MZT2B,UBA52,TUBA1C,PSME1,NPM1,PRKAR2B,H3F3B,SET,PSMD8,NOP10,PSMB6,PSMB1,SEM1,YWHAE,RAN,RPS27,SKP1,RPS27A,HSP90AB1</t>
  </si>
  <si>
    <t>HSPA8,ETFB,RPS2,EEF1A1</t>
  </si>
  <si>
    <t>Mitochondrial translation termination</t>
  </si>
  <si>
    <t>REAC:R-HSA-5419276</t>
  </si>
  <si>
    <t>MRPS26,MRPL52,MRPL57,MRPS36,MRPL41,MRPL51,AURKAIP1,MRPS6,MRPS21,MRPL33</t>
  </si>
  <si>
    <t>Mitochondrial translation initiation</t>
  </si>
  <si>
    <t>REAC:R-HSA-5368286</t>
  </si>
  <si>
    <t>Mitochondrial translation elongation</t>
  </si>
  <si>
    <t>REAC:R-HSA-5389840</t>
  </si>
  <si>
    <t>Transcriptional regulation by RUNX1</t>
  </si>
  <si>
    <t>REAC:R-HSA-8878171</t>
  </si>
  <si>
    <t>KMT2E,DPY30,CSNK2B,PSMB2,UBC,PSMB3,PSMB5,PSME2,UBB,H2AFJ,PSMA7,UBA52,PSME1,H3F3B,PSMD8,PSMB6,PSMB1,SEM1,RPS27A,LGALS3</t>
  </si>
  <si>
    <t>CSNK2B,LAMTOR4,AREG,PSMB2,UBC,PSMB3,PSMB5,LAMTOR1,PSME2,UBB,RHEB,PSMA7,UBA52,RAC1,PSME1,LAMTOR5,PSMD8,PSMB6,PSMB1,SEM1,RPS27A</t>
  </si>
  <si>
    <t>Interconversion of nucleotide di- and triphosphates</t>
  </si>
  <si>
    <t>REAC:R-HSA-499943</t>
  </si>
  <si>
    <t>AK6,NME4,NME1,GUK1,TXN</t>
  </si>
  <si>
    <t>GOLGB1,UBC,UBB,UBA52,RPS27A</t>
  </si>
  <si>
    <t>POLR2K,UBC,POLR2L,UBB,TCEA1,RBX1,UBA52,RPS27A</t>
  </si>
  <si>
    <t>AAK1,CLTB,CLTA,AREG,UBC,COPS8,UBB,AP2S1,UBA52,NEDD8,RPS27A</t>
  </si>
  <si>
    <t>STAT3,UBE2N,PSMB2,NFKBIA,UBC,PSMB3,CEBPD,PSMB5,HMGB1,PSME2,UBB,HSPA8,FOS,TALDO1,ARF1,PSMA7,RPLP0,RBX1,PPIA,VIM,UBA52,SOD1,PSME1,CFL1,PSMD8,PSMB6,PSMB1,SEM1,MIF,CDC42,SKP1,RPS27A,TIMP1</t>
  </si>
  <si>
    <t>SLBP independent Processing of Histone Pre-mRNAs</t>
  </si>
  <si>
    <t>REAC:R-HSA-111367</t>
  </si>
  <si>
    <t>SNRPF,SNRPE,SNRPG</t>
  </si>
  <si>
    <t>HNRNPM,POLR2K,UBC,POLR2L,UBB,HNRNPA1,UBA52,RPS27A</t>
  </si>
  <si>
    <t>Transcription-Coupled Nucleotide Excision Repair (TC-NER)</t>
  </si>
  <si>
    <t>REAC:R-HSA-6781827</t>
  </si>
  <si>
    <t>Mitochondrial translation</t>
  </si>
  <si>
    <t>REAC:R-HSA-5368287</t>
  </si>
  <si>
    <t>UBC,UBB,UBE2L3,UBA52,RPS27A</t>
  </si>
  <si>
    <t>UBC,UBB,RACK1,UBA52,RPS27A</t>
  </si>
  <si>
    <t>UBC,UBB,RBX1,UBA52,RPS27A</t>
  </si>
  <si>
    <t>IQGAP1,AREG,PSMB2,UBC,PSMB3,PSMB5,PSME2,UBB,YWHAB,PSMA7,RBX1,UBA52,PSME1,PSMD8,PSMB6,PSMB1,SEM1,PEBP1,RPS27A,ACTG1,ACTB</t>
  </si>
  <si>
    <t>FBXW7 Mutants and NOTCH1 in Cancer</t>
  </si>
  <si>
    <t>REAC:R-HSA-2644605</t>
  </si>
  <si>
    <t>RBX1,SKP1</t>
  </si>
  <si>
    <t>Loss of Function of FBXW7 in Cancer and NOTCH1 Signaling</t>
  </si>
  <si>
    <t>REAC:R-HSA-2644607</t>
  </si>
  <si>
    <t>APOBEC3G mediated resistance to HIV-1 infection</t>
  </si>
  <si>
    <t>REAC:R-HSA-180689</t>
  </si>
  <si>
    <t>BANF1,PPIA</t>
  </si>
  <si>
    <t>SLBP Dependent Processing of Replication-Dependent Histone Pre-mRNAs</t>
  </si>
  <si>
    <t>REAC:R-HSA-77588</t>
  </si>
  <si>
    <t>Type I hemidesmosome assembly</t>
  </si>
  <si>
    <t>REAC:R-HSA-446107</t>
  </si>
  <si>
    <t>DST,LAMA3,CD151</t>
  </si>
  <si>
    <t>TCF dependent signaling in response to WNT</t>
  </si>
  <si>
    <t>REAC:R-HSA-201681</t>
  </si>
  <si>
    <t>USP34,CSNK2B,PSMB2,UBC,PSMB3,PSMB5,PSME2,UBB,H2AFJ,PSMA7,RBX1,UBA52,PSME1,H3F3B,PSMD8,PSMB6,PSMB1,SEM1,RPS27A</t>
  </si>
  <si>
    <t>RHO GTPases activate KTN1</t>
  </si>
  <si>
    <t>REAC:R-HSA-5625970</t>
  </si>
  <si>
    <t>RAC1,RHOA,CDC42</t>
  </si>
  <si>
    <t>Sema4D induced cell migration and growth-cone collapse</t>
  </si>
  <si>
    <t>REAC:R-HSA-416572</t>
  </si>
  <si>
    <t>RHOA,RHOC,MYL12B,MYL6</t>
  </si>
  <si>
    <t>Negative regulation of MAPK pathway</t>
  </si>
  <si>
    <t>REAC:R-HSA-5675221</t>
  </si>
  <si>
    <t>UBC,UBB,YWHAB,UBA52,PEBP1,RPS27A</t>
  </si>
  <si>
    <t>RPS29,RPL32,RPL13A,RPL6,RPL14,EEF1B2,RPL8,RPL13,RPS4X,EEF1D,RPL10A,RPSA,RPS3,RPS10,RPL18A,RPS5,RPS2,RPL29,RPLP0</t>
  </si>
  <si>
    <t>RPS29,RPL32,RPL13A,RPL6,RPL14,RPL8,RPL13,RPS4X,RPL10A,RPSA,RPS3,RPS10,RPL18A,RPS5,RPS2,RPL29,RPLP0</t>
  </si>
  <si>
    <t>RPS29,RPL32,SSR4,RPL13A,RPL6,RPL14,RPL8,RPL13,RPS4X,RPL10A,RPSA,RPS3,RPS10,RPL18A,RPS5,RPS2,RPL29,RPLP0</t>
  </si>
  <si>
    <t>RPS29,RPL32,RPL13A,RPL6,RPL14,RPL8,RPL13,RPS4X,RPL10A,RAN,RPSA,SLC25A6,RPS3,RPS10,RPL18A,RPS5,RPS2,RPL29,RPLP0</t>
  </si>
  <si>
    <t>RPS29,RPL32,RPL13A,RPL6,RPL14,RPL8,UBB,RPL13,RPS4X,RPL10A,RPSA,RPS3,RPS10,PSMD8,RPL18A,RPS5,RPS2,RPL29,RPLP0</t>
  </si>
  <si>
    <t>RPS29,RPL32,RPL13A,RPL6,RPL14,ATP6V0B,RPL8,RPL13,RPS4X,RPL10A,RPSA,RPS3,RPS10,RPL18A,RPS5,RPS2,RPL29,RPLP0</t>
  </si>
  <si>
    <t>SEMA3A,ITGA2,ITGB1,RPS29,RPL32,RPL13A,RPL6,RPL14,ARPC2,RPL8,HSPA8,UBB,RPL13,ACTB,RPS4X,ACTG1,RPL10A,RPSA,RHOC,TUBA1C,RPS3,RPS10,PSMD8,RPL18A,RPS5,RPS2,RPL29,RPLP0</t>
  </si>
  <si>
    <t>RPS29,RPL32,SSR4,RPL13A,RPL6,RPL14,EEF1B2,RPL8,RPL13,RPS4X,EEF1D,RPL10A,RPSA,RPS3,RPS10,RPL18A,RPS5,RPS2,RPL29,RPLP0</t>
  </si>
  <si>
    <t>BCAT1,RPS29,RPL32,RPL13A,RPL6,RPL14,RPL8,RPL13,SAT1,RPS4X,RPL10A,RPSA,RPS3,RPS10,PSMD8,OAZ1,RPL18A,RPS5,RPS2,RPL29,RPLP0</t>
  </si>
  <si>
    <t>HIF1A,DYNC1I2,MAP3K5,RPS29,RPL32,RPL13A,RPL6,RPL14,ATP6V0B,RPL8,HSPA8,UBB,RPL13,MT2A,RPS4X,RPL10A,RPSA,TUBA1C,RPS3,RPS10,FOS,PSMD8,RPL18A,RPS5,RPS2,PRDX6,RPL29,RPLP0</t>
  </si>
  <si>
    <t>RNMT,ITGB1,DYNC1I2,RPS29,RPL32,RPL13A,RPL6,RPL14,ARPC2,RPL8,UBB,RPL13,ACTB,RPS4X,ACTG1,RPL10A,RAN,NPM1,RPSA,SLC25A6,TUBA1C,RPS3,RPS10,PSMD8,RPL18A,RPS5,RPS2,PLCG2,RPL29,RPLP0</t>
  </si>
  <si>
    <t>HIF1A,DYNC1I2,MAP3K5,RPS29,RPL32,RPL13A,RPL6,RPL14,ATP6V0B,RPL8,HSPA8,UBB,RPL13,RPS4X,RPL10A,RPSA,TUBA1C,RPS3,RPS10,FOS,PSMD8,RPL18A,RPS5,RPS2,PRDX6,RPL29,RPLP0</t>
  </si>
  <si>
    <t>RNMT,RPS29,SNRPB2,RPL32,RPL13A,RPL6,RPL14,RPL8,HSPA8,UBB,RPL13,RPS4X,RPL10A,RAN,RPSA,RPS3,RPS10,PSMD8,RPL18A,RPS5,RPS2,RPL29,RPLP0,YBX1</t>
  </si>
  <si>
    <t>ADAMTS1,RNMT,ADAMTS9,ITGB1,NR4A1,VCAN,VCL,IQGAP1,MAML2,DYNC1I2,RPS29,RPL32,RPL13A,NFKBIA,RPL6,RPL14,ARPC2,RPL8,UBB,RPL13,ACTB,RPS4X,ACTG1,RPL10A,RAN,NPM1,RPSA,SLC25A6,TUBA1C,RBP1,RPS3,RPS10,PSMD8,RPL18A,RPS5,RPS2,PLCG2,RPL29,RPLP0</t>
  </si>
  <si>
    <t>SMC6,INHBA,ADAMTS1,CPM,WSB1,HIF1A,ADAMTS9,VCAN,PRSS23,DYNC1I2,RPS29,TDG,RPL32,VDAC2,SSR4,RPL13A,NFKBIA,ETFB,RPL6,RPL14,EEF1B2,IGFBP2,RPL8,TIMP1,HSPA8,UBB,RPL13,ACTB,RPS4X,EEF1D,RPL10A,NPM1,RPSA,TUBA1C,RPS3,RPS10,PSMD8,RPL18A,RPS5,RPS2,RPL29,RPLP0</t>
  </si>
  <si>
    <t>SEMA3A,ITGA2,ITGB1,MAML2,RPS29,RPL32,RPL13A,RPL6,RPL14,ARPC2,RPL8,HSPA8,UBB,RPL13,ACTB,RPS4X,ACTG1,RPL10A,RPSA,RHOC,TUBA1C,RPS3,RPS10,PSMD8,RPL18A,RPS5,RPS2,RPL29,RPLP0</t>
  </si>
  <si>
    <t>RPS29,RPS4X,RPSA,RPS3,RPS10,RPS5,RPS2</t>
  </si>
  <si>
    <t>UGP2,TECRL,ELOVL5,BCAT1,ACSL4,VCAN,GSTM3,IQGAP1,GPAT3,RPS29,MGST3,RPL32,RPL13A,ETFB,NDUFS8,RPL6,RPL14,STAR,RPL8,UBB,RPL13,SAT1,HSD17B1,RPS4X,RPL10A,RAN,RPSA,RBP1,RPS3,RPS10,PSMD8,LDHA,OAZ1,RPL18A,RPS5,RPS2,PLCG2,RPL29,RPLP0,GAPDH</t>
  </si>
  <si>
    <t>ITGA2,ITGB1,HSPA8</t>
  </si>
  <si>
    <t>IQGAP1,ACTB,ACTG1,TUBA1C</t>
  </si>
  <si>
    <t>VCL,IQGAP1,ACTB,ACTG1</t>
  </si>
  <si>
    <t>ETFB,HSPA8,RPS2</t>
  </si>
  <si>
    <t>ITGB1,ACTB,ACTG1</t>
  </si>
  <si>
    <t>Signaling by RAS mutants</t>
  </si>
  <si>
    <t>REAC:R-HSA-6802949</t>
  </si>
  <si>
    <t>Signaling by moderate kinase activity BRAF mutants</t>
  </si>
  <si>
    <t>REAC:R-HSA-6802946</t>
  </si>
  <si>
    <t>Signaling downstream of RAS mutants</t>
  </si>
  <si>
    <t>REAC:R-HSA-9649948</t>
  </si>
  <si>
    <t>Paradoxical activation of RAF signaling by kinase inactive BRAF</t>
  </si>
  <si>
    <t>REAC:R-HSA-6802955</t>
  </si>
  <si>
    <t>ITGA2,ITGB1,HSPA8,ACTB,ACTG1,TUBA1C</t>
  </si>
  <si>
    <t>Synthesis of very long-chain fatty acyl-CoAs</t>
  </si>
  <si>
    <t>REAC:R-HSA-75876</t>
  </si>
  <si>
    <t>TECRL,ELOVL5,ACSL4</t>
  </si>
  <si>
    <t>ITGB1,DYNC1I2,ACTB,ACTG1,RHOC,TUBA1C</t>
  </si>
  <si>
    <t>ATP6V0B,UBB,FTH1,FTL</t>
  </si>
  <si>
    <t>TAB3,NFKBIA,UBB,PSMD8,PLCG2</t>
  </si>
  <si>
    <t>AAK1,ARPC2,HSPA8,UBB,ACTB,ACTG1</t>
  </si>
  <si>
    <t>TAB3,UBB,RACK1</t>
  </si>
  <si>
    <t>TAB3,NFKBIA,UBB</t>
  </si>
  <si>
    <t>RPS21,RPS27,UBA52,RPL13,RPSA,RPL10A,RPL22,FAU,RPS28,RPS24,RPLP0,RPS25,RPL26,RPS16,RPS29,RPL22L1,RPS26,RPL37,RPS15,RPS18,RPLP2,RPL36,RPS2,RPL9,RPL18,RPL28,RPL34,RPLP1,RPL27,RPL23A,RPS6,RPL12,RPS23,RPL24,RPL35,RPL8,RPL6,RPL41,RPS5,RPS10,RPL35A,RPS27A,RPS8,RPL14,RPL39,RPS7,RPS14,RPL15,RPL30,RPS3,RPL11,RPL7,RPS15A,RPL29,RPS4X,RPL19,RPS12,RPL32,RPS3A,RPL7A,RPL10,RPS13,RPL5</t>
  </si>
  <si>
    <t>RPS21,RPS27,UBA52,RPL13,RPSA,RPL10A,RPL22,FAU,RPS28,RPS24,RPLP0,RPS25,RPL26,RPS16,EEF1B2,RPS29,RPL22L1,RPS26,RPL37,RPS15,RPS18,RPLP2,RPL36,RPS2,RPL9,RPL18,RPL28,RPL34,RPLP1,RPL27,RPL23A,RPS6,RPL12,RPS23,RPL24,RPL35,RPL8,RPL6,RPL41,RPS5,RPS10,RPL35A,RPS27A,RPS8,RPL14,RPL39,RPS7,RPS14,RPL15,RPL30,RPS3,RPL11,RPL7,RPS15A,RPL29,RPS4X,RPL19,RPS12,RPL32,RPS3A,RPL7A,RPL10,RPS13,RPL5</t>
  </si>
  <si>
    <t>ATF3,CEBPB,RPS21,RPS27,UBA52,RPL13,RPSA,RPL10A,RPL22,FAU,RPS28,RPS24,RPLP0,RPS25,RPL26,RPS16,RPS29,RPL22L1,RPS26,RPL37,RPS15,RPS18,RPLP2,RPL36,RPS2,RPL9,RPL18,RPL28,RPL34,RPLP1,RPL27,RPL23A,RPS6,RPL12,RPS23,RPL24,RPL35,RPL8,RPL6,RPL41,RPS5,RPS10,RPL35A,RPS27A,RPS8,RPL14,RPL39,RPS7,RPS14,RPL15,RPL30,RPS3,RPL11,RPL7,RPS15A,RPL29,RPS4X,RPL19,RPS12,RPL32,RPS3A,RPL7A,RPL10,RPS13,RPL5</t>
  </si>
  <si>
    <t>RPS21,RPS27,UBA52,RPL13,RPSA,RPL10A,RPL22,FAU,RPS28,RPS24,RPLP0,RPS25,RPL26,RPS16,RPS29,RPL22L1,RPS26,SRP14,RPL37,RPS15,RPS18,RPLP2,RPL36,RPS2,RPL9,RPL18,RPL28,RPL34,RPLP1,RPL27,RPL23A,RPS6,RPL12,RPS23,RPL24,RPL35,RPL8,RPL6,RPL41,RPS5,RPS10,RPL35A,RPS27A,RPS8,RPL14,RPL39,RPS7,RPS14,RPL15,RPL30,RPS3,RPL11,RPL7,RPS15A,RPL29,SEC61G,RPS4X,RPL19,RPS12,RPL32,RPS3A,RPL7A,RPL10,RPS13,RPL5</t>
  </si>
  <si>
    <t>EIF4A2,RPS21,RPS27,UBA52,RPL13,RPSA,RPL10A,RPL22,FAU,RPS28,RPS24,RPLP0,RPS25,RPL26,RPS16,RPS29,RPL22L1,RPS26,RPL37,RPS15,RPS18,RPLP2,RPL36,RPS2,RPL9,RPL18,RPL28,RPL34,RPLP1,RPL27,RPL23A,RPS6,RPL12,RPS23,RPL24,RPL35,RPL8,RPL6,RPL41,RPS5,RPS10,RPL35A,RPS27A,RPS8,RPL14,RPL39,RPS7,RPS14,RPL15,RPL30,RPS3,RPL11,RPL7,RPS15A,RPL29,RPS4X,RPL19,RPS12,RPL32,RPS3A,RPL7A,RPL10,RPS13,RPL5</t>
  </si>
  <si>
    <t>EIF2B2,EIF4A2,RPS21,RPS27,UBA52,RPL13,RPSA,RPL10A,RPL22,FAU,RPS28,RPS24,RPLP0,RPS25,RPL26,RPS16,RPS29,RPL22L1,RPS26,RPL37,RPS15,RPS18,RPLP2,RPL36,RPS2,RPL9,RPL18,RPL28,RPL34,RPLP1,RPL27,RPL23A,RPS6,RPL12,RPS23,RPL24,RPL35,RPL8,RPL6,RPL41,RPS5,RPS10,RPL35A,RPS27A,RPS8,RPL14,RPL39,RPS7,RPS14,RPL15,RPL30,RPS3,RPL11,RPL7,RPS15A,RPL29,RPS4X,RPL19,RPS12,RPL32,RPS3A,RPL7A,RPL10,RPS13,RPL5</t>
  </si>
  <si>
    <t>UPF2,RPS21,RPS27,UBA52,RPL13,RPSA,RPL10A,RPL22,FAU,RPS28,RPS24,RPLP0,RPS25,RPL26,RPS16,RPS29,RPL22L1,RPS26,RPL37,RPS15,RPS18,RPLP2,RPL36,RPS2,RPL9,RPL18,RPL28,RPL34,RPLP1,RPL27,RPL23A,RPS6,RPL12,RPS23,RPL24,RPL35,RPL8,RPL6,RPL41,RPS5,RPS10,RPL35A,RPS27A,RPS8,RPL14,RPL39,RPS7,RPS14,RPL15,RPL30,RPS3,RPL11,RPL7,RPS15A,RPL29,RPS4X,RPL19,RPS12,RPL32,RPS3A,RPL7A,RPL10,RPS13,RPL5</t>
  </si>
  <si>
    <t>HSP90AA1,RPS21,RPS27,UBA52,RPL13,RPSA,RPL10A,RPL22,FAU,RPS28,RPS24,RPLP0,RPS25,RPL26,RPS16,RPS29,RPL22L1,RPS26,RPL37,RPS15,RPS18,RPLP2,RPL36,RPS2,RPL9,RPL18,RPL28,RPL34,RPLP1,RPL27,RPL23A,RPS6,RPL12,RPS23,RPL24,RPL35,RPL8,RPL6,RPL41,RPS5,RPS10,RPL35A,RPS27A,RPS8,RPL14,RPL39,RPS7,RPS14,RPL15,RPL30,RPS3,RPL11,RPL7,RPS15A,RPL29,RPS4X,RPL19,RPS12,RPL32,RPS3A,RPL7A,RPL10,RPS13,RPL5</t>
  </si>
  <si>
    <t>UPF2,RPS21,ELOB,RPS27,UBA52,RPL13,RPSA,RPL10A,RPL22,FAU,RPS28,PSMB6,RPS24,RPLP0,RBX1,PSMD8,RPS25,RPL26,RPS16,RPS29,RPL22L1,RPS26,RPL37,RPS15,RPS18,PSMB1,RPLP2,RPL36,RPS2,RPL9,RPL18,RPL28,RPL34,RPLP1,RPL27,RPL23A,RPS6,RPL12,RPS23,RPL24,RPL35,RPL8,RPL6,RPL41,RPS5,RPS10,RPL35A,RPS27A,RPS8,RPL14,RPL39,RPS7,RPS14,RPL15,RPL30,RPS3,RPL11,RPL7,RPS15A,RPL29,RPS4X,RPL19,RPS12,RPL32,RPS3A,RPL7A,RPL10,RPS13,RPL5</t>
  </si>
  <si>
    <t>HSPA1A,HSP90AA1,RPS21,RPS27,UBA52,RPL13,RPSA,RPL10A,RPL22,FAU,RPS28,RPS24,RPLP0,RPS25,RPL26,RPS16,RAN,RPS29,RPL22L1,RPS26,RPL37,RPS15,RPS18,RPLP2,RPL36,RPS2,RPL9,RPL18,RPL28,RPL34,RPLP1,RPL27,RPL23A,RPS6,RPL12,RPS23,RPL24,RPL35,RPL8,RPL6,RPL41,RPS5,RPS10,RPL35A,RPS27A,RPS8,RPL14,RPL39,RPS7,RPS14,RPL15,RPL30,RPS3,RPL11,RPL7,RPS15A,RPL29,RPS4X,RPL19,RPS12,RPL32,RPS3A,RPL7A,RPL10,RPS13,RPL5</t>
  </si>
  <si>
    <t>ATF3,CEBPB,RPS21,RPS27,UBA52,LAMTOR5,RPL13,RPSA,RPL10A,RPL22,FAU,RPS28,RPS24,RPLP0,RPS25,RPL26,RPS16,RPS29,RPL22L1,RPS26,RPL37,RPS15,RPS18,RPLP2,RPL36,RPS2,RPL9,RPL18,RPL28,RPL34,RPLP1,RPL27,RPL23A,RPS6,RPL12,RPS23,RPL24,RPL35,RPL8,RPL6,RPL41,RPS5,RPS10,RPL35A,RPS27A,RPS8,RPL14,RPL39,RPS7,RPS14,RPL15,RPL30,RPS3,RPL11,RPL7,RPS15A,RPL29,RPS4X,RPL19,RPS12,RPL32,RPS3A,RPL7A,RPL10,RPS13,RPL5</t>
  </si>
  <si>
    <t>UPF2,RPS21,ELOB,RPS27,UBA52,RPL13,RPSA,RPL10A,RPL22,FAU,RPS28,PSMB6,RPS24,RPLP0,RBX1,PSMD8,RPS25,RPL26,RPS16,RPS29,RPL22L1,RPS26,RPL37,RPS15,RPS18,PSMB1,RPLP2,RPL36,RPS2,RPL9,RPL18,RPL28,RPL34,RPLP1,RPL27,RPL23A,RPS6,RPL12,RPS23,RPL24,RPL35,RPL8,RPL6,RPL41,RPS5,RPS10,RPL35A,RPS27A,RPS8,RPL14,RPL39,RPS7,RPS14,RPL15,PFN1,RPL30,RPS3,RPL11,RPL7,RPS15A,RPL29,RPS4X,RPL19,RPS12,RPL32,RPS3A,RPL7A,RPL10,RPS13,RPL5</t>
  </si>
  <si>
    <t>EIF2B2,EIF4A2,RPS21,RPS27,UBA52,RPL13,RPSA,RPL10A,RPL22,FAU,RPS28,RPS24,RPLP0,RPS25,RPL26,RPS16,EEF1B2,RPS29,RPL22L1,RPS26,SRP14,RPL37,RPS15,RPS18,RPLP2,RPL36,RPS2,RPL9,RPL18,RPL28,RPL34,RPLP1,RPL27,RPL23A,RPS6,RPL12,RPS23,RPL24,RPL35,RPL8,RPL6,RPL41,RPS5,RPS10,RPL35A,RPS27A,RPS8,RPL14,RPL39,RPS7,RPS14,RPL15,RPL30,RPS3,RPL11,RPL7,RPS15A,RPL29,SEC61G,RPS4X,RPL19,RPS12,RPL32,RPS3A,RPL7A,RPL10,RPS13,RPL5</t>
  </si>
  <si>
    <t>FOS,JUN,DNAJB1,HSPH1,DNAJA1,HSPA1A,ATF3,HSP90AA1,PPP1R15A,HSPA1B,HSPA8,MT-CO1,CEBPB,STAT3,MT-CO3,MT-CO2,HERPUD1,SOD2,DNAJB6,RPS21,MT1E,ELOB,COX6B1,RPS27,UBA52,COX6C,LAMTOR5,RPL13,RPSA,RPL10A,RPL22,FAU,RPS28,PSMB6,RPS24,RPLP0,RBX1,PSMD8,RPS25,SKP1,NDUFA4,RPL26,RPS16,RPS29,RPL22L1,RPS26,COX5B,RPL37,RPS15,RPS18,PSMB1,RPLP2,RPL36,RPS2,RPL9,RPL18,RPL28,RPL34,RPLP1,RPL27,RPL23A,RPS6,PRDX2,RPL12,RPS23,RPL24,RPL35,RPL8,RPL6,RPL41,RPS5,RPS10,RPL35A,RPS27A,RPS8,RPL14,RPL39,RPS7,RPS14,RPL15,RPL30,GSTP1,RPS3,RPL11,RPL7,RPS15A,RPL29,RPS4X,RPL19,RPS12,RPL32,RPS3A,RPL7A,RPL10,RPS13,RPL5,MT2A</t>
  </si>
  <si>
    <t>FOS,JUN,DNAJB1,HSPH1,DNAJA1,HSPA1A,ATF3,HSP90AA1,PPP1R15A,HSPA1B,HSPA8,MT-CO1,CEBPB,STAT3,MT-CO3,MT-CO2,HERPUD1,SOD2,DNAJB6,RPS21,ELOB,COX6B1,RPS27,UBA52,COX6C,LAMTOR5,RPL13,RPSA,RPL10A,RPL22,FAU,RPS28,PSMB6,RPS24,RPLP0,RBX1,PSMD8,RPS25,SKP1,NDUFA4,RPL26,RPS16,RPS29,RPL22L1,RPS26,COX5B,RPL37,RPS15,RPS18,PSMB1,RPLP2,RPL36,RPS2,RPL9,RPL18,RPL28,RPL34,RPLP1,RPL27,RPL23A,RPS6,PRDX2,RPL12,RPS23,RPL24,RPL35,RPL8,RPL6,RPL41,RPS5,RPS10,RPL35A,RPS27A,RPS8,RPL14,RPL39,RPS7,RPS14,RPL15,RPL30,GSTP1,RPS3,RPL11,RPL7,RPS15A,RPL29,RPS4X,RPL19,RPS12,RPL32,RPS3A,RPL7A,RPL10,RPS13,RPL5</t>
  </si>
  <si>
    <t>HSP90AA1,RHOB,HSPA8,UPF2,RPS21,ELOB,RPS27,UBA52,RPL13,ARPC2,RPSA,RPL10A,RPL22,FAU,RPS28,PSMB6,RPS24,RPLP0,RBX1,PSMD8,RPS25,RPL26,RPS16,RPS29,RPL22L1,RPS26,RPL37,RPS15,RPS18,PSMB1,RPLP2,RPL36,RPS2,RPL9,RPL18,RPL28,RPL34,RDX,RPLP1,RPL27,RPL23A,RPS6,RPL12,RPS23,RPL24,RPL35,RPL8,RPL6,RPL41,RPS5,MYL6,RPS10,RPL35A,RPS27A,RPS8,RPL14,MYL12A,RPL39,RPS7,RPS14,RPL15,PFN1,RPL30,RPS3,RPL11,RPL7,RPS15A,RPL29,RPS4X,RPL19,RPS12,ARPC3,RPL32,RPS3A,RPL7A,RPL10,ACTB,RPS13,RPL5,ACTG1</t>
  </si>
  <si>
    <t>AMD1,RPS21,RPS27,UBA52,RPL13,RPSA,RPL10A,RPL22,FAU,RPS28,PSMB6,RPS24,RPLP0,PSMD8,RPS25,RPL26,RPS16,RPS29,RPL22L1,RPS26,RPL37,RPS15,RPS18,PSMB1,RPLP2,RPL36,RPS2,RPL9,RPL18,RPL28,RPL34,RPLP1,RPL27,RPL23A,RPS6,RPL12,RPS23,RPL24,RPL35,RPL8,RPL6,RPL41,RPS5,RPS10,RPL35A,RPS27A,RPS8,RPL14,RPL39,RPS7,RPS14,RPL15,RPL30,RPS3,RPL11,RPL7,RPS15A,RPL29,RPS4X,RPL19,RPS12,RPL32,RPS3A,RPL7A,RPL10,RPS13,RPL5</t>
  </si>
  <si>
    <t>HSPA1A,ZFP36L1,ZFP36,FUS,TRA2B,HSPA8,HNRNPU,SRRM2,SF1,UPF2,EIF4A2,RPS21,RPS27,UBA52,RPL13,RPSA,RPL10A,RPL22,FAU,RPS28,PSMB6,RPS24,RPLP0,PSMD8,THOC7,RPS25,RPL26,RPS16,RAN,RPS29,RPL22L1,RPS26,RPL37,RPS15,RPS18,PSMB1,RPLP2,RPL36,RPS2,RPL9,RPL18,RPL28,RPL34,SNRPG,RPLP1,RPL27,RPL23A,RPS6,RPL12,RPS23,RPL24,RPL35,RPL8,RPL6,RPL41,RPS5,RPS10,RPL35A,RPS27A,RPS8,RPL14,RPL39,RPS7,RPS14,RPL15,RPL30,RPS3,RPL11,RPL7,RPS15A,RPL29,RPS4X,RPL19,RPS12,RPL32,RPS3A,RPL7A,RPL10,RPS13,RPL5</t>
  </si>
  <si>
    <t>JUN,HSPA1A,HSP90AA1,CEBPD,PLCG2,SLC25A5,RPS21,ELOB,RPS27,UBA52,RPL13,ARPC2,RPSA,RPL10A,RPL22,FAU,RPS28,PSMB6,RPS24,RPLP0,RBX1,PSMD8,RPS25,PGK1,SKP1,RPL26,RPS16,RAN,RPS29,RPL22L1,RPS26,RPL37,RPS15,RPS18,PSMB1,RPLP2,RPL36,RPS2,RPL9,RPL18,RPL28,RPL34,RPLP1,B2M,RPL27,RPL23A,RPS6,RPL12,RPS23,RPL24,RPL35,RPL8,RPL6,RPL41,RPS5,RPS10,RPL35A,RPS27A,RPS8,RPL14,RPL39,RPS7,RPS14,RPL15,RPL30,RPS3,RPL11,RPL7,RPS15A,RPL29,RPS4X,RPL19,RPS12,ARPC3,ENO1,RPL32,GNG5,RPS3A,RPL7A,RPL10,ACTB,RPS13,RPL5,ACTG1</t>
  </si>
  <si>
    <t>PTGS2,HSP90AA1,AMD1,MT-CO1,MT-CYB,ABCA1,MT-ND2,PLCG2,MT-ATP6,HSPG2,MT-ND4,ABHD5,MT-ND1,HS3ST1,MT-CO3,MT-CO2,LDLR,MT-ND5,ATP5ME,NDUFA1,RPS21,COX6B1,RPS27,UBA52,NDUFA6,COX6C,ATP5PD,RPL13,NDUFS5,ATP5PF,MGST1,RPSA,RPL10A,RPL22,FAU,RPS28,PSMB6,RPS24,RPLP0,PSMD8,ATP5MC2,NDUFV2,NDUFA3,RPS25,PGK1,NDUFC1,NDUFA4,RPL26,UQCR11,CYB5A,UGP2,RPS16,RAN,LDHB,ATP5F1E,RPS29,RPL22L1,RPS26,COX5B,RPL37,RPS15,RPS18,FDX1,UQCRQ,PSMB1,NDUFB8,RPLP2,RPL36,ATP5F1C,RPS2,LDHA,RPL9,STAR,RPL18,RPL28,RPL34,VDAC1,RPLP1,MDH1,RBP1,RPL27,RPL23A,RPS6,RPL12,ATP5MF,ATP5MC3,RPS23,RPL24,RPL35,RPL8,RPL6,RPL41,RPS5,RPS10,RPL35A,RPS27A,DBI,RPS8,RPL14,RPL39,RPS7,RPS14,RPL15,RPL30,GSTP1,RPS3,RPL11,RPL7,RPS15A,RPL29,RPS4X,RPL19,RPS12,ENO1,RPL32,GNG5,RPS3A,RPL7A,RPL10,RPS13,RPL5,TPI1,GAPDH</t>
  </si>
  <si>
    <t>RPS21,RPS27,RPSA,FAU,RPS28,RPS24,RPS25,RPS16,RPS29,RPS26,RPS15,RPS18,RPS2,RPS6,RPS23,RPS5,RPS10,RPS27A,RPS8,RPS7,RPS14,RPS3,RPS15A,RPS4X,RPS12,RPS3A,RPS13</t>
  </si>
  <si>
    <t>EIF4A2,RPS21,RPS27,RPSA,FAU,RPS28,RPS24,RPS25,RPS16,RPS29,RPS26,RPS15,RPS18,RPS2,RPS6,RPS23,RPS5,RPS10,RPS27A,RPS8,RPS7,RPS14,RPS3,RPS15A,RPS4X,RPS12,RPS3A,RPS13</t>
  </si>
  <si>
    <t>JUN,HSP90AA1,RHOB,CEBPD,HSPA8,CEBPB,STAT3,UPF2,RPS21,ELOB,RPS27,UBA52,RPL13,ARPC2,RPSA,RPL10A,RPL22,FAU,RPS28,PSMB6,RPS24,RPLP0,RBX1,PSMD8,RPS25,RPL26,RPS16,RPS29,RPL22L1,RPS26,RPL37,RPS15,RPS18,PSMB1,RPLP2,RPL36,RPS2,RPL9,RPL18,RPL28,RPL34,RDX,RPLP1,RPL27,RPL23A,RPS6,RPL12,RPS23,RPL24,RPL35,RPL8,RPL6,RPL41,RPS5,MYL6,RPS10,RPL35A,RPS27A,RPS8,RPL14,MYL12A,RPL39,RPS7,RPS14,RPL15,PFN1,RPL30,RPS3,RPL11,RPL7,RPS15A,RPL29,RPS4X,RPL19,RPS12,ARPC3,RPL32,RPS3A,RPL7A,RPL10,ACTB,RPS13,RPL5,ACTG1</t>
  </si>
  <si>
    <t>JUN,NFKBIA,HSPA1A,HSP90AA1,CEBPD,NR4A1,ABCA1,STAT3,PLCG2,HSPG2,DUSP6,ZC3HAV1,SOD2,SLC25A5,RPS21,ELOB,RPS27,UBA52,RPL13,ARPC2,RPSA,RPL10A,RPL22,FAU,RPS28,PSMB6,RPS24,RPLP0,RBX1,PSMD8,RPS25,PGK1,SKP1,RPL26,RPS16,RAN,RPS29,RPL22L1,RPS26,RPL37,RPS15,RPS18,FDX1,AREG,PSMB1,RPLP2,RPL36,RPS2,RPL9,RPL18,RPL28,RPL34,RPLP1,RBP1,B2M,RPL27,RPL23A,RPS6,PRDX2,RPL12,RPS23,RPL24,RPL35,RPL8,RPL6,RPL41,RPS5,RPS10,RPL35A,RPS27A,RPS8,RPL14,RPL39,RPS7,RPS14,RPL15,RPL30,RPS3,RPL11,RPL7,RPS15A,RPL29,RPS4X,RPL19,RPS12,ARPC3,ENO1,RPL32,GNG5,RPS3A,RPL7A,RPL10,ACTB,RPS13,RPL5,ACTG1</t>
  </si>
  <si>
    <t>MT-CO1,MT-CYB,MT-ND2,MT-ATP6,MT-ND4,MT-ND1,MT-CO3,MT-CO2,MT-ND5,ATP5ME,NDUFA1,COX6B1,NDUFA6,COX6C,ATP5PD,NDUFS5,ATP5PF,ATP5MC2,NDUFV2,NDUFA3,NDUFC1,NDUFA4,UQCR11,ATP5F1E,COX5B,UQCRQ,NDUFB8,ATP5F1C,ATP5MF,ATP5MC3</t>
  </si>
  <si>
    <t>MT-CO1,MT-CYB,MT-ND2,MT-ATP6,MT-ND4,MT-ND1,MT-CO3,MT-CO2,MT-ND5,ATP5ME,NDUFA1,COX6B1,NDUFA6,COX6C,ATP5PD,NDUFS5,ATP5PF,ATP5MC2,NDUFV2,NDUFA3,NDUFC1,NDUFA4,UQCR11,LDHB,ATP5F1E,COX5B,UQCRQ,NDUFB8,ATP5F1C,LDHA,VDAC1,ATP5MF,ATP5MC3</t>
  </si>
  <si>
    <t>NFKBIA,ATF3,TNFAIP3,HSPA8,CEBPB,STAT3,ANKRD28,ING2,HSPG2,EIF2B2,HERPUD1,EIF4A2,RPS21,ELOB,RPS27,UBA52,LGALS1,RPL13,RPSA,RPL10A,RPL22,FAU,RPS28,PSMB6,RPS24,TIMP1,RPLP0,RBX1,PSMD8,RPS25,SKP1,RPL26,PARK7,NEDD8,RPS16,EEF1B2,RPS29,RPL22L1,RPS26,SRP14,RPL37,COMMD6,RPS15,RPS18,INHBA,AREG,PSMB1,RPLP2,RPL36,RPS2,RPL9,RPL18,RPL28,RPL34,VDAC1,RPLP1,B2M,RPL27,RPL23A,RPS6,RPL12,RPS23,RPL24,RPL35,RPL8,RPL6,RPL41,RPS5,RPS10,RPL35A,RPS27A,RPS8,RPL14,RPL39,RPS7,RPS14,RPL15,RPL30,RPS3,RPL11,RPL7,RPS15A,RPL29,SEC61G,RPS4X,RPL19,RPS12,RPL32,GNG5,RPS3A,RPL7A,RPL10,ACTB,RPS13,RPL5</t>
  </si>
  <si>
    <t>MT-CO1,MT-CYB,MT-ND2,MT-ND4,MT-ND1,MT-CO3,MT-CO2,MT-ND5,NDUFA1,COX6B1,NDUFA6,COX6C,NDUFS5,NDUFV2,NDUFA3,NDUFC1,NDUFA4,UQCR11,COX5B,UQCRQ,NDUFB8</t>
  </si>
  <si>
    <t>MT-ATP6,ATP5ME,ATP5PD,ATP5PF,ATP5MC2,ATP5F1E,ATP5F1C,ATP5MF,ATP5MC3</t>
  </si>
  <si>
    <t>MT-CO1,STAT3,MT-CO3,MT-CO2,SOD2,COX6B1,UBA52,COX6C,PSMB6,RBX1,PSMD8,SKP1,NDUFA4,COX5B,PSMB1,PRDX2,RPS27A,GSTP1</t>
  </si>
  <si>
    <t>MT-ND2,MT-ND4,MT-ND1,MT-ND5,NDUFA1,NDUFA6,NDUFS5,NDUFV2,NDUFA3,NDUFC1,NDUFB8</t>
  </si>
  <si>
    <t>MT-CO1,STAT3,MT-CO3,MT-CO2,COX6B1,UBA52,COX6C,PSMB6,RBX1,PSMD8,SKP1,NDUFA4,COX5B,PSMB1,RPS27A</t>
  </si>
  <si>
    <t>DNAJB1,HSPA1A,HSP90AA1,HSPA1B,HSPA8</t>
  </si>
  <si>
    <t>FOS,EGR1,FOSB,SGK1,JUNB,JUND,ID2</t>
  </si>
  <si>
    <t>MT-ATP6,SOD2,ATP5ME,ATP5PD,ATP5PF,ATP5MC2,ATP5F1E,ATP5F1C,ATP5MF,ATP5MC3</t>
  </si>
  <si>
    <t>FOS,EGR1,FOSB,SGK1,JUNB,JUND,DUSP6,ID2</t>
  </si>
  <si>
    <t>UBA52,RBX1,SKP1,RPS27A</t>
  </si>
  <si>
    <t>SLC25A5,ELOB,UBA52,PSMB6,RBX1,PSMD8,SKP1,RAN,PSMB1,B2M,RPS27A</t>
  </si>
  <si>
    <t>MT-CO1,MT-CO3,MT-CO2,COX6B1,COX6C,LAMTOR5,NDUFA4,COX5B,PRDX2</t>
  </si>
  <si>
    <t>HSPA1A,ZFP36L1,ZFP36,HSPA8,UBA52,PSMB6,PSMD8,PSMB1,RPS27A</t>
  </si>
  <si>
    <t>NFKBIA,REL,UBA52,PSMB6,PSMD8,SKP1,PSMB1,RPS27A</t>
  </si>
  <si>
    <t>HSP90AA1,HSPA8,UBA52,PARK7,RPS27A</t>
  </si>
  <si>
    <t>FOS,JUN,NFKBIA,PTGS2,HSP90AA1,CEBPD,JUNB,HSPA8,STAT3,MCL1,DUSP6,SQSTM1,SOD2,UBA52,PSMB6,TIMP1,RPLP0,RBX1,PSMD8,SKP1,PSMB1,RPS27A,MIF</t>
  </si>
  <si>
    <t>ELOB,UBA52,PSMB6,RBX1,PSMD8,PSMB1,RPS27A</t>
  </si>
  <si>
    <t>UBA52,PSMB6,RBX1,PSMD8,SKP1,PSMB1,RPS27A</t>
  </si>
  <si>
    <t>NFKBIA,SQSTM1,UBA52,RPS27A</t>
  </si>
  <si>
    <t>HSPA1A,HSPA8,UBA52,PSMB6,PSMD8,PSMB1,RPS27A</t>
  </si>
  <si>
    <t>FOS,JUN,BTG2,SGK1,MT-CO1,GADD45A,ING2,MT-CO3,MT-CO2,RGCC,ELOB,COX6B1,UBA52,COX6C,LAMTOR5,NDUFA4,COX5B,PRDX2,RPS27A</t>
  </si>
  <si>
    <t>UBA52,PGK1,B2M,RPS27A,ENO1</t>
  </si>
  <si>
    <t>NFKBIA,SQSTM1,UBA52,PSMB6,RBX1,PSMD8,SKP1,PSMB1,RPS27A</t>
  </si>
  <si>
    <t>UBA52,B2M,RPS27A</t>
  </si>
  <si>
    <t>FOS,JUN,NFKBIA,EGR1,PTGS2,HSP90AA1,CEBPD,IRF1,JUNB,HSPA8,STAT3,MCL1,DUSP6,SQSTM1,EIF4A2,SOD2,ELOB,UBA52,PSMB6,TIMP1,RPLP0,RBX1,PSMD8,SKP1,PSMB1,B2M,RPS27A,MIF,MT2A</t>
  </si>
  <si>
    <t>FOS,PTGS2,HSP90AA1,CEBPD,JUNB,HSPA8,STAT3,MCL1,TIMP1</t>
  </si>
  <si>
    <t>PGK1,MDH1,ENO1,TPI1,GAPDH</t>
  </si>
  <si>
    <t>FOS,EGR1,FOSB,SGK1,JUNB,JUND,STAT3,DUSP6,ID2</t>
  </si>
  <si>
    <t>NFKBIA,STAT3,SQSTM1,UBA52,PSMB6,RBX1,PSMD8,SKP1,PSMB1,RPS27A</t>
  </si>
  <si>
    <t>UBA52,PSMB6,PSMD8,SKP1,PSMB1,RPS27A</t>
  </si>
  <si>
    <t>HSPA8,LDLR,UBA52,ARPC2,NEDD8,AREG,RPS27A,ARPC3,ACTB,ACTG1</t>
  </si>
  <si>
    <t>NFKBIA,PLCG2,UBA52,PSMB6,PSMD8,SKP1,PSMB1,RPS27A</t>
  </si>
  <si>
    <t>SQSTM1,UBA52,VDAC1,RPS27A</t>
  </si>
  <si>
    <t>UBA52,PSMB6,RBX1,PSMD8,PSMB1,RPS27A</t>
  </si>
  <si>
    <t>HSP90 chaperone cycle for steroid hormone receptors (SHR) in the presence of ligand</t>
  </si>
  <si>
    <t>REAC:R-HSA-3371497</t>
  </si>
  <si>
    <t>DNAJB1,DNAJA1,HSPA1A,HSP90AA1,HSPA1B,HSPA8</t>
  </si>
  <si>
    <t>HSP90AA1,UBA52,AREG,RPS27A</t>
  </si>
  <si>
    <t>UBA52,PGK1,RPS27A,ENO1</t>
  </si>
  <si>
    <t>SQSTM1,UBA52,RPS27A</t>
  </si>
  <si>
    <t>HSP90AA1,HSPA8,SQSTM1,UBA52,PARK7,VDAC1,RPS27A</t>
  </si>
  <si>
    <t>STAT3,ELOB,UBA52,RPS27A</t>
  </si>
  <si>
    <t>FOS,JUN,NFKBIA,DUSP6,UBA52,SKP1,RPS27A</t>
  </si>
  <si>
    <t>FOS,JUN,DUSP6,UBA52,SKP1,RPS27A</t>
  </si>
  <si>
    <t>Cellular response to heat stress</t>
  </si>
  <si>
    <t>REAC:R-HSA-3371556</t>
  </si>
  <si>
    <t>DNAJB1,HSPH1,HSPA1A,HSP90AA1,HSPA1B,HSPA8,DNAJB6</t>
  </si>
  <si>
    <t>UBA52,RPS27A</t>
  </si>
  <si>
    <t>JUN,DNAJB1,UBA52,PSMB6,PSMD8,PSMB1,RPS27A</t>
  </si>
  <si>
    <t>UBA52,PSMB6,PSMD8,PSMB1,B2M,RPS27A,SEC61G</t>
  </si>
  <si>
    <t>Regulation of HSF1-mediated heat shock response</t>
  </si>
  <si>
    <t>REAC:R-HSA-3371453</t>
  </si>
  <si>
    <t>DNAJB1,HSPH1,HSPA1A,HSPA1B,HSPA8,DNAJB6</t>
  </si>
  <si>
    <t>UBA52,PSMB6,RBX1,PSMD8,LGALS3,SKP1,PSMB1,RPS27A</t>
  </si>
  <si>
    <t>PPP1R15A,UBA52,NEDD8,RPS27A</t>
  </si>
  <si>
    <t>TNFAIP3,RACK1,UBA52,RPS27A</t>
  </si>
  <si>
    <t>Response of EIF2AK1 (HRI) to heme deficiency</t>
  </si>
  <si>
    <t>REAC:R-HSA-9648895</t>
  </si>
  <si>
    <t>ATF3,PPP1R15A,CEBPB</t>
  </si>
  <si>
    <t>UBA52,PSMB6,PSMD8,PSMB1,RPS27A</t>
  </si>
  <si>
    <t>UBA52,UGP2,RPS27A</t>
  </si>
  <si>
    <t>UBA52,SKP1,RPS27A</t>
  </si>
  <si>
    <t>NFKBIA,UBA52,PSMB6,PSMD8,SKP1,PSMB1,RPS27A</t>
  </si>
  <si>
    <t>FOS,JUN,NFKBIA,PLCG2,UBA52,PSMB6,PSMD8,SKP1,PSMB1,RPS27A</t>
  </si>
  <si>
    <t>HSP90AA1,UBA52,RPS27A</t>
  </si>
  <si>
    <t>UBA52,PSMB6,PSMD8,NEDD8,PSMB1,RPS27A,ACTB</t>
  </si>
  <si>
    <t>HSPA8,UBA52,PARK7,RPS27A</t>
  </si>
  <si>
    <t>ABCA1,UBA52,PSMB6,PSMD8,PSMB1,RPS27A</t>
  </si>
  <si>
    <t>ARPC2,ARPC3,ACTB,ACTG1</t>
  </si>
  <si>
    <t>HSP90AA1,RBBP6,TRA2B,ACTG1</t>
  </si>
  <si>
    <t>HSP90AA1,UBA52,PSMB6,PSMD8,PSMB1,RPS27A</t>
  </si>
  <si>
    <t>Scavenging by Class F Receptors</t>
  </si>
  <si>
    <t>REAC:R-HSA-3000484</t>
  </si>
  <si>
    <t>HSPH1,HSP90AA1</t>
  </si>
  <si>
    <t>FOS,JUN,NFKBIA,PLCG2,DUSP6,UBA52,SKP1,RPS27A</t>
  </si>
  <si>
    <t>UBA52,SKP1,NEDD8,RPS27A,FTH1</t>
  </si>
  <si>
    <t>HSP90AA1,HSPA8,SQSTM1,UBA52,LAMTOR5,PARK7,VDAC1,RPS27A</t>
  </si>
  <si>
    <t>NFKBIA,PLCG2,REL,UBA52,PSMB6,PSMD8,SKP1,PSMB1,RPS27A</t>
  </si>
  <si>
    <t>UBA52,RBX1,RPS27A,ACTB</t>
  </si>
  <si>
    <t>JUN,EGR1,UBA52,LAMTOR5,PSMB6,PSMD8,PSMB1,RPS27A</t>
  </si>
  <si>
    <t>Neurodegenerative Diseases</t>
  </si>
  <si>
    <t>REAC:R-HSA-8863678</t>
  </si>
  <si>
    <t>JUN,SOD2,PRDX2</t>
  </si>
  <si>
    <t>Deregulated CDK5 triggers multiple neurodegenerative pathways in Alzheimer's disease models</t>
  </si>
  <si>
    <t>REAC:R-HSA-8862803</t>
  </si>
  <si>
    <t>HSPA1A,HSP90AA1,HSPA1B,HSPA8,DDX3X,MGST1,CSTB,LGALS3,PRDX4,SRP14,PSMB1,DYNLT1,B2M,CD63,MIF,FTH1,GSTP1,S100A11</t>
  </si>
  <si>
    <t>TOP2A,CENPF,UBE2C,TPX2,BIRC5,TUBA1B,CDK1,PTTG1,RFC3,CCNB1,SMC4,CENPW,MIS18BP1,BUB3</t>
  </si>
  <si>
    <t>Cell Cycle, Mitotic</t>
  </si>
  <si>
    <t>REAC:R-HSA-69278</t>
  </si>
  <si>
    <t>TOP2A,CENPF,UBE2C,TPX2,BIRC5,TUBA1B,CDK1,PTTG1,RFC3,CCNB1,SMC4,BUB3</t>
  </si>
  <si>
    <t>CENPF,UBE2C,BIRC5,TUBA1B,CDK1,PTTG1,CCNB1,BUB3</t>
  </si>
  <si>
    <t>CENPF,UBE2C,BIRC5,TUBA1B,CDK1,PTTG1,CCNB1,SMC4,BUB3</t>
  </si>
  <si>
    <t>Mitotic Prometaphase</t>
  </si>
  <si>
    <t>REAC:R-HSA-68877</t>
  </si>
  <si>
    <t>CENPF,BIRC5,TUBA1B,CDK1,CCNB1,SMC4,BUB3</t>
  </si>
  <si>
    <t>Resolution of Sister Chromatid Cohesion</t>
  </si>
  <si>
    <t>REAC:R-HSA-2500257</t>
  </si>
  <si>
    <t>CENPF,BIRC5,TUBA1B,CDK1,CCNB1,BUB3</t>
  </si>
  <si>
    <t>UBE2C,CDK1,PTTG1,CCNB1,BUB3</t>
  </si>
  <si>
    <t>Condensation of Prometaphase Chromosomes</t>
  </si>
  <si>
    <t>REAC:R-HSA-2514853</t>
  </si>
  <si>
    <t>CDK1,CCNB1,SMC4</t>
  </si>
  <si>
    <t>Cell Cycle Checkpoints</t>
  </si>
  <si>
    <t>REAC:R-HSA-69620</t>
  </si>
  <si>
    <t>CENPF,UBE2C,BIRC5,CDK1,RFC3,CCNB1,BUB3</t>
  </si>
  <si>
    <t>CENPF,UBE2C,BIRC5,TUBA1B,PTTG1,BUB3</t>
  </si>
  <si>
    <t>CENPF,BIRC5,DIAPH3,TUBA1B,BUB3</t>
  </si>
  <si>
    <t>Phosphorylation of the APC/C</t>
  </si>
  <si>
    <t>REAC:R-HSA-176412</t>
  </si>
  <si>
    <t>UBE2C,CDK1,CCNB1</t>
  </si>
  <si>
    <t>UBE2C,CDK1,CCNB1,BUB3</t>
  </si>
  <si>
    <t>G2/M DNA replication checkpoint</t>
  </si>
  <si>
    <t>REAC:R-HSA-69478</t>
  </si>
  <si>
    <t>CDK1,CCNB1</t>
  </si>
  <si>
    <t>CENPF,TPX2,TUBA1B,CDK1,CCNB1</t>
  </si>
  <si>
    <t>Phosphorylation of Emi1</t>
  </si>
  <si>
    <t>REAC:R-HSA-176417</t>
  </si>
  <si>
    <t>Mitotic Spindle Checkpoint</t>
  </si>
  <si>
    <t>REAC:R-HSA-69618</t>
  </si>
  <si>
    <t>CENPF,UBE2C,BIRC5,BUB3</t>
  </si>
  <si>
    <t>Activation of NIMA Kinases NEK9, NEK6, NEK7</t>
  </si>
  <si>
    <t>REAC:R-HSA-2980767</t>
  </si>
  <si>
    <t>EML4 and NUDC in mitotic spindle formation</t>
  </si>
  <si>
    <t>REAC:R-HSA-9648025</t>
  </si>
  <si>
    <t>CENPF,BIRC5,TUBA1B,BUB3</t>
  </si>
  <si>
    <t>E2F-enabled inhibition of pre-replication complex formation</t>
  </si>
  <si>
    <t>REAC:R-HSA-113507</t>
  </si>
  <si>
    <t>MASTL Facilitates Mitotic Progression</t>
  </si>
  <si>
    <t>REAC:R-HSA-2465910</t>
  </si>
  <si>
    <t>Depolymerisation of the Nuclear Lamina</t>
  </si>
  <si>
    <t>REAC:R-HSA-4419969</t>
  </si>
  <si>
    <t>Chk1/Chk2(Cds1) mediated inactivation of Cyclin B:Cdk1 complex</t>
  </si>
  <si>
    <t>REAC:R-HSA-75035</t>
  </si>
  <si>
    <t>Apoptosis induced DNA fragmentation</t>
  </si>
  <si>
    <t>REAC:R-HSA-140342</t>
  </si>
  <si>
    <t>HMGB1,HMGB2</t>
  </si>
  <si>
    <t>Golgi Cisternae Pericentriolar Stack Reorganization</t>
  </si>
  <si>
    <t>REAC:R-HSA-162658</t>
  </si>
  <si>
    <t>Signaling by Rho GTPases, Miro GTPases and RHOBTB3</t>
  </si>
  <si>
    <t>REAC:R-HSA-9716542</t>
  </si>
  <si>
    <t>CENPF,BIRC5,TMPO,DIAPH3,TUBA1B,ECT2,BUB3</t>
  </si>
  <si>
    <t>UBE2C,CDK1,BUB3</t>
  </si>
  <si>
    <t>Polo-like kinase mediated events</t>
  </si>
  <si>
    <t>REAC:R-HSA-156711</t>
  </si>
  <si>
    <t>CENPF,CCNB1</t>
  </si>
  <si>
    <t>RHO GTPase Effectors</t>
  </si>
  <si>
    <t>REAC:R-HSA-195258</t>
  </si>
  <si>
    <t>Condensation of Prophase Chromosomes</t>
  </si>
  <si>
    <t>REAC:R-HSA-2299718</t>
  </si>
  <si>
    <t>Signaling by Rho GTPases</t>
  </si>
  <si>
    <t>REAC:R-HSA-194315</t>
  </si>
  <si>
    <t>Nuclear Envelope (NE) Reassembly</t>
  </si>
  <si>
    <t>REAC:R-HSA-2995410</t>
  </si>
  <si>
    <t>TUBA1B,CDK1,CCNB1</t>
  </si>
  <si>
    <t>Initiation of Nuclear Envelope (NE) Reformation</t>
  </si>
  <si>
    <t>REAC:R-HSA-2995383</t>
  </si>
  <si>
    <t>TP53 Regulates Transcription of Genes Involved in G2 Cell Cycle Arrest</t>
  </si>
  <si>
    <t>REAC:R-HSA-6804114</t>
  </si>
  <si>
    <t>TPX2,BIRC5,CDK1,RFC3,CCNB1</t>
  </si>
  <si>
    <t>Inhibition of the proteolytic activity of APC/C required for the onset of anaphase by mitotic spindle checkpoint components</t>
  </si>
  <si>
    <t>REAC:R-HSA-141405</t>
  </si>
  <si>
    <t>UBE2C,BUB3</t>
  </si>
  <si>
    <t>Inactivation of APC/C via direct inhibition of the APC/C complex</t>
  </si>
  <si>
    <t>REAC:R-HSA-141430</t>
  </si>
  <si>
    <t>Amplification  of signal from unattached  kinetochores via a MAD2  inhibitory signal</t>
  </si>
  <si>
    <t>REAC:R-HSA-141444</t>
  </si>
  <si>
    <t>CENPF,BIRC5,BUB3</t>
  </si>
  <si>
    <t>Amplification of signal from the kinetochores</t>
  </si>
  <si>
    <t>REAC:R-HSA-141424</t>
  </si>
  <si>
    <t>E2F mediated regulation of DNA replication</t>
  </si>
  <si>
    <t>REAC:R-HSA-113510</t>
  </si>
  <si>
    <t>G2/M DNA damage checkpoint</t>
  </si>
  <si>
    <t>REAC:R-HSA-69473</t>
  </si>
  <si>
    <t>CDK1,RFC3,CCNB1</t>
  </si>
  <si>
    <t>Cyclin A/B1/B2 associated events during G2/M transition</t>
  </si>
  <si>
    <t>REAC:R-HSA-69273</t>
  </si>
  <si>
    <t>G0 and Early G1</t>
  </si>
  <si>
    <t>REAC:R-HSA-1538133</t>
  </si>
  <si>
    <t>TOP2A,CDK1</t>
  </si>
  <si>
    <t>Nuclear Pore Complex (NPC) Disassembly</t>
  </si>
  <si>
    <t>REAC:R-HSA-3301854</t>
  </si>
  <si>
    <t>Mitotic Prophase</t>
  </si>
  <si>
    <t>REAC:R-HSA-68875</t>
  </si>
  <si>
    <t>Chromosome Maintenance</t>
  </si>
  <si>
    <t>REAC:R-HSA-73886</t>
  </si>
  <si>
    <t>RFC3,CENPW,MIS18BP1</t>
  </si>
  <si>
    <t>TOP2A,CDK1,CCNB1</t>
  </si>
  <si>
    <t>RHOF GTPase cycle</t>
  </si>
  <si>
    <t>REAC:R-HSA-9035034</t>
  </si>
  <si>
    <t>TMPO,DIAPH3</t>
  </si>
  <si>
    <t>RHOA GTPase cycle</t>
  </si>
  <si>
    <t>REAC:R-HSA-8980692</t>
  </si>
  <si>
    <t>TMPO,DIAPH3,ECT2</t>
  </si>
  <si>
    <t>SUMOylation of DNA replication proteins</t>
  </si>
  <si>
    <t>REAC:R-HSA-4615885</t>
  </si>
  <si>
    <t>TOP2A,BIRC5</t>
  </si>
  <si>
    <t>Nuclear Envelope Breakdown</t>
  </si>
  <si>
    <t>REAC:R-HSA-2980766</t>
  </si>
  <si>
    <t>CDC42 GTPase cycle</t>
  </si>
  <si>
    <t>REAC:R-HSA-9013148</t>
  </si>
  <si>
    <t>Regulation of TP53 Activity</t>
  </si>
  <si>
    <t>REAC:R-HSA-5633007</t>
  </si>
  <si>
    <t>TPX2,CDK1,RFC3</t>
  </si>
  <si>
    <t>TP53 Regulates Transcription of Cell Cycle Genes</t>
  </si>
  <si>
    <t>REAC:R-HSA-6791312</t>
  </si>
  <si>
    <t>RHOD GTPase cycle</t>
  </si>
  <si>
    <t>REAC:R-HSA-9013405</t>
  </si>
  <si>
    <t>Apoptotic execution phase</t>
  </si>
  <si>
    <t>REAC:R-HSA-75153</t>
  </si>
  <si>
    <t>RHOJ GTPase cycle</t>
  </si>
  <si>
    <t>REAC:R-HSA-9013409</t>
  </si>
  <si>
    <t>Deadenylation-dependent mRNA decay</t>
  </si>
  <si>
    <t>REAC:R-HSA-429914</t>
  </si>
  <si>
    <t>LSM5,EXOSC8</t>
  </si>
  <si>
    <t>Phosphorylation of proteins involved in the G2/M transition by Cyclin A:Cdc2 complexes</t>
  </si>
  <si>
    <t>REAC:R-HSA-170145</t>
  </si>
  <si>
    <t>CDK1</t>
  </si>
  <si>
    <t>RAC1 GTPase cycle</t>
  </si>
  <si>
    <t>REAC:R-HSA-9013149</t>
  </si>
  <si>
    <t>UBE2C,PTTG1</t>
  </si>
  <si>
    <t>RHOB GTPase cycle</t>
  </si>
  <si>
    <t>REAC:R-HSA-9013026</t>
  </si>
  <si>
    <t>DIAPH3,ECT2</t>
  </si>
  <si>
    <t>AURKA Activation by TPX2</t>
  </si>
  <si>
    <t>REAC:R-HSA-8854518</t>
  </si>
  <si>
    <t>TPX2,CDK1</t>
  </si>
  <si>
    <t>Nucleosome assembly</t>
  </si>
  <si>
    <t>REAC:R-HSA-774815</t>
  </si>
  <si>
    <t>CENPW,MIS18BP1</t>
  </si>
  <si>
    <t>RHOC GTPase cycle</t>
  </si>
  <si>
    <t>REAC:R-HSA-9013106</t>
  </si>
  <si>
    <t>Deposition of new CENPA-containing nucleosomes at the centromere</t>
  </si>
  <si>
    <t>REAC:R-HSA-606279</t>
  </si>
  <si>
    <t>RHOG GTPase cycle</t>
  </si>
  <si>
    <t>REAC:R-HSA-9013408</t>
  </si>
  <si>
    <t>Supplementary Data 6: Reactome enrichment analysis of differentially expressed genes between granulosa cell clusters 1 and 0,2,3,4,5,8,12 (the FindMarkers function).</t>
  </si>
  <si>
    <t>Supplementary Data 6: Reactome enrichment analysis of differentially expressed genes between granulosa cell clusters 2 and 0,1,3,4,5,8,12 (the FindMarkers function).</t>
  </si>
  <si>
    <t>Supplementary Data 6: Reactome enrichment analysis of differentially expressed genes between granulosa cell clusters 3 and 0,1,2,4,5,8,12 (the FindMarkers function).</t>
  </si>
  <si>
    <t>Supplementary Data 6: Reactome enrichment analysis of differentially expressed genes between granulosa cell clusters 4 and 0,1,2,3,5,8,12 (the FindMarkers function).</t>
  </si>
  <si>
    <t>Supplementary Data 6: Reactome enrichment analysis of differentially expressed genes between granulosa cell clusters 5 and 0,1,2,3,4,8,12 (the FindMarkers function).</t>
  </si>
  <si>
    <t>Supplementary Data 6: Reactome enrichment analysis of differentially expressed genes between granulosa cell clusters 8 and 0,1,2,3,4,5,12 (the FindMarkers function).</t>
  </si>
  <si>
    <t>Supplementary Data 6: Reactome enrichment analysis of differentially expressed genes between granulosa cell clusters 12 and 0,1,2,3,4,5,8 (the FindMarkers function).</t>
  </si>
  <si>
    <t>Column C contains the names of biological Reactome pathways that are significantly enriched.</t>
  </si>
  <si>
    <t>Column D contains the term identifiers.</t>
  </si>
  <si>
    <t xml:space="preserve">Columns G-J contain meta-data describing the terms. </t>
  </si>
  <si>
    <t>Column K lists the genes associated with each enriched term.</t>
  </si>
  <si>
    <t xml:space="preserve">The data list is organized here from minimal to maximal FDR values.  </t>
  </si>
  <si>
    <t>Columns E-F contain the enrichment pathways FDR values. FDR is the adjusted p-value by the Benjamini-Hochberg method.</t>
  </si>
  <si>
    <t>Supplementary Table 6: Reactome enrichment analysis of differentially expressed genes between each granulosa cell clusters compared to the pool of remaining granulosa cells (the FindMarkers function).</t>
  </si>
  <si>
    <t xml:space="preserve">The data list is organized according to increasing FDR values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186"/>
      <scheme val="minor"/>
    </font>
    <font>
      <b/>
      <sz val="11"/>
      <color theme="1"/>
      <name val="Calibri"/>
      <family val="2"/>
      <charset val="186"/>
      <scheme val="minor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0" fillId="2" borderId="0" xfId="0" applyFill="1"/>
    <xf numFmtId="0" fontId="1" fillId="0" borderId="0" xfId="0" applyFont="1"/>
    <xf numFmtId="49" fontId="1" fillId="0" borderId="0" xfId="0" applyNumberFormat="1" applyFont="1"/>
    <xf numFmtId="49" fontId="0" fillId="0" borderId="0" xfId="0" applyNumberFormat="1"/>
    <xf numFmtId="11" fontId="0" fillId="0" borderId="0" xfId="0" applyNumberFormat="1"/>
    <xf numFmtId="0" fontId="1" fillId="0" borderId="0" xfId="0" applyFont="1" applyAlignment="1">
      <alignment wrapText="1"/>
    </xf>
    <xf numFmtId="49" fontId="1" fillId="0" borderId="0" xfId="0" applyNumberFormat="1" applyFont="1" applyAlignment="1">
      <alignment wrapText="1"/>
    </xf>
    <xf numFmtId="0" fontId="1" fillId="0" borderId="0" xfId="0" applyFont="1" applyAlignment="1">
      <alignment vertical="top" wrapText="1"/>
    </xf>
    <xf numFmtId="49" fontId="1" fillId="0" borderId="0" xfId="0" applyNumberFormat="1" applyFont="1" applyAlignment="1">
      <alignment vertical="top" wrapText="1"/>
    </xf>
    <xf numFmtId="0" fontId="1" fillId="0" borderId="0" xfId="0" applyFont="1" applyAlignment="1">
      <alignment vertical="top"/>
    </xf>
    <xf numFmtId="49" fontId="1" fillId="0" borderId="0" xfId="0" applyNumberFormat="1" applyFont="1" applyAlignment="1">
      <alignment vertical="top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ED8F9-4F52-4E6C-BCAC-F3D80155517B}">
  <dimension ref="A1:K376"/>
  <sheetViews>
    <sheetView tabSelected="1" workbookViewId="0">
      <pane ySplit="8" topLeftCell="A9" activePane="bottomLeft" state="frozen"/>
      <selection pane="bottomLeft" activeCell="A7" sqref="A7"/>
    </sheetView>
  </sheetViews>
  <sheetFormatPr defaultRowHeight="14.5" x14ac:dyDescent="0.35"/>
  <cols>
    <col min="1" max="1" width="4.453125" customWidth="1"/>
    <col min="2" max="2" width="6.81640625" bestFit="1" customWidth="1"/>
    <col min="3" max="3" width="82.1796875" customWidth="1"/>
    <col min="4" max="4" width="19.54296875" bestFit="1" customWidth="1"/>
    <col min="6" max="6" width="17.1796875" bestFit="1" customWidth="1"/>
    <col min="7" max="7" width="9.453125" bestFit="1" customWidth="1"/>
    <col min="8" max="8" width="10.1796875" bestFit="1" customWidth="1"/>
    <col min="9" max="9" width="14.453125" customWidth="1"/>
    <col min="10" max="10" width="19.1796875" bestFit="1" customWidth="1"/>
    <col min="11" max="11" width="255.81640625" bestFit="1" customWidth="1"/>
  </cols>
  <sheetData>
    <row r="1" spans="1:11" x14ac:dyDescent="0.35">
      <c r="A1" s="1" t="s">
        <v>1658</v>
      </c>
    </row>
    <row r="2" spans="1:11" s="2" customFormat="1" x14ac:dyDescent="0.35">
      <c r="A2" s="2" t="s">
        <v>1652</v>
      </c>
    </row>
    <row r="3" spans="1:11" s="2" customFormat="1" x14ac:dyDescent="0.35">
      <c r="A3" s="2" t="s">
        <v>1653</v>
      </c>
    </row>
    <row r="4" spans="1:11" s="2" customFormat="1" x14ac:dyDescent="0.35">
      <c r="A4" s="2" t="s">
        <v>1657</v>
      </c>
    </row>
    <row r="5" spans="1:11" s="2" customFormat="1" x14ac:dyDescent="0.35">
      <c r="A5" s="2" t="s">
        <v>1654</v>
      </c>
    </row>
    <row r="6" spans="1:11" s="2" customFormat="1" x14ac:dyDescent="0.35">
      <c r="A6" s="2" t="s">
        <v>1655</v>
      </c>
    </row>
    <row r="7" spans="1:11" s="2" customFormat="1" x14ac:dyDescent="0.35">
      <c r="A7" s="2" t="s">
        <v>1659</v>
      </c>
    </row>
    <row r="8" spans="1:11" s="11" customFormat="1" ht="19.5" customHeight="1" x14ac:dyDescent="0.35">
      <c r="B8" s="12" t="s">
        <v>0</v>
      </c>
      <c r="C8" s="12" t="s">
        <v>1</v>
      </c>
      <c r="D8" s="11" t="s">
        <v>2</v>
      </c>
      <c r="E8" s="11" t="s">
        <v>3</v>
      </c>
      <c r="F8" s="11" t="s">
        <v>4</v>
      </c>
      <c r="G8" s="11" t="s">
        <v>5</v>
      </c>
      <c r="H8" s="11" t="s">
        <v>6</v>
      </c>
      <c r="I8" s="11" t="s">
        <v>7</v>
      </c>
      <c r="J8" s="11" t="s">
        <v>8</v>
      </c>
      <c r="K8" s="11" t="s">
        <v>9</v>
      </c>
    </row>
    <row r="9" spans="1:11" x14ac:dyDescent="0.35">
      <c r="A9">
        <v>1</v>
      </c>
      <c r="B9" s="5" t="s">
        <v>10</v>
      </c>
      <c r="C9" s="5" t="s">
        <v>11</v>
      </c>
      <c r="D9" t="s">
        <v>12</v>
      </c>
      <c r="E9" s="6">
        <v>3.1420810093265898E-81</v>
      </c>
      <c r="F9">
        <v>80.502782622144494</v>
      </c>
      <c r="G9">
        <v>90</v>
      </c>
      <c r="H9">
        <v>397</v>
      </c>
      <c r="I9">
        <v>70</v>
      </c>
      <c r="J9">
        <v>10760</v>
      </c>
      <c r="K9" t="s">
        <v>13</v>
      </c>
    </row>
    <row r="10" spans="1:11" x14ac:dyDescent="0.35">
      <c r="A10">
        <v>2</v>
      </c>
      <c r="B10" s="5" t="s">
        <v>10</v>
      </c>
      <c r="C10" s="5" t="s">
        <v>14</v>
      </c>
      <c r="D10" t="s">
        <v>15</v>
      </c>
      <c r="E10" s="6">
        <v>4.2604732045600404E-81</v>
      </c>
      <c r="F10">
        <v>80.370542161762003</v>
      </c>
      <c r="G10">
        <v>94</v>
      </c>
      <c r="H10">
        <v>397</v>
      </c>
      <c r="I10">
        <v>71</v>
      </c>
      <c r="J10">
        <v>10760</v>
      </c>
      <c r="K10" t="s">
        <v>16</v>
      </c>
    </row>
    <row r="11" spans="1:11" x14ac:dyDescent="0.35">
      <c r="A11">
        <v>3</v>
      </c>
      <c r="B11" s="5" t="s">
        <v>10</v>
      </c>
      <c r="C11" s="5" t="s">
        <v>17</v>
      </c>
      <c r="D11" t="s">
        <v>18</v>
      </c>
      <c r="E11" s="6">
        <v>1.1015751657283601E-79</v>
      </c>
      <c r="F11">
        <v>78.957985863517905</v>
      </c>
      <c r="G11">
        <v>90</v>
      </c>
      <c r="H11">
        <v>397</v>
      </c>
      <c r="I11">
        <v>69</v>
      </c>
      <c r="J11">
        <v>10760</v>
      </c>
      <c r="K11" t="s">
        <v>19</v>
      </c>
    </row>
    <row r="12" spans="1:11" x14ac:dyDescent="0.35">
      <c r="A12">
        <v>4</v>
      </c>
      <c r="B12" s="5" t="s">
        <v>10</v>
      </c>
      <c r="C12" s="5" t="s">
        <v>20</v>
      </c>
      <c r="D12" t="s">
        <v>21</v>
      </c>
      <c r="E12" s="6">
        <v>1.40881154739694E-77</v>
      </c>
      <c r="F12">
        <v>76.851147097308896</v>
      </c>
      <c r="G12">
        <v>94</v>
      </c>
      <c r="H12">
        <v>397</v>
      </c>
      <c r="I12">
        <v>69</v>
      </c>
      <c r="J12">
        <v>10760</v>
      </c>
      <c r="K12" t="s">
        <v>19</v>
      </c>
    </row>
    <row r="13" spans="1:11" x14ac:dyDescent="0.35">
      <c r="A13">
        <v>5</v>
      </c>
      <c r="B13" s="5" t="s">
        <v>10</v>
      </c>
      <c r="C13" s="5" t="s">
        <v>22</v>
      </c>
      <c r="D13" t="s">
        <v>23</v>
      </c>
      <c r="E13" s="6">
        <v>1.40881154739694E-77</v>
      </c>
      <c r="F13">
        <v>76.851147097308896</v>
      </c>
      <c r="G13">
        <v>94</v>
      </c>
      <c r="H13">
        <v>397</v>
      </c>
      <c r="I13">
        <v>69</v>
      </c>
      <c r="J13">
        <v>10760</v>
      </c>
      <c r="K13" t="s">
        <v>19</v>
      </c>
    </row>
    <row r="14" spans="1:11" x14ac:dyDescent="0.35">
      <c r="A14">
        <v>6</v>
      </c>
      <c r="B14" s="5" t="s">
        <v>10</v>
      </c>
      <c r="C14" s="5" t="s">
        <v>24</v>
      </c>
      <c r="D14" t="s">
        <v>25</v>
      </c>
      <c r="E14" s="6">
        <v>1.43415808052371E-76</v>
      </c>
      <c r="F14">
        <v>75.8434029757844</v>
      </c>
      <c r="G14">
        <v>96</v>
      </c>
      <c r="H14">
        <v>397</v>
      </c>
      <c r="I14">
        <v>69</v>
      </c>
      <c r="J14">
        <v>10760</v>
      </c>
      <c r="K14" t="s">
        <v>19</v>
      </c>
    </row>
    <row r="15" spans="1:11" x14ac:dyDescent="0.35">
      <c r="A15">
        <v>7</v>
      </c>
      <c r="B15" s="5" t="s">
        <v>10</v>
      </c>
      <c r="C15" s="5" t="s">
        <v>26</v>
      </c>
      <c r="D15" t="s">
        <v>27</v>
      </c>
      <c r="E15" s="6">
        <v>1.8582954546289999E-75</v>
      </c>
      <c r="F15">
        <v>74.730885235383198</v>
      </c>
      <c r="G15">
        <v>102</v>
      </c>
      <c r="H15">
        <v>397</v>
      </c>
      <c r="I15">
        <v>70</v>
      </c>
      <c r="J15">
        <v>10760</v>
      </c>
      <c r="K15" t="s">
        <v>28</v>
      </c>
    </row>
    <row r="16" spans="1:11" x14ac:dyDescent="0.35">
      <c r="A16">
        <v>8</v>
      </c>
      <c r="B16" s="5" t="s">
        <v>10</v>
      </c>
      <c r="C16" s="5" t="s">
        <v>29</v>
      </c>
      <c r="D16" t="s">
        <v>30</v>
      </c>
      <c r="E16" s="6">
        <v>1.0871385559089E-73</v>
      </c>
      <c r="F16">
        <v>72.963715101514495</v>
      </c>
      <c r="G16">
        <v>102</v>
      </c>
      <c r="H16">
        <v>397</v>
      </c>
      <c r="I16">
        <v>69</v>
      </c>
      <c r="J16">
        <v>10760</v>
      </c>
      <c r="K16" t="s">
        <v>19</v>
      </c>
    </row>
    <row r="17" spans="1:11" x14ac:dyDescent="0.35">
      <c r="A17">
        <v>9</v>
      </c>
      <c r="B17" s="5" t="s">
        <v>10</v>
      </c>
      <c r="C17" s="5" t="s">
        <v>31</v>
      </c>
      <c r="D17" t="s">
        <v>32</v>
      </c>
      <c r="E17" s="6">
        <v>1.7979698155940501E-72</v>
      </c>
      <c r="F17">
        <v>71.745217603498702</v>
      </c>
      <c r="G17">
        <v>113</v>
      </c>
      <c r="H17">
        <v>397</v>
      </c>
      <c r="I17">
        <v>71</v>
      </c>
      <c r="J17">
        <v>10760</v>
      </c>
      <c r="K17" t="s">
        <v>33</v>
      </c>
    </row>
    <row r="18" spans="1:11" x14ac:dyDescent="0.35">
      <c r="A18">
        <v>10</v>
      </c>
      <c r="B18" s="5" t="s">
        <v>10</v>
      </c>
      <c r="C18" s="5" t="s">
        <v>34</v>
      </c>
      <c r="D18" t="s">
        <v>35</v>
      </c>
      <c r="E18" s="6">
        <v>1.7979698155940501E-72</v>
      </c>
      <c r="F18">
        <v>71.745217603498702</v>
      </c>
      <c r="G18">
        <v>113</v>
      </c>
      <c r="H18">
        <v>397</v>
      </c>
      <c r="I18">
        <v>71</v>
      </c>
      <c r="J18">
        <v>10760</v>
      </c>
      <c r="K18" t="s">
        <v>36</v>
      </c>
    </row>
    <row r="19" spans="1:11" x14ac:dyDescent="0.35">
      <c r="A19">
        <v>11</v>
      </c>
      <c r="B19" s="5" t="s">
        <v>10</v>
      </c>
      <c r="C19" s="5" t="s">
        <v>37</v>
      </c>
      <c r="D19" t="s">
        <v>38</v>
      </c>
      <c r="E19" s="6">
        <v>2.44113843569606E-71</v>
      </c>
      <c r="F19">
        <v>70.612407591269303</v>
      </c>
      <c r="G19">
        <v>116</v>
      </c>
      <c r="H19">
        <v>397</v>
      </c>
      <c r="I19">
        <v>71</v>
      </c>
      <c r="J19">
        <v>10760</v>
      </c>
      <c r="K19" t="s">
        <v>39</v>
      </c>
    </row>
    <row r="20" spans="1:11" x14ac:dyDescent="0.35">
      <c r="A20">
        <v>12</v>
      </c>
      <c r="B20" s="5" t="s">
        <v>10</v>
      </c>
      <c r="C20" s="5" t="s">
        <v>40</v>
      </c>
      <c r="D20" t="s">
        <v>41</v>
      </c>
      <c r="E20" s="6">
        <v>2.44113843569606E-71</v>
      </c>
      <c r="F20">
        <v>70.612407591269303</v>
      </c>
      <c r="G20">
        <v>116</v>
      </c>
      <c r="H20">
        <v>397</v>
      </c>
      <c r="I20">
        <v>71</v>
      </c>
      <c r="J20">
        <v>10760</v>
      </c>
      <c r="K20" t="s">
        <v>39</v>
      </c>
    </row>
    <row r="21" spans="1:11" x14ac:dyDescent="0.35">
      <c r="A21">
        <v>13</v>
      </c>
      <c r="B21" s="5" t="s">
        <v>10</v>
      </c>
      <c r="C21" s="5" t="s">
        <v>42</v>
      </c>
      <c r="D21" t="s">
        <v>43</v>
      </c>
      <c r="E21" s="6">
        <v>2.8306044274034598E-71</v>
      </c>
      <c r="F21">
        <v>70.548120818377498</v>
      </c>
      <c r="G21">
        <v>112</v>
      </c>
      <c r="H21">
        <v>397</v>
      </c>
      <c r="I21">
        <v>70</v>
      </c>
      <c r="J21">
        <v>10760</v>
      </c>
      <c r="K21" t="s">
        <v>28</v>
      </c>
    </row>
    <row r="22" spans="1:11" x14ac:dyDescent="0.35">
      <c r="A22">
        <v>14</v>
      </c>
      <c r="B22" s="5" t="s">
        <v>10</v>
      </c>
      <c r="C22" s="5" t="s">
        <v>44</v>
      </c>
      <c r="D22" t="s">
        <v>45</v>
      </c>
      <c r="E22" s="6">
        <v>6.6976342436281297E-70</v>
      </c>
      <c r="F22">
        <v>69.174078572877207</v>
      </c>
      <c r="G22">
        <v>120</v>
      </c>
      <c r="H22">
        <v>397</v>
      </c>
      <c r="I22">
        <v>71</v>
      </c>
      <c r="J22">
        <v>10760</v>
      </c>
      <c r="K22" t="s">
        <v>36</v>
      </c>
    </row>
    <row r="23" spans="1:11" x14ac:dyDescent="0.35">
      <c r="A23">
        <v>15</v>
      </c>
      <c r="B23" s="5" t="s">
        <v>10</v>
      </c>
      <c r="C23" s="5" t="s">
        <v>46</v>
      </c>
      <c r="D23" t="s">
        <v>47</v>
      </c>
      <c r="E23" s="6">
        <v>6.6976342436281297E-70</v>
      </c>
      <c r="F23">
        <v>69.174078572877207</v>
      </c>
      <c r="G23">
        <v>120</v>
      </c>
      <c r="H23">
        <v>397</v>
      </c>
      <c r="I23">
        <v>71</v>
      </c>
      <c r="J23">
        <v>10760</v>
      </c>
      <c r="K23" t="s">
        <v>36</v>
      </c>
    </row>
    <row r="24" spans="1:11" x14ac:dyDescent="0.35">
      <c r="A24">
        <v>16</v>
      </c>
      <c r="B24" s="5" t="s">
        <v>10</v>
      </c>
      <c r="C24" s="5" t="s">
        <v>48</v>
      </c>
      <c r="D24" t="s">
        <v>49</v>
      </c>
      <c r="E24" s="6">
        <v>2.1541990692354599E-69</v>
      </c>
      <c r="F24">
        <v>68.666714166091097</v>
      </c>
      <c r="G24">
        <v>117</v>
      </c>
      <c r="H24">
        <v>397</v>
      </c>
      <c r="I24">
        <v>70</v>
      </c>
      <c r="J24">
        <v>10760</v>
      </c>
      <c r="K24" t="s">
        <v>50</v>
      </c>
    </row>
    <row r="25" spans="1:11" x14ac:dyDescent="0.35">
      <c r="A25">
        <v>17</v>
      </c>
      <c r="B25" s="5" t="s">
        <v>10</v>
      </c>
      <c r="C25" s="5" t="s">
        <v>51</v>
      </c>
      <c r="D25" t="s">
        <v>52</v>
      </c>
      <c r="E25" s="6">
        <v>3.5497615525229099E-68</v>
      </c>
      <c r="F25">
        <v>67.449800818748102</v>
      </c>
      <c r="G25">
        <v>171</v>
      </c>
      <c r="H25">
        <v>397</v>
      </c>
      <c r="I25">
        <v>80</v>
      </c>
      <c r="J25">
        <v>10760</v>
      </c>
      <c r="K25" t="s">
        <v>53</v>
      </c>
    </row>
    <row r="26" spans="1:11" x14ac:dyDescent="0.35">
      <c r="A26">
        <v>18</v>
      </c>
      <c r="B26" s="5" t="s">
        <v>10</v>
      </c>
      <c r="C26" s="5" t="s">
        <v>54</v>
      </c>
      <c r="D26" t="s">
        <v>55</v>
      </c>
      <c r="E26" s="6">
        <v>5.5203045770423102E-66</v>
      </c>
      <c r="F26">
        <v>65.258036959864995</v>
      </c>
      <c r="G26">
        <v>217</v>
      </c>
      <c r="H26">
        <v>397</v>
      </c>
      <c r="I26">
        <v>86</v>
      </c>
      <c r="J26">
        <v>10760</v>
      </c>
      <c r="K26" t="s">
        <v>56</v>
      </c>
    </row>
    <row r="27" spans="1:11" x14ac:dyDescent="0.35">
      <c r="A27">
        <v>19</v>
      </c>
      <c r="B27" s="5" t="s">
        <v>10</v>
      </c>
      <c r="C27" s="5" t="s">
        <v>57</v>
      </c>
      <c r="D27" t="s">
        <v>58</v>
      </c>
      <c r="E27" s="6">
        <v>5.5203045770423102E-66</v>
      </c>
      <c r="F27">
        <v>65.258036959864995</v>
      </c>
      <c r="G27">
        <v>152</v>
      </c>
      <c r="H27">
        <v>397</v>
      </c>
      <c r="I27">
        <v>75</v>
      </c>
      <c r="J27">
        <v>10760</v>
      </c>
      <c r="K27" t="s">
        <v>59</v>
      </c>
    </row>
    <row r="28" spans="1:11" x14ac:dyDescent="0.35">
      <c r="A28">
        <v>20</v>
      </c>
      <c r="B28" s="5" t="s">
        <v>10</v>
      </c>
      <c r="C28" s="5" t="s">
        <v>60</v>
      </c>
      <c r="D28" t="s">
        <v>61</v>
      </c>
      <c r="E28" s="6">
        <v>1.44860579426128E-65</v>
      </c>
      <c r="F28">
        <v>64.839049782002405</v>
      </c>
      <c r="G28">
        <v>133</v>
      </c>
      <c r="H28">
        <v>397</v>
      </c>
      <c r="I28">
        <v>71</v>
      </c>
      <c r="J28">
        <v>10760</v>
      </c>
      <c r="K28" t="s">
        <v>62</v>
      </c>
    </row>
    <row r="29" spans="1:11" x14ac:dyDescent="0.35">
      <c r="A29">
        <v>21</v>
      </c>
      <c r="B29" s="5" t="s">
        <v>10</v>
      </c>
      <c r="C29" s="5" t="s">
        <v>63</v>
      </c>
      <c r="D29" t="s">
        <v>64</v>
      </c>
      <c r="E29" s="6">
        <v>4.3305204715192198E-56</v>
      </c>
      <c r="F29">
        <v>55.363459904033498</v>
      </c>
      <c r="G29">
        <v>157</v>
      </c>
      <c r="H29">
        <v>397</v>
      </c>
      <c r="I29">
        <v>69</v>
      </c>
      <c r="J29">
        <v>10760</v>
      </c>
      <c r="K29" t="s">
        <v>19</v>
      </c>
    </row>
    <row r="30" spans="1:11" x14ac:dyDescent="0.35">
      <c r="A30">
        <v>22</v>
      </c>
      <c r="B30" s="5" t="s">
        <v>10</v>
      </c>
      <c r="C30" s="5" t="s">
        <v>65</v>
      </c>
      <c r="D30" t="s">
        <v>66</v>
      </c>
      <c r="E30" s="6">
        <v>2.3163091830782801E-53</v>
      </c>
      <c r="F30">
        <v>52.635203471048698</v>
      </c>
      <c r="G30">
        <v>182</v>
      </c>
      <c r="H30">
        <v>397</v>
      </c>
      <c r="I30">
        <v>71</v>
      </c>
      <c r="J30">
        <v>10760</v>
      </c>
      <c r="K30" t="s">
        <v>67</v>
      </c>
    </row>
    <row r="31" spans="1:11" x14ac:dyDescent="0.35">
      <c r="A31">
        <v>23</v>
      </c>
      <c r="B31" s="5" t="s">
        <v>10</v>
      </c>
      <c r="C31" s="5" t="s">
        <v>68</v>
      </c>
      <c r="D31" t="s">
        <v>69</v>
      </c>
      <c r="E31" s="6">
        <v>1.0155966537610201E-52</v>
      </c>
      <c r="F31">
        <v>51.993278738731199</v>
      </c>
      <c r="G31">
        <v>192</v>
      </c>
      <c r="H31">
        <v>397</v>
      </c>
      <c r="I31">
        <v>72</v>
      </c>
      <c r="J31">
        <v>10760</v>
      </c>
      <c r="K31" t="s">
        <v>70</v>
      </c>
    </row>
    <row r="32" spans="1:11" x14ac:dyDescent="0.35">
      <c r="A32">
        <v>24</v>
      </c>
      <c r="B32" s="5" t="s">
        <v>10</v>
      </c>
      <c r="C32" s="5" t="s">
        <v>71</v>
      </c>
      <c r="D32" t="s">
        <v>72</v>
      </c>
      <c r="E32" s="6">
        <v>6.6750013629826099E-51</v>
      </c>
      <c r="F32">
        <v>50.175548641283797</v>
      </c>
      <c r="G32">
        <v>202</v>
      </c>
      <c r="H32">
        <v>397</v>
      </c>
      <c r="I32">
        <v>72</v>
      </c>
      <c r="J32">
        <v>10760</v>
      </c>
      <c r="K32" t="s">
        <v>70</v>
      </c>
    </row>
    <row r="33" spans="1:11" x14ac:dyDescent="0.35">
      <c r="A33">
        <v>25</v>
      </c>
      <c r="B33" s="5" t="s">
        <v>10</v>
      </c>
      <c r="C33" s="5" t="s">
        <v>73</v>
      </c>
      <c r="D33" t="s">
        <v>74</v>
      </c>
      <c r="E33" s="6">
        <v>3.3778520880230298E-47</v>
      </c>
      <c r="F33">
        <v>46.471359371568298</v>
      </c>
      <c r="G33">
        <v>549</v>
      </c>
      <c r="H33">
        <v>397</v>
      </c>
      <c r="I33">
        <v>106</v>
      </c>
      <c r="J33">
        <v>10760</v>
      </c>
      <c r="K33" t="s">
        <v>75</v>
      </c>
    </row>
    <row r="34" spans="1:11" x14ac:dyDescent="0.35">
      <c r="A34">
        <v>26</v>
      </c>
      <c r="B34" s="5" t="s">
        <v>10</v>
      </c>
      <c r="C34" s="5" t="s">
        <v>76</v>
      </c>
      <c r="D34" t="s">
        <v>77</v>
      </c>
      <c r="E34" s="6">
        <v>2.9553876550936598E-45</v>
      </c>
      <c r="F34">
        <v>44.529385545095401</v>
      </c>
      <c r="G34">
        <v>574</v>
      </c>
      <c r="H34">
        <v>397</v>
      </c>
      <c r="I34">
        <v>106</v>
      </c>
      <c r="J34">
        <v>10760</v>
      </c>
      <c r="K34" t="s">
        <v>75</v>
      </c>
    </row>
    <row r="35" spans="1:11" x14ac:dyDescent="0.35">
      <c r="A35">
        <v>27</v>
      </c>
      <c r="B35" s="5" t="s">
        <v>10</v>
      </c>
      <c r="C35" s="5" t="s">
        <v>78</v>
      </c>
      <c r="D35" t="s">
        <v>79</v>
      </c>
      <c r="E35" s="6">
        <v>1.39556116688003E-41</v>
      </c>
      <c r="F35">
        <v>40.855251123807101</v>
      </c>
      <c r="G35">
        <v>292</v>
      </c>
      <c r="H35">
        <v>397</v>
      </c>
      <c r="I35">
        <v>75</v>
      </c>
      <c r="J35">
        <v>10760</v>
      </c>
      <c r="K35" t="s">
        <v>80</v>
      </c>
    </row>
    <row r="36" spans="1:11" x14ac:dyDescent="0.35">
      <c r="A36">
        <v>28</v>
      </c>
      <c r="B36" s="5" t="s">
        <v>10</v>
      </c>
      <c r="C36" s="5" t="s">
        <v>81</v>
      </c>
      <c r="D36" t="s">
        <v>82</v>
      </c>
      <c r="E36" s="6">
        <v>4.5828086890809398E-40</v>
      </c>
      <c r="F36">
        <v>39.338868272148702</v>
      </c>
      <c r="G36">
        <v>661</v>
      </c>
      <c r="H36">
        <v>397</v>
      </c>
      <c r="I36">
        <v>107</v>
      </c>
      <c r="J36">
        <v>10760</v>
      </c>
      <c r="K36" t="s">
        <v>83</v>
      </c>
    </row>
    <row r="37" spans="1:11" x14ac:dyDescent="0.35">
      <c r="A37">
        <v>29</v>
      </c>
      <c r="B37" s="5" t="s">
        <v>10</v>
      </c>
      <c r="C37" s="5" t="s">
        <v>84</v>
      </c>
      <c r="D37" t="s">
        <v>85</v>
      </c>
      <c r="E37" s="6">
        <v>1.7344103345913499E-39</v>
      </c>
      <c r="F37">
        <v>38.760848147363397</v>
      </c>
      <c r="G37">
        <v>370</v>
      </c>
      <c r="H37">
        <v>397</v>
      </c>
      <c r="I37">
        <v>81</v>
      </c>
      <c r="J37">
        <v>10760</v>
      </c>
      <c r="K37" t="s">
        <v>86</v>
      </c>
    </row>
    <row r="38" spans="1:11" x14ac:dyDescent="0.35">
      <c r="A38">
        <v>30</v>
      </c>
      <c r="B38" s="5" t="s">
        <v>10</v>
      </c>
      <c r="C38" s="5" t="s">
        <v>87</v>
      </c>
      <c r="D38" t="s">
        <v>88</v>
      </c>
      <c r="E38" s="6">
        <v>8.3679243879798003E-35</v>
      </c>
      <c r="F38">
        <v>34.077382252715701</v>
      </c>
      <c r="G38">
        <v>751</v>
      </c>
      <c r="H38">
        <v>397</v>
      </c>
      <c r="I38">
        <v>107</v>
      </c>
      <c r="J38">
        <v>10760</v>
      </c>
      <c r="K38" t="s">
        <v>89</v>
      </c>
    </row>
    <row r="39" spans="1:11" x14ac:dyDescent="0.35">
      <c r="A39">
        <v>31</v>
      </c>
      <c r="B39" s="5" t="s">
        <v>10</v>
      </c>
      <c r="C39" s="5" t="s">
        <v>90</v>
      </c>
      <c r="D39" t="s">
        <v>91</v>
      </c>
      <c r="E39" s="6">
        <v>8.3679243879798003E-35</v>
      </c>
      <c r="F39">
        <v>34.077382252715701</v>
      </c>
      <c r="G39">
        <v>765</v>
      </c>
      <c r="H39">
        <v>397</v>
      </c>
      <c r="I39">
        <v>108</v>
      </c>
      <c r="J39">
        <v>10760</v>
      </c>
      <c r="K39" t="s">
        <v>92</v>
      </c>
    </row>
    <row r="40" spans="1:11" x14ac:dyDescent="0.35">
      <c r="A40">
        <v>32</v>
      </c>
      <c r="B40" s="5" t="s">
        <v>10</v>
      </c>
      <c r="C40" s="5" t="s">
        <v>93</v>
      </c>
      <c r="D40" t="s">
        <v>94</v>
      </c>
      <c r="E40" s="6">
        <v>7.7625232391470296E-30</v>
      </c>
      <c r="F40">
        <v>29.109997086639101</v>
      </c>
      <c r="G40">
        <v>912</v>
      </c>
      <c r="H40">
        <v>397</v>
      </c>
      <c r="I40">
        <v>111</v>
      </c>
      <c r="J40">
        <v>10760</v>
      </c>
      <c r="K40" t="s">
        <v>95</v>
      </c>
    </row>
    <row r="41" spans="1:11" x14ac:dyDescent="0.35">
      <c r="A41">
        <v>33</v>
      </c>
      <c r="B41" s="5" t="s">
        <v>10</v>
      </c>
      <c r="C41" s="5" t="s">
        <v>96</v>
      </c>
      <c r="D41" t="s">
        <v>97</v>
      </c>
      <c r="E41" s="6">
        <v>1.6282327110210601E-28</v>
      </c>
      <c r="F41">
        <v>27.788283524575899</v>
      </c>
      <c r="G41">
        <v>52</v>
      </c>
      <c r="H41">
        <v>397</v>
      </c>
      <c r="I41">
        <v>30</v>
      </c>
      <c r="J41">
        <v>10760</v>
      </c>
      <c r="K41" t="s">
        <v>98</v>
      </c>
    </row>
    <row r="42" spans="1:11" x14ac:dyDescent="0.35">
      <c r="A42">
        <v>34</v>
      </c>
      <c r="B42" s="5" t="s">
        <v>10</v>
      </c>
      <c r="C42" s="5" t="s">
        <v>99</v>
      </c>
      <c r="D42" t="s">
        <v>100</v>
      </c>
      <c r="E42" s="6">
        <v>2.6503138166375597E-26</v>
      </c>
      <c r="F42">
        <v>25.576702699359402</v>
      </c>
      <c r="G42">
        <v>59</v>
      </c>
      <c r="H42">
        <v>397</v>
      </c>
      <c r="I42">
        <v>30</v>
      </c>
      <c r="J42">
        <v>10760</v>
      </c>
      <c r="K42" t="s">
        <v>98</v>
      </c>
    </row>
    <row r="43" spans="1:11" x14ac:dyDescent="0.35">
      <c r="A43">
        <v>35</v>
      </c>
      <c r="B43" s="5" t="s">
        <v>10</v>
      </c>
      <c r="C43" s="5" t="s">
        <v>101</v>
      </c>
      <c r="D43" t="s">
        <v>102</v>
      </c>
      <c r="E43" s="6">
        <v>2.6503138166375597E-26</v>
      </c>
      <c r="F43">
        <v>25.576702699359402</v>
      </c>
      <c r="G43">
        <v>59</v>
      </c>
      <c r="H43">
        <v>397</v>
      </c>
      <c r="I43">
        <v>30</v>
      </c>
      <c r="J43">
        <v>10760</v>
      </c>
      <c r="K43" t="s">
        <v>98</v>
      </c>
    </row>
    <row r="44" spans="1:11" x14ac:dyDescent="0.35">
      <c r="A44">
        <v>36</v>
      </c>
      <c r="B44" s="5" t="s">
        <v>10</v>
      </c>
      <c r="C44" s="5" t="s">
        <v>103</v>
      </c>
      <c r="D44" t="s">
        <v>104</v>
      </c>
      <c r="E44" s="6">
        <v>4.9825472363648802E-26</v>
      </c>
      <c r="F44">
        <v>25.302548575337799</v>
      </c>
      <c r="G44">
        <v>60</v>
      </c>
      <c r="H44">
        <v>397</v>
      </c>
      <c r="I44">
        <v>30</v>
      </c>
      <c r="J44">
        <v>10760</v>
      </c>
      <c r="K44" t="s">
        <v>98</v>
      </c>
    </row>
    <row r="45" spans="1:11" x14ac:dyDescent="0.35">
      <c r="A45">
        <v>37</v>
      </c>
      <c r="B45" s="5" t="s">
        <v>10</v>
      </c>
      <c r="C45" s="5" t="s">
        <v>105</v>
      </c>
      <c r="D45" t="s">
        <v>106</v>
      </c>
      <c r="E45" s="6">
        <v>4.4619691616961198E-25</v>
      </c>
      <c r="F45">
        <v>24.350473435610098</v>
      </c>
      <c r="G45">
        <v>1116</v>
      </c>
      <c r="H45">
        <v>397</v>
      </c>
      <c r="I45">
        <v>116</v>
      </c>
      <c r="J45">
        <v>10760</v>
      </c>
      <c r="K45" t="s">
        <v>107</v>
      </c>
    </row>
    <row r="46" spans="1:11" x14ac:dyDescent="0.35">
      <c r="A46">
        <v>38</v>
      </c>
      <c r="B46" s="5" t="s">
        <v>10</v>
      </c>
      <c r="C46" s="5" t="s">
        <v>108</v>
      </c>
      <c r="D46" t="s">
        <v>109</v>
      </c>
      <c r="E46" s="6">
        <v>6.5861528521708199E-22</v>
      </c>
      <c r="F46">
        <v>21.181368194352299</v>
      </c>
      <c r="G46">
        <v>1639</v>
      </c>
      <c r="H46">
        <v>397</v>
      </c>
      <c r="I46">
        <v>139</v>
      </c>
      <c r="J46">
        <v>10760</v>
      </c>
      <c r="K46" t="s">
        <v>110</v>
      </c>
    </row>
    <row r="47" spans="1:11" x14ac:dyDescent="0.35">
      <c r="A47">
        <v>39</v>
      </c>
      <c r="B47" s="5" t="s">
        <v>10</v>
      </c>
      <c r="C47" s="5" t="s">
        <v>111</v>
      </c>
      <c r="D47" t="s">
        <v>112</v>
      </c>
      <c r="E47" s="6">
        <v>6.77147204540149E-18</v>
      </c>
      <c r="F47">
        <v>17.1693169100886</v>
      </c>
      <c r="G47">
        <v>2075</v>
      </c>
      <c r="H47">
        <v>397</v>
      </c>
      <c r="I47">
        <v>152</v>
      </c>
      <c r="J47">
        <v>10760</v>
      </c>
      <c r="K47" t="s">
        <v>113</v>
      </c>
    </row>
    <row r="48" spans="1:11" x14ac:dyDescent="0.35">
      <c r="A48">
        <v>40</v>
      </c>
      <c r="B48" s="5" t="s">
        <v>10</v>
      </c>
      <c r="C48" s="5" t="s">
        <v>114</v>
      </c>
      <c r="D48" t="s">
        <v>115</v>
      </c>
      <c r="E48" s="6">
        <v>2.2929821269560501E-15</v>
      </c>
      <c r="F48">
        <v>14.6395993304399</v>
      </c>
      <c r="G48">
        <v>2011</v>
      </c>
      <c r="H48">
        <v>397</v>
      </c>
      <c r="I48">
        <v>143</v>
      </c>
      <c r="J48">
        <v>10760</v>
      </c>
      <c r="K48" t="s">
        <v>116</v>
      </c>
    </row>
    <row r="49" spans="1:11" x14ac:dyDescent="0.35">
      <c r="A49">
        <v>41</v>
      </c>
      <c r="B49" s="5" t="s">
        <v>10</v>
      </c>
      <c r="C49" s="5" t="s">
        <v>117</v>
      </c>
      <c r="D49" t="s">
        <v>118</v>
      </c>
      <c r="E49" s="6">
        <v>3.4453556034658599E-8</v>
      </c>
      <c r="F49">
        <v>7.4627659468614898</v>
      </c>
      <c r="G49">
        <v>127</v>
      </c>
      <c r="H49">
        <v>397</v>
      </c>
      <c r="I49">
        <v>22</v>
      </c>
      <c r="J49">
        <v>10760</v>
      </c>
      <c r="K49" t="s">
        <v>119</v>
      </c>
    </row>
    <row r="50" spans="1:11" x14ac:dyDescent="0.35">
      <c r="A50">
        <v>42</v>
      </c>
      <c r="B50" s="5" t="s">
        <v>10</v>
      </c>
      <c r="C50" s="5" t="s">
        <v>120</v>
      </c>
      <c r="D50" t="s">
        <v>121</v>
      </c>
      <c r="E50" s="6">
        <v>4.2267470055417297E-8</v>
      </c>
      <c r="F50">
        <v>7.3739937463477903</v>
      </c>
      <c r="G50">
        <v>177</v>
      </c>
      <c r="H50">
        <v>397</v>
      </c>
      <c r="I50">
        <v>26</v>
      </c>
      <c r="J50">
        <v>10760</v>
      </c>
      <c r="K50" t="s">
        <v>122</v>
      </c>
    </row>
    <row r="51" spans="1:11" x14ac:dyDescent="0.35">
      <c r="A51">
        <v>43</v>
      </c>
      <c r="B51" s="5" t="s">
        <v>10</v>
      </c>
      <c r="C51" s="5" t="s">
        <v>123</v>
      </c>
      <c r="D51" t="s">
        <v>124</v>
      </c>
      <c r="E51" s="6">
        <v>3.9337063726172801E-7</v>
      </c>
      <c r="F51">
        <v>6.40519806066255</v>
      </c>
      <c r="G51">
        <v>157</v>
      </c>
      <c r="H51">
        <v>397</v>
      </c>
      <c r="I51">
        <v>23</v>
      </c>
      <c r="J51">
        <v>10760</v>
      </c>
      <c r="K51" t="s">
        <v>125</v>
      </c>
    </row>
    <row r="52" spans="1:11" x14ac:dyDescent="0.35">
      <c r="A52">
        <v>44</v>
      </c>
      <c r="B52" s="5" t="s">
        <v>10</v>
      </c>
      <c r="C52" s="5" t="s">
        <v>126</v>
      </c>
      <c r="D52" t="s">
        <v>127</v>
      </c>
      <c r="E52">
        <v>3.0089903626668401E-6</v>
      </c>
      <c r="F52">
        <v>5.5215792032360902</v>
      </c>
      <c r="G52">
        <v>123</v>
      </c>
      <c r="H52">
        <v>397</v>
      </c>
      <c r="I52">
        <v>19</v>
      </c>
      <c r="J52">
        <v>10760</v>
      </c>
      <c r="K52" t="s">
        <v>128</v>
      </c>
    </row>
    <row r="53" spans="1:11" x14ac:dyDescent="0.35">
      <c r="A53">
        <v>45</v>
      </c>
      <c r="B53" s="5" t="s">
        <v>10</v>
      </c>
      <c r="C53" s="5" t="s">
        <v>129</v>
      </c>
      <c r="D53" t="s">
        <v>130</v>
      </c>
      <c r="E53">
        <v>5.1769168175570299E-6</v>
      </c>
      <c r="F53">
        <v>5.2859288131842996</v>
      </c>
      <c r="G53">
        <v>103</v>
      </c>
      <c r="H53">
        <v>397</v>
      </c>
      <c r="I53">
        <v>17</v>
      </c>
      <c r="J53">
        <v>10760</v>
      </c>
      <c r="K53" t="s">
        <v>131</v>
      </c>
    </row>
    <row r="54" spans="1:11" x14ac:dyDescent="0.35">
      <c r="A54">
        <v>46</v>
      </c>
      <c r="B54" s="5" t="s">
        <v>10</v>
      </c>
      <c r="C54" s="5" t="s">
        <v>132</v>
      </c>
      <c r="D54" t="s">
        <v>133</v>
      </c>
      <c r="E54">
        <v>1.17246642981793E-5</v>
      </c>
      <c r="F54">
        <v>4.9308995832001203</v>
      </c>
      <c r="G54">
        <v>97</v>
      </c>
      <c r="H54">
        <v>397</v>
      </c>
      <c r="I54">
        <v>16</v>
      </c>
      <c r="J54">
        <v>10760</v>
      </c>
      <c r="K54" t="s">
        <v>134</v>
      </c>
    </row>
    <row r="55" spans="1:11" x14ac:dyDescent="0.35">
      <c r="A55">
        <v>47</v>
      </c>
      <c r="B55" s="5" t="s">
        <v>10</v>
      </c>
      <c r="C55" s="5" t="s">
        <v>135</v>
      </c>
      <c r="D55" t="s">
        <v>136</v>
      </c>
      <c r="E55">
        <v>1.7886883947760001E-5</v>
      </c>
      <c r="F55">
        <v>4.74746531075533</v>
      </c>
      <c r="G55">
        <v>125</v>
      </c>
      <c r="H55">
        <v>397</v>
      </c>
      <c r="I55">
        <v>18</v>
      </c>
      <c r="J55">
        <v>10760</v>
      </c>
      <c r="K55" t="s">
        <v>137</v>
      </c>
    </row>
    <row r="56" spans="1:11" x14ac:dyDescent="0.35">
      <c r="A56">
        <v>48</v>
      </c>
      <c r="B56" s="5" t="s">
        <v>10</v>
      </c>
      <c r="C56" s="5" t="s">
        <v>138</v>
      </c>
      <c r="D56" t="s">
        <v>139</v>
      </c>
      <c r="E56">
        <v>1.97926773516542E-5</v>
      </c>
      <c r="F56">
        <v>4.7034954548889498</v>
      </c>
      <c r="G56">
        <v>101</v>
      </c>
      <c r="H56">
        <v>397</v>
      </c>
      <c r="I56">
        <v>16</v>
      </c>
      <c r="J56">
        <v>10760</v>
      </c>
      <c r="K56" t="s">
        <v>140</v>
      </c>
    </row>
    <row r="57" spans="1:11" x14ac:dyDescent="0.35">
      <c r="A57">
        <v>49</v>
      </c>
      <c r="B57" s="5" t="s">
        <v>10</v>
      </c>
      <c r="C57" s="5" t="s">
        <v>141</v>
      </c>
      <c r="D57" t="s">
        <v>142</v>
      </c>
      <c r="E57">
        <v>2.7720880583375599E-5</v>
      </c>
      <c r="F57">
        <v>4.5571929780130898</v>
      </c>
      <c r="G57">
        <v>80</v>
      </c>
      <c r="H57">
        <v>397</v>
      </c>
      <c r="I57">
        <v>14</v>
      </c>
      <c r="J57">
        <v>10760</v>
      </c>
      <c r="K57" t="s">
        <v>143</v>
      </c>
    </row>
    <row r="58" spans="1:11" x14ac:dyDescent="0.35">
      <c r="A58">
        <v>50</v>
      </c>
      <c r="B58" s="5" t="s">
        <v>10</v>
      </c>
      <c r="C58" s="5" t="s">
        <v>144</v>
      </c>
      <c r="D58" t="s">
        <v>145</v>
      </c>
      <c r="E58">
        <v>3.77863112045728E-5</v>
      </c>
      <c r="F58">
        <v>4.4226655029412303</v>
      </c>
      <c r="G58">
        <v>487</v>
      </c>
      <c r="H58">
        <v>397</v>
      </c>
      <c r="I58">
        <v>40</v>
      </c>
      <c r="J58">
        <v>10760</v>
      </c>
      <c r="K58" t="s">
        <v>146</v>
      </c>
    </row>
    <row r="59" spans="1:11" x14ac:dyDescent="0.35">
      <c r="A59">
        <v>51</v>
      </c>
      <c r="B59" s="5" t="s">
        <v>10</v>
      </c>
      <c r="C59" s="5" t="s">
        <v>147</v>
      </c>
      <c r="D59" t="s">
        <v>148</v>
      </c>
      <c r="E59">
        <v>4.2320990736483197E-5</v>
      </c>
      <c r="F59">
        <v>4.3734441739985899</v>
      </c>
      <c r="G59">
        <v>4</v>
      </c>
      <c r="H59">
        <v>397</v>
      </c>
      <c r="I59">
        <v>4</v>
      </c>
      <c r="J59">
        <v>10760</v>
      </c>
      <c r="K59" t="s">
        <v>149</v>
      </c>
    </row>
    <row r="60" spans="1:11" x14ac:dyDescent="0.35">
      <c r="A60">
        <v>52</v>
      </c>
      <c r="B60" s="5" t="s">
        <v>10</v>
      </c>
      <c r="C60" s="5" t="s">
        <v>147</v>
      </c>
      <c r="D60" t="s">
        <v>150</v>
      </c>
      <c r="E60">
        <v>4.2320990736483197E-5</v>
      </c>
      <c r="F60">
        <v>4.3734441739985899</v>
      </c>
      <c r="G60">
        <v>4</v>
      </c>
      <c r="H60">
        <v>397</v>
      </c>
      <c r="I60">
        <v>4</v>
      </c>
      <c r="J60">
        <v>10760</v>
      </c>
      <c r="K60" t="s">
        <v>149</v>
      </c>
    </row>
    <row r="61" spans="1:11" x14ac:dyDescent="0.35">
      <c r="A61">
        <v>53</v>
      </c>
      <c r="B61" s="5" t="s">
        <v>10</v>
      </c>
      <c r="C61" s="5" t="s">
        <v>151</v>
      </c>
      <c r="D61" t="s">
        <v>152</v>
      </c>
      <c r="E61">
        <v>6.4370571683744799E-5</v>
      </c>
      <c r="F61">
        <v>4.1913126338259197</v>
      </c>
      <c r="G61">
        <v>53</v>
      </c>
      <c r="H61">
        <v>397</v>
      </c>
      <c r="I61">
        <v>11</v>
      </c>
      <c r="J61">
        <v>10760</v>
      </c>
      <c r="K61" t="s">
        <v>153</v>
      </c>
    </row>
    <row r="62" spans="1:11" x14ac:dyDescent="0.35">
      <c r="A62">
        <v>54</v>
      </c>
      <c r="B62" s="5" t="s">
        <v>10</v>
      </c>
      <c r="C62" s="5" t="s">
        <v>154</v>
      </c>
      <c r="D62" t="s">
        <v>155</v>
      </c>
      <c r="E62">
        <v>7.4649241120134597E-5</v>
      </c>
      <c r="F62">
        <v>4.1269746029290797</v>
      </c>
      <c r="G62">
        <v>13</v>
      </c>
      <c r="H62">
        <v>397</v>
      </c>
      <c r="I62">
        <v>6</v>
      </c>
      <c r="J62">
        <v>10760</v>
      </c>
      <c r="K62" t="s">
        <v>156</v>
      </c>
    </row>
    <row r="63" spans="1:11" x14ac:dyDescent="0.35">
      <c r="A63">
        <v>55</v>
      </c>
      <c r="B63" s="5" t="s">
        <v>10</v>
      </c>
      <c r="C63" s="5" t="s">
        <v>157</v>
      </c>
      <c r="D63" t="s">
        <v>158</v>
      </c>
      <c r="E63">
        <v>1.1268816082425799E-4</v>
      </c>
      <c r="F63">
        <v>3.9481217091427201</v>
      </c>
      <c r="G63">
        <v>67</v>
      </c>
      <c r="H63">
        <v>397</v>
      </c>
      <c r="I63">
        <v>12</v>
      </c>
      <c r="J63">
        <v>10760</v>
      </c>
      <c r="K63" t="s">
        <v>159</v>
      </c>
    </row>
    <row r="64" spans="1:11" x14ac:dyDescent="0.35">
      <c r="A64">
        <v>56</v>
      </c>
      <c r="B64" s="5" t="s">
        <v>10</v>
      </c>
      <c r="C64" s="5" t="s">
        <v>160</v>
      </c>
      <c r="D64" t="s">
        <v>161</v>
      </c>
      <c r="E64">
        <v>1.2912694203499601E-4</v>
      </c>
      <c r="F64">
        <v>3.8889831337492602</v>
      </c>
      <c r="G64">
        <v>57</v>
      </c>
      <c r="H64">
        <v>397</v>
      </c>
      <c r="I64">
        <v>11</v>
      </c>
      <c r="J64">
        <v>10760</v>
      </c>
      <c r="K64" t="s">
        <v>162</v>
      </c>
    </row>
    <row r="65" spans="1:11" x14ac:dyDescent="0.35">
      <c r="A65">
        <v>57</v>
      </c>
      <c r="B65" s="5" t="s">
        <v>10</v>
      </c>
      <c r="C65" s="5" t="s">
        <v>163</v>
      </c>
      <c r="D65" t="s">
        <v>164</v>
      </c>
      <c r="E65">
        <v>1.3301469589071301E-4</v>
      </c>
      <c r="F65">
        <v>3.8761003741332098</v>
      </c>
      <c r="G65">
        <v>92</v>
      </c>
      <c r="H65">
        <v>397</v>
      </c>
      <c r="I65">
        <v>14</v>
      </c>
      <c r="J65">
        <v>10760</v>
      </c>
      <c r="K65" t="s">
        <v>165</v>
      </c>
    </row>
    <row r="66" spans="1:11" x14ac:dyDescent="0.35">
      <c r="A66">
        <v>58</v>
      </c>
      <c r="B66" s="5" t="s">
        <v>10</v>
      </c>
      <c r="C66" s="5" t="s">
        <v>166</v>
      </c>
      <c r="D66" t="s">
        <v>167</v>
      </c>
      <c r="E66">
        <v>1.87102867745681E-4</v>
      </c>
      <c r="F66">
        <v>3.7279195559709599</v>
      </c>
      <c r="G66">
        <v>15</v>
      </c>
      <c r="H66">
        <v>397</v>
      </c>
      <c r="I66">
        <v>6</v>
      </c>
      <c r="J66">
        <v>10760</v>
      </c>
      <c r="K66" t="s">
        <v>168</v>
      </c>
    </row>
    <row r="67" spans="1:11" x14ac:dyDescent="0.35">
      <c r="A67">
        <v>59</v>
      </c>
      <c r="B67" s="5" t="s">
        <v>10</v>
      </c>
      <c r="C67" s="5" t="s">
        <v>169</v>
      </c>
      <c r="D67" t="s">
        <v>170</v>
      </c>
      <c r="E67">
        <v>1.87102867745681E-4</v>
      </c>
      <c r="F67">
        <v>3.7279195559709599</v>
      </c>
      <c r="G67">
        <v>15</v>
      </c>
      <c r="H67">
        <v>397</v>
      </c>
      <c r="I67">
        <v>6</v>
      </c>
      <c r="J67">
        <v>10760</v>
      </c>
      <c r="K67" t="s">
        <v>168</v>
      </c>
    </row>
    <row r="68" spans="1:11" x14ac:dyDescent="0.35">
      <c r="A68">
        <v>60</v>
      </c>
      <c r="B68" s="5" t="s">
        <v>10</v>
      </c>
      <c r="C68" s="5" t="s">
        <v>171</v>
      </c>
      <c r="D68" t="s">
        <v>172</v>
      </c>
      <c r="E68">
        <v>1.99314644286035E-4</v>
      </c>
      <c r="F68">
        <v>3.7004607911190299</v>
      </c>
      <c r="G68">
        <v>60</v>
      </c>
      <c r="H68">
        <v>397</v>
      </c>
      <c r="I68">
        <v>11</v>
      </c>
      <c r="J68">
        <v>10760</v>
      </c>
      <c r="K68" t="s">
        <v>173</v>
      </c>
    </row>
    <row r="69" spans="1:11" x14ac:dyDescent="0.35">
      <c r="A69">
        <v>61</v>
      </c>
      <c r="B69" s="5" t="s">
        <v>10</v>
      </c>
      <c r="C69" s="5" t="s">
        <v>174</v>
      </c>
      <c r="D69" t="s">
        <v>175</v>
      </c>
      <c r="E69">
        <v>1.99314644286035E-4</v>
      </c>
      <c r="F69">
        <v>3.7004607911190299</v>
      </c>
      <c r="G69">
        <v>60</v>
      </c>
      <c r="H69">
        <v>397</v>
      </c>
      <c r="I69">
        <v>11</v>
      </c>
      <c r="J69">
        <v>10760</v>
      </c>
      <c r="K69" t="s">
        <v>173</v>
      </c>
    </row>
    <row r="70" spans="1:11" x14ac:dyDescent="0.35">
      <c r="A70">
        <v>62</v>
      </c>
      <c r="B70" s="5" t="s">
        <v>10</v>
      </c>
      <c r="C70" s="5" t="s">
        <v>176</v>
      </c>
      <c r="D70" t="s">
        <v>177</v>
      </c>
      <c r="E70">
        <v>2.0689627300170699E-4</v>
      </c>
      <c r="F70">
        <v>3.68424733257917</v>
      </c>
      <c r="G70">
        <v>84</v>
      </c>
      <c r="H70">
        <v>397</v>
      </c>
      <c r="I70">
        <v>13</v>
      </c>
      <c r="J70">
        <v>10760</v>
      </c>
      <c r="K70" t="s">
        <v>178</v>
      </c>
    </row>
    <row r="71" spans="1:11" x14ac:dyDescent="0.35">
      <c r="A71">
        <v>63</v>
      </c>
      <c r="B71" s="5" t="s">
        <v>10</v>
      </c>
      <c r="C71" s="5" t="s">
        <v>179</v>
      </c>
      <c r="D71" t="s">
        <v>180</v>
      </c>
      <c r="E71">
        <v>2.0689627300170699E-4</v>
      </c>
      <c r="F71">
        <v>3.68424733257917</v>
      </c>
      <c r="G71">
        <v>84</v>
      </c>
      <c r="H71">
        <v>397</v>
      </c>
      <c r="I71">
        <v>13</v>
      </c>
      <c r="J71">
        <v>10760</v>
      </c>
      <c r="K71" t="s">
        <v>178</v>
      </c>
    </row>
    <row r="72" spans="1:11" x14ac:dyDescent="0.35">
      <c r="A72">
        <v>64</v>
      </c>
      <c r="B72" s="5" t="s">
        <v>10</v>
      </c>
      <c r="C72" s="5" t="s">
        <v>181</v>
      </c>
      <c r="D72" t="s">
        <v>182</v>
      </c>
      <c r="E72">
        <v>2.0689627300170699E-4</v>
      </c>
      <c r="F72">
        <v>3.68424733257917</v>
      </c>
      <c r="G72">
        <v>227</v>
      </c>
      <c r="H72">
        <v>397</v>
      </c>
      <c r="I72">
        <v>23</v>
      </c>
      <c r="J72">
        <v>10760</v>
      </c>
      <c r="K72" t="s">
        <v>183</v>
      </c>
    </row>
    <row r="73" spans="1:11" x14ac:dyDescent="0.35">
      <c r="A73">
        <v>65</v>
      </c>
      <c r="B73" s="5" t="s">
        <v>10</v>
      </c>
      <c r="C73" s="5" t="s">
        <v>184</v>
      </c>
      <c r="D73" t="s">
        <v>185</v>
      </c>
      <c r="E73">
        <v>2.0689627300170699E-4</v>
      </c>
      <c r="F73">
        <v>3.68424733257917</v>
      </c>
      <c r="G73">
        <v>84</v>
      </c>
      <c r="H73">
        <v>397</v>
      </c>
      <c r="I73">
        <v>13</v>
      </c>
      <c r="J73">
        <v>10760</v>
      </c>
      <c r="K73" t="s">
        <v>178</v>
      </c>
    </row>
    <row r="74" spans="1:11" x14ac:dyDescent="0.35">
      <c r="A74">
        <v>66</v>
      </c>
      <c r="B74" s="5" t="s">
        <v>10</v>
      </c>
      <c r="C74" s="5" t="s">
        <v>186</v>
      </c>
      <c r="D74" t="s">
        <v>187</v>
      </c>
      <c r="E74">
        <v>2.4882416046319799E-4</v>
      </c>
      <c r="F74">
        <v>3.6041074525727899</v>
      </c>
      <c r="G74">
        <v>139</v>
      </c>
      <c r="H74">
        <v>397</v>
      </c>
      <c r="I74">
        <v>17</v>
      </c>
      <c r="J74">
        <v>10760</v>
      </c>
      <c r="K74" t="s">
        <v>188</v>
      </c>
    </row>
    <row r="75" spans="1:11" x14ac:dyDescent="0.35">
      <c r="A75">
        <v>67</v>
      </c>
      <c r="B75" s="5" t="s">
        <v>10</v>
      </c>
      <c r="C75" s="5" t="s">
        <v>189</v>
      </c>
      <c r="D75" t="s">
        <v>190</v>
      </c>
      <c r="E75">
        <v>2.5169223466030299E-4</v>
      </c>
      <c r="F75">
        <v>3.59913018332412</v>
      </c>
      <c r="G75">
        <v>16</v>
      </c>
      <c r="H75">
        <v>397</v>
      </c>
      <c r="I75">
        <v>6</v>
      </c>
      <c r="J75">
        <v>10760</v>
      </c>
      <c r="K75" t="s">
        <v>191</v>
      </c>
    </row>
    <row r="76" spans="1:11" x14ac:dyDescent="0.35">
      <c r="A76">
        <v>68</v>
      </c>
      <c r="B76" s="5" t="s">
        <v>10</v>
      </c>
      <c r="C76" s="5" t="s">
        <v>192</v>
      </c>
      <c r="D76" t="s">
        <v>193</v>
      </c>
      <c r="E76">
        <v>2.5169223466030299E-4</v>
      </c>
      <c r="F76">
        <v>3.59913018332412</v>
      </c>
      <c r="G76">
        <v>16</v>
      </c>
      <c r="H76">
        <v>397</v>
      </c>
      <c r="I76">
        <v>6</v>
      </c>
      <c r="J76">
        <v>10760</v>
      </c>
      <c r="K76" t="s">
        <v>156</v>
      </c>
    </row>
    <row r="77" spans="1:11" x14ac:dyDescent="0.35">
      <c r="A77">
        <v>69</v>
      </c>
      <c r="B77" s="5" t="s">
        <v>10</v>
      </c>
      <c r="C77" s="5" t="s">
        <v>194</v>
      </c>
      <c r="D77" t="s">
        <v>195</v>
      </c>
      <c r="E77">
        <v>2.5175993175249498E-4</v>
      </c>
      <c r="F77">
        <v>3.59901338782409</v>
      </c>
      <c r="G77">
        <v>10</v>
      </c>
      <c r="H77">
        <v>397</v>
      </c>
      <c r="I77">
        <v>5</v>
      </c>
      <c r="J77">
        <v>10760</v>
      </c>
      <c r="K77" t="s">
        <v>196</v>
      </c>
    </row>
    <row r="78" spans="1:11" x14ac:dyDescent="0.35">
      <c r="A78">
        <v>70</v>
      </c>
      <c r="B78" s="5" t="s">
        <v>10</v>
      </c>
      <c r="C78" s="5" t="s">
        <v>197</v>
      </c>
      <c r="D78" t="s">
        <v>198</v>
      </c>
      <c r="E78">
        <v>2.8254415745889003E-4</v>
      </c>
      <c r="F78">
        <v>3.54891366875751</v>
      </c>
      <c r="G78">
        <v>63</v>
      </c>
      <c r="H78">
        <v>397</v>
      </c>
      <c r="I78">
        <v>11</v>
      </c>
      <c r="J78">
        <v>10760</v>
      </c>
      <c r="K78" t="s">
        <v>199</v>
      </c>
    </row>
    <row r="79" spans="1:11" x14ac:dyDescent="0.35">
      <c r="A79">
        <v>71</v>
      </c>
      <c r="B79" s="5" t="s">
        <v>10</v>
      </c>
      <c r="C79" s="5" t="s">
        <v>200</v>
      </c>
      <c r="D79" t="s">
        <v>201</v>
      </c>
      <c r="E79">
        <v>3.0082209869180501E-4</v>
      </c>
      <c r="F79">
        <v>3.5216902632021201</v>
      </c>
      <c r="G79">
        <v>24</v>
      </c>
      <c r="H79">
        <v>397</v>
      </c>
      <c r="I79">
        <v>7</v>
      </c>
      <c r="J79">
        <v>10760</v>
      </c>
      <c r="K79" t="s">
        <v>202</v>
      </c>
    </row>
    <row r="80" spans="1:11" x14ac:dyDescent="0.35">
      <c r="A80">
        <v>72</v>
      </c>
      <c r="B80" s="5" t="s">
        <v>10</v>
      </c>
      <c r="C80" s="5" t="s">
        <v>203</v>
      </c>
      <c r="D80" t="s">
        <v>204</v>
      </c>
      <c r="E80">
        <v>3.2795152904829502E-4</v>
      </c>
      <c r="F80">
        <v>3.4841903398932401</v>
      </c>
      <c r="G80">
        <v>53</v>
      </c>
      <c r="H80">
        <v>397</v>
      </c>
      <c r="I80">
        <v>10</v>
      </c>
      <c r="J80">
        <v>10760</v>
      </c>
      <c r="K80" t="s">
        <v>205</v>
      </c>
    </row>
    <row r="81" spans="1:11" x14ac:dyDescent="0.35">
      <c r="A81">
        <v>73</v>
      </c>
      <c r="B81" s="5" t="s">
        <v>10</v>
      </c>
      <c r="C81" s="5" t="s">
        <v>206</v>
      </c>
      <c r="D81" t="s">
        <v>207</v>
      </c>
      <c r="E81">
        <v>3.2795152904829502E-4</v>
      </c>
      <c r="F81">
        <v>3.4841903398932401</v>
      </c>
      <c r="G81">
        <v>143</v>
      </c>
      <c r="H81">
        <v>397</v>
      </c>
      <c r="I81">
        <v>17</v>
      </c>
      <c r="J81">
        <v>10760</v>
      </c>
      <c r="K81" t="s">
        <v>208</v>
      </c>
    </row>
    <row r="82" spans="1:11" x14ac:dyDescent="0.35">
      <c r="A82">
        <v>74</v>
      </c>
      <c r="B82" s="5" t="s">
        <v>10</v>
      </c>
      <c r="C82" s="5" t="s">
        <v>209</v>
      </c>
      <c r="D82" t="s">
        <v>210</v>
      </c>
      <c r="E82">
        <v>3.4543838069325198E-4</v>
      </c>
      <c r="F82">
        <v>3.4616294108413399</v>
      </c>
      <c r="G82">
        <v>89</v>
      </c>
      <c r="H82">
        <v>397</v>
      </c>
      <c r="I82">
        <v>13</v>
      </c>
      <c r="J82">
        <v>10760</v>
      </c>
      <c r="K82" t="s">
        <v>178</v>
      </c>
    </row>
    <row r="83" spans="1:11" x14ac:dyDescent="0.35">
      <c r="A83">
        <v>75</v>
      </c>
      <c r="B83" s="5" t="s">
        <v>10</v>
      </c>
      <c r="C83" s="5" t="s">
        <v>211</v>
      </c>
      <c r="D83" t="s">
        <v>212</v>
      </c>
      <c r="E83">
        <v>3.5400433473626398E-4</v>
      </c>
      <c r="F83">
        <v>3.4509914200631502</v>
      </c>
      <c r="G83">
        <v>65</v>
      </c>
      <c r="H83">
        <v>397</v>
      </c>
      <c r="I83">
        <v>11</v>
      </c>
      <c r="J83">
        <v>10760</v>
      </c>
      <c r="K83" t="s">
        <v>213</v>
      </c>
    </row>
    <row r="84" spans="1:11" x14ac:dyDescent="0.35">
      <c r="A84">
        <v>76</v>
      </c>
      <c r="B84" s="5" t="s">
        <v>10</v>
      </c>
      <c r="C84" s="5" t="s">
        <v>214</v>
      </c>
      <c r="D84" t="s">
        <v>215</v>
      </c>
      <c r="E84">
        <v>3.5400433473626398E-4</v>
      </c>
      <c r="F84">
        <v>3.4509914200631502</v>
      </c>
      <c r="G84">
        <v>65</v>
      </c>
      <c r="H84">
        <v>397</v>
      </c>
      <c r="I84">
        <v>11</v>
      </c>
      <c r="J84">
        <v>10760</v>
      </c>
      <c r="K84" t="s">
        <v>162</v>
      </c>
    </row>
    <row r="85" spans="1:11" x14ac:dyDescent="0.35">
      <c r="A85">
        <v>77</v>
      </c>
      <c r="B85" s="5" t="s">
        <v>10</v>
      </c>
      <c r="C85" s="5" t="s">
        <v>216</v>
      </c>
      <c r="D85" t="s">
        <v>217</v>
      </c>
      <c r="E85">
        <v>3.6527087525966699E-4</v>
      </c>
      <c r="F85">
        <v>3.4373849547201099</v>
      </c>
      <c r="G85">
        <v>54</v>
      </c>
      <c r="H85">
        <v>397</v>
      </c>
      <c r="I85">
        <v>10</v>
      </c>
      <c r="J85">
        <v>10760</v>
      </c>
      <c r="K85" t="s">
        <v>218</v>
      </c>
    </row>
    <row r="86" spans="1:11" x14ac:dyDescent="0.35">
      <c r="A86">
        <v>78</v>
      </c>
      <c r="B86" s="5" t="s">
        <v>10</v>
      </c>
      <c r="C86" s="5" t="s">
        <v>219</v>
      </c>
      <c r="D86" t="s">
        <v>220</v>
      </c>
      <c r="E86">
        <v>3.70462598183528E-4</v>
      </c>
      <c r="F86">
        <v>3.4312556317398299</v>
      </c>
      <c r="G86">
        <v>90</v>
      </c>
      <c r="H86">
        <v>397</v>
      </c>
      <c r="I86">
        <v>13</v>
      </c>
      <c r="J86">
        <v>10760</v>
      </c>
      <c r="K86" t="s">
        <v>178</v>
      </c>
    </row>
    <row r="87" spans="1:11" x14ac:dyDescent="0.35">
      <c r="A87">
        <v>79</v>
      </c>
      <c r="B87" s="5" t="s">
        <v>10</v>
      </c>
      <c r="C87" s="5" t="s">
        <v>221</v>
      </c>
      <c r="D87" t="s">
        <v>222</v>
      </c>
      <c r="E87">
        <v>3.7630268620725098E-4</v>
      </c>
      <c r="F87">
        <v>3.4244626814919199</v>
      </c>
      <c r="G87">
        <v>11</v>
      </c>
      <c r="H87">
        <v>397</v>
      </c>
      <c r="I87">
        <v>5</v>
      </c>
      <c r="J87">
        <v>10760</v>
      </c>
      <c r="K87" t="s">
        <v>223</v>
      </c>
    </row>
    <row r="88" spans="1:11" x14ac:dyDescent="0.35">
      <c r="A88">
        <v>80</v>
      </c>
      <c r="B88" s="5" t="s">
        <v>10</v>
      </c>
      <c r="C88" s="5" t="s">
        <v>224</v>
      </c>
      <c r="D88" t="s">
        <v>225</v>
      </c>
      <c r="E88">
        <v>3.7630268620725098E-4</v>
      </c>
      <c r="F88">
        <v>3.4244626814919199</v>
      </c>
      <c r="G88">
        <v>11</v>
      </c>
      <c r="H88">
        <v>397</v>
      </c>
      <c r="I88">
        <v>5</v>
      </c>
      <c r="J88">
        <v>10760</v>
      </c>
      <c r="K88" t="s">
        <v>196</v>
      </c>
    </row>
    <row r="89" spans="1:11" x14ac:dyDescent="0.35">
      <c r="A89">
        <v>81</v>
      </c>
      <c r="B89" s="5" t="s">
        <v>10</v>
      </c>
      <c r="C89" s="5" t="s">
        <v>226</v>
      </c>
      <c r="D89" t="s">
        <v>227</v>
      </c>
      <c r="E89">
        <v>3.7630268620725098E-4</v>
      </c>
      <c r="F89">
        <v>3.4244626814919199</v>
      </c>
      <c r="G89">
        <v>11</v>
      </c>
      <c r="H89">
        <v>397</v>
      </c>
      <c r="I89">
        <v>5</v>
      </c>
      <c r="J89">
        <v>10760</v>
      </c>
      <c r="K89" t="s">
        <v>228</v>
      </c>
    </row>
    <row r="90" spans="1:11" x14ac:dyDescent="0.35">
      <c r="A90">
        <v>82</v>
      </c>
      <c r="B90" s="5" t="s">
        <v>10</v>
      </c>
      <c r="C90" s="5" t="s">
        <v>229</v>
      </c>
      <c r="D90" t="s">
        <v>230</v>
      </c>
      <c r="E90">
        <v>3.7630268620725098E-4</v>
      </c>
      <c r="F90">
        <v>3.4244626814919199</v>
      </c>
      <c r="G90">
        <v>66</v>
      </c>
      <c r="H90">
        <v>397</v>
      </c>
      <c r="I90">
        <v>11</v>
      </c>
      <c r="J90">
        <v>10760</v>
      </c>
      <c r="K90" t="s">
        <v>153</v>
      </c>
    </row>
    <row r="91" spans="1:11" x14ac:dyDescent="0.35">
      <c r="A91">
        <v>83</v>
      </c>
      <c r="B91" s="5" t="s">
        <v>10</v>
      </c>
      <c r="C91" s="5" t="s">
        <v>231</v>
      </c>
      <c r="D91" t="s">
        <v>232</v>
      </c>
      <c r="E91">
        <v>3.7630268620725098E-4</v>
      </c>
      <c r="F91">
        <v>3.4244626814919199</v>
      </c>
      <c r="G91">
        <v>11</v>
      </c>
      <c r="H91">
        <v>397</v>
      </c>
      <c r="I91">
        <v>5</v>
      </c>
      <c r="J91">
        <v>10760</v>
      </c>
      <c r="K91" t="s">
        <v>196</v>
      </c>
    </row>
    <row r="92" spans="1:11" x14ac:dyDescent="0.35">
      <c r="A92">
        <v>84</v>
      </c>
      <c r="B92" s="5" t="s">
        <v>10</v>
      </c>
      <c r="C92" s="5" t="s">
        <v>233</v>
      </c>
      <c r="D92" t="s">
        <v>234</v>
      </c>
      <c r="E92">
        <v>3.88144786901791E-4</v>
      </c>
      <c r="F92">
        <v>3.4110062423873</v>
      </c>
      <c r="G92">
        <v>91</v>
      </c>
      <c r="H92">
        <v>397</v>
      </c>
      <c r="I92">
        <v>13</v>
      </c>
      <c r="J92">
        <v>10760</v>
      </c>
      <c r="K92" t="s">
        <v>178</v>
      </c>
    </row>
    <row r="93" spans="1:11" x14ac:dyDescent="0.35">
      <c r="A93">
        <v>85</v>
      </c>
      <c r="B93" s="5" t="s">
        <v>10</v>
      </c>
      <c r="C93" s="5" t="s">
        <v>235</v>
      </c>
      <c r="D93" t="s">
        <v>236</v>
      </c>
      <c r="E93">
        <v>3.9132268875087702E-4</v>
      </c>
      <c r="F93">
        <v>3.4074649711290901</v>
      </c>
      <c r="G93">
        <v>55</v>
      </c>
      <c r="H93">
        <v>397</v>
      </c>
      <c r="I93">
        <v>10</v>
      </c>
      <c r="J93">
        <v>10760</v>
      </c>
      <c r="K93" t="s">
        <v>205</v>
      </c>
    </row>
    <row r="94" spans="1:11" x14ac:dyDescent="0.35">
      <c r="A94">
        <v>86</v>
      </c>
      <c r="B94" s="5" t="s">
        <v>10</v>
      </c>
      <c r="C94" s="5" t="s">
        <v>237</v>
      </c>
      <c r="D94" t="s">
        <v>238</v>
      </c>
      <c r="E94">
        <v>3.9495784768295902E-4</v>
      </c>
      <c r="F94">
        <v>3.4034492524635298</v>
      </c>
      <c r="G94">
        <v>380</v>
      </c>
      <c r="H94">
        <v>397</v>
      </c>
      <c r="I94">
        <v>31</v>
      </c>
      <c r="J94">
        <v>10760</v>
      </c>
      <c r="K94" t="s">
        <v>239</v>
      </c>
    </row>
    <row r="95" spans="1:11" x14ac:dyDescent="0.35">
      <c r="A95">
        <v>87</v>
      </c>
      <c r="B95" s="5" t="s">
        <v>10</v>
      </c>
      <c r="C95" s="5" t="s">
        <v>240</v>
      </c>
      <c r="D95" t="s">
        <v>241</v>
      </c>
      <c r="E95">
        <v>4.2208919300480501E-4</v>
      </c>
      <c r="F95">
        <v>3.3745957671975502</v>
      </c>
      <c r="G95">
        <v>92</v>
      </c>
      <c r="H95">
        <v>397</v>
      </c>
      <c r="I95">
        <v>13</v>
      </c>
      <c r="J95">
        <v>10760</v>
      </c>
      <c r="K95" t="s">
        <v>178</v>
      </c>
    </row>
    <row r="96" spans="1:11" x14ac:dyDescent="0.35">
      <c r="A96">
        <v>88</v>
      </c>
      <c r="B96" s="5" t="s">
        <v>10</v>
      </c>
      <c r="C96" s="5" t="s">
        <v>242</v>
      </c>
      <c r="D96" t="s">
        <v>243</v>
      </c>
      <c r="E96">
        <v>4.45249496677082E-4</v>
      </c>
      <c r="F96">
        <v>3.3513965628034899</v>
      </c>
      <c r="G96">
        <v>56</v>
      </c>
      <c r="H96">
        <v>397</v>
      </c>
      <c r="I96">
        <v>10</v>
      </c>
      <c r="J96">
        <v>10760</v>
      </c>
      <c r="K96" t="s">
        <v>244</v>
      </c>
    </row>
    <row r="97" spans="1:11" x14ac:dyDescent="0.35">
      <c r="A97">
        <v>89</v>
      </c>
      <c r="B97" s="5" t="s">
        <v>10</v>
      </c>
      <c r="C97" s="5" t="s">
        <v>245</v>
      </c>
      <c r="D97" t="s">
        <v>246</v>
      </c>
      <c r="E97">
        <v>5.0368405555577896E-4</v>
      </c>
      <c r="F97">
        <v>3.2978417967971199</v>
      </c>
      <c r="G97">
        <v>57</v>
      </c>
      <c r="H97">
        <v>397</v>
      </c>
      <c r="I97">
        <v>10</v>
      </c>
      <c r="J97">
        <v>10760</v>
      </c>
      <c r="K97" t="s">
        <v>205</v>
      </c>
    </row>
    <row r="98" spans="1:11" x14ac:dyDescent="0.35">
      <c r="A98">
        <v>90</v>
      </c>
      <c r="B98" s="5" t="s">
        <v>10</v>
      </c>
      <c r="C98" s="5" t="s">
        <v>247</v>
      </c>
      <c r="D98" t="s">
        <v>248</v>
      </c>
      <c r="E98">
        <v>5.0368405555577896E-4</v>
      </c>
      <c r="F98">
        <v>3.2978417967971199</v>
      </c>
      <c r="G98">
        <v>57</v>
      </c>
      <c r="H98">
        <v>397</v>
      </c>
      <c r="I98">
        <v>10</v>
      </c>
      <c r="J98">
        <v>10760</v>
      </c>
      <c r="K98" t="s">
        <v>218</v>
      </c>
    </row>
    <row r="99" spans="1:11" x14ac:dyDescent="0.35">
      <c r="A99">
        <v>91</v>
      </c>
      <c r="B99" s="5" t="s">
        <v>10</v>
      </c>
      <c r="C99" s="5" t="s">
        <v>249</v>
      </c>
      <c r="D99" t="s">
        <v>250</v>
      </c>
      <c r="E99">
        <v>5.0368405555577896E-4</v>
      </c>
      <c r="F99">
        <v>3.2978417967971199</v>
      </c>
      <c r="G99">
        <v>94</v>
      </c>
      <c r="H99">
        <v>397</v>
      </c>
      <c r="I99">
        <v>13</v>
      </c>
      <c r="J99">
        <v>10760</v>
      </c>
      <c r="K99" t="s">
        <v>178</v>
      </c>
    </row>
    <row r="100" spans="1:11" x14ac:dyDescent="0.35">
      <c r="A100">
        <v>92</v>
      </c>
      <c r="B100" s="5" t="s">
        <v>10</v>
      </c>
      <c r="C100" s="5" t="s">
        <v>251</v>
      </c>
      <c r="D100" t="s">
        <v>252</v>
      </c>
      <c r="E100">
        <v>5.0368405555577896E-4</v>
      </c>
      <c r="F100">
        <v>3.2978417967971199</v>
      </c>
      <c r="G100">
        <v>81</v>
      </c>
      <c r="H100">
        <v>397</v>
      </c>
      <c r="I100">
        <v>12</v>
      </c>
      <c r="J100">
        <v>10760</v>
      </c>
      <c r="K100" t="s">
        <v>253</v>
      </c>
    </row>
    <row r="101" spans="1:11" x14ac:dyDescent="0.35">
      <c r="A101">
        <v>93</v>
      </c>
      <c r="B101" s="5" t="s">
        <v>10</v>
      </c>
      <c r="C101" s="5" t="s">
        <v>254</v>
      </c>
      <c r="D101" t="s">
        <v>255</v>
      </c>
      <c r="E101">
        <v>5.1278401209594801E-4</v>
      </c>
      <c r="F101">
        <v>3.2900655239860201</v>
      </c>
      <c r="G101">
        <v>136</v>
      </c>
      <c r="H101">
        <v>397</v>
      </c>
      <c r="I101">
        <v>16</v>
      </c>
      <c r="J101">
        <v>10760</v>
      </c>
      <c r="K101" t="s">
        <v>134</v>
      </c>
    </row>
    <row r="102" spans="1:11" x14ac:dyDescent="0.35">
      <c r="A102">
        <v>94</v>
      </c>
      <c r="B102" s="5" t="s">
        <v>10</v>
      </c>
      <c r="C102" s="5" t="s">
        <v>256</v>
      </c>
      <c r="D102" t="s">
        <v>257</v>
      </c>
      <c r="E102">
        <v>6.1139512005762805E-4</v>
      </c>
      <c r="F102">
        <v>3.2136780319830098</v>
      </c>
      <c r="G102">
        <v>96</v>
      </c>
      <c r="H102">
        <v>397</v>
      </c>
      <c r="I102">
        <v>13</v>
      </c>
      <c r="J102">
        <v>10760</v>
      </c>
      <c r="K102" t="s">
        <v>178</v>
      </c>
    </row>
    <row r="103" spans="1:11" x14ac:dyDescent="0.35">
      <c r="A103">
        <v>95</v>
      </c>
      <c r="B103" s="5" t="s">
        <v>10</v>
      </c>
      <c r="C103" s="5" t="s">
        <v>258</v>
      </c>
      <c r="D103" t="s">
        <v>259</v>
      </c>
      <c r="E103">
        <v>6.1139512005762805E-4</v>
      </c>
      <c r="F103">
        <v>3.2136780319830098</v>
      </c>
      <c r="G103">
        <v>96</v>
      </c>
      <c r="H103">
        <v>397</v>
      </c>
      <c r="I103">
        <v>13</v>
      </c>
      <c r="J103">
        <v>10760</v>
      </c>
      <c r="K103" t="s">
        <v>178</v>
      </c>
    </row>
    <row r="104" spans="1:11" x14ac:dyDescent="0.35">
      <c r="A104">
        <v>96</v>
      </c>
      <c r="B104" s="5" t="s">
        <v>10</v>
      </c>
      <c r="C104" s="5" t="s">
        <v>260</v>
      </c>
      <c r="D104" t="s">
        <v>261</v>
      </c>
      <c r="E104">
        <v>6.4386483627599503E-4</v>
      </c>
      <c r="F104">
        <v>3.1912052926098502</v>
      </c>
      <c r="G104">
        <v>71</v>
      </c>
      <c r="H104">
        <v>397</v>
      </c>
      <c r="I104">
        <v>11</v>
      </c>
      <c r="J104">
        <v>10760</v>
      </c>
      <c r="K104" t="s">
        <v>199</v>
      </c>
    </row>
    <row r="105" spans="1:11" x14ac:dyDescent="0.35">
      <c r="A105">
        <v>97</v>
      </c>
      <c r="B105" s="5" t="s">
        <v>10</v>
      </c>
      <c r="C105" s="5" t="s">
        <v>262</v>
      </c>
      <c r="D105" t="s">
        <v>263</v>
      </c>
      <c r="E105">
        <v>6.4386483627599503E-4</v>
      </c>
      <c r="F105">
        <v>3.1912052926098502</v>
      </c>
      <c r="G105">
        <v>59</v>
      </c>
      <c r="H105">
        <v>397</v>
      </c>
      <c r="I105">
        <v>10</v>
      </c>
      <c r="J105">
        <v>10760</v>
      </c>
      <c r="K105" t="s">
        <v>244</v>
      </c>
    </row>
    <row r="106" spans="1:11" x14ac:dyDescent="0.35">
      <c r="A106">
        <v>98</v>
      </c>
      <c r="B106" s="5" t="s">
        <v>10</v>
      </c>
      <c r="C106" s="5" t="s">
        <v>264</v>
      </c>
      <c r="D106" t="s">
        <v>265</v>
      </c>
      <c r="E106">
        <v>6.4386483627599503E-4</v>
      </c>
      <c r="F106">
        <v>3.1912052926098502</v>
      </c>
      <c r="G106">
        <v>59</v>
      </c>
      <c r="H106">
        <v>397</v>
      </c>
      <c r="I106">
        <v>10</v>
      </c>
      <c r="J106">
        <v>10760</v>
      </c>
      <c r="K106" t="s">
        <v>266</v>
      </c>
    </row>
    <row r="107" spans="1:11" x14ac:dyDescent="0.35">
      <c r="A107">
        <v>99</v>
      </c>
      <c r="B107" s="5" t="s">
        <v>10</v>
      </c>
      <c r="C107" s="5" t="s">
        <v>267</v>
      </c>
      <c r="D107" t="s">
        <v>268</v>
      </c>
      <c r="E107">
        <v>7.0472925539469603E-4</v>
      </c>
      <c r="F107">
        <v>3.1519776992807098</v>
      </c>
      <c r="G107">
        <v>7</v>
      </c>
      <c r="H107">
        <v>397</v>
      </c>
      <c r="I107">
        <v>4</v>
      </c>
      <c r="J107">
        <v>10760</v>
      </c>
      <c r="K107" t="s">
        <v>149</v>
      </c>
    </row>
    <row r="108" spans="1:11" x14ac:dyDescent="0.35">
      <c r="A108">
        <v>100</v>
      </c>
      <c r="B108" s="5" t="s">
        <v>10</v>
      </c>
      <c r="C108" s="5" t="s">
        <v>269</v>
      </c>
      <c r="D108" t="s">
        <v>270</v>
      </c>
      <c r="E108">
        <v>7.0472925539469603E-4</v>
      </c>
      <c r="F108">
        <v>3.1519776992807098</v>
      </c>
      <c r="G108">
        <v>7</v>
      </c>
      <c r="H108">
        <v>397</v>
      </c>
      <c r="I108">
        <v>4</v>
      </c>
      <c r="J108">
        <v>10760</v>
      </c>
      <c r="K108" t="s">
        <v>149</v>
      </c>
    </row>
    <row r="109" spans="1:11" x14ac:dyDescent="0.35">
      <c r="A109">
        <v>101</v>
      </c>
      <c r="B109" s="5" t="s">
        <v>10</v>
      </c>
      <c r="C109" s="5" t="s">
        <v>271</v>
      </c>
      <c r="D109" t="s">
        <v>272</v>
      </c>
      <c r="E109">
        <v>7.1307426995663795E-4</v>
      </c>
      <c r="F109">
        <v>3.1468652340295802</v>
      </c>
      <c r="G109">
        <v>60</v>
      </c>
      <c r="H109">
        <v>397</v>
      </c>
      <c r="I109">
        <v>10</v>
      </c>
      <c r="J109">
        <v>10760</v>
      </c>
      <c r="K109" t="s">
        <v>205</v>
      </c>
    </row>
    <row r="110" spans="1:11" x14ac:dyDescent="0.35">
      <c r="A110">
        <v>102</v>
      </c>
      <c r="B110" s="5" t="s">
        <v>10</v>
      </c>
      <c r="C110" s="5" t="s">
        <v>273</v>
      </c>
      <c r="D110" t="s">
        <v>274</v>
      </c>
      <c r="E110">
        <v>7.1307426995663795E-4</v>
      </c>
      <c r="F110">
        <v>3.1468652340295802</v>
      </c>
      <c r="G110">
        <v>60</v>
      </c>
      <c r="H110">
        <v>397</v>
      </c>
      <c r="I110">
        <v>10</v>
      </c>
      <c r="J110">
        <v>10760</v>
      </c>
      <c r="K110" t="s">
        <v>266</v>
      </c>
    </row>
    <row r="111" spans="1:11" x14ac:dyDescent="0.35">
      <c r="A111">
        <v>103</v>
      </c>
      <c r="B111" s="5" t="s">
        <v>10</v>
      </c>
      <c r="C111" s="5" t="s">
        <v>275</v>
      </c>
      <c r="D111" t="s">
        <v>276</v>
      </c>
      <c r="E111">
        <v>7.85585471181731E-4</v>
      </c>
      <c r="F111">
        <v>3.10480655709986</v>
      </c>
      <c r="G111">
        <v>13</v>
      </c>
      <c r="H111">
        <v>397</v>
      </c>
      <c r="I111">
        <v>5</v>
      </c>
      <c r="J111">
        <v>10760</v>
      </c>
      <c r="K111" t="s">
        <v>228</v>
      </c>
    </row>
    <row r="112" spans="1:11" x14ac:dyDescent="0.35">
      <c r="A112">
        <v>104</v>
      </c>
      <c r="B112" s="5" t="s">
        <v>10</v>
      </c>
      <c r="C112" s="5" t="s">
        <v>277</v>
      </c>
      <c r="D112" t="s">
        <v>278</v>
      </c>
      <c r="E112">
        <v>8.0943761963409998E-4</v>
      </c>
      <c r="F112">
        <v>3.0918166150916799</v>
      </c>
      <c r="G112">
        <v>61</v>
      </c>
      <c r="H112">
        <v>397</v>
      </c>
      <c r="I112">
        <v>10</v>
      </c>
      <c r="J112">
        <v>10760</v>
      </c>
      <c r="K112" t="s">
        <v>244</v>
      </c>
    </row>
    <row r="113" spans="1:11" x14ac:dyDescent="0.35">
      <c r="A113">
        <v>105</v>
      </c>
      <c r="B113" s="5" t="s">
        <v>10</v>
      </c>
      <c r="C113" s="5" t="s">
        <v>279</v>
      </c>
      <c r="D113" t="s">
        <v>280</v>
      </c>
      <c r="E113">
        <v>8.4465696032611501E-4</v>
      </c>
      <c r="F113">
        <v>3.07331963482065</v>
      </c>
      <c r="G113">
        <v>100</v>
      </c>
      <c r="H113">
        <v>397</v>
      </c>
      <c r="I113">
        <v>13</v>
      </c>
      <c r="J113">
        <v>10760</v>
      </c>
      <c r="K113" t="s">
        <v>178</v>
      </c>
    </row>
    <row r="114" spans="1:11" x14ac:dyDescent="0.35">
      <c r="A114">
        <v>106</v>
      </c>
      <c r="B114" s="5" t="s">
        <v>10</v>
      </c>
      <c r="C114" s="5" t="s">
        <v>281</v>
      </c>
      <c r="D114" t="s">
        <v>282</v>
      </c>
      <c r="E114">
        <v>8.4465696032611501E-4</v>
      </c>
      <c r="F114">
        <v>3.07331963482065</v>
      </c>
      <c r="G114">
        <v>100</v>
      </c>
      <c r="H114">
        <v>397</v>
      </c>
      <c r="I114">
        <v>13</v>
      </c>
      <c r="J114">
        <v>10760</v>
      </c>
      <c r="K114" t="s">
        <v>178</v>
      </c>
    </row>
    <row r="115" spans="1:11" x14ac:dyDescent="0.35">
      <c r="A115">
        <v>107</v>
      </c>
      <c r="B115" s="5" t="s">
        <v>10</v>
      </c>
      <c r="C115" s="5" t="s">
        <v>283</v>
      </c>
      <c r="D115" t="s">
        <v>284</v>
      </c>
      <c r="E115">
        <v>8.5206002780565998E-4</v>
      </c>
      <c r="F115">
        <v>3.0695298080191802</v>
      </c>
      <c r="G115">
        <v>50</v>
      </c>
      <c r="H115">
        <v>397</v>
      </c>
      <c r="I115">
        <v>9</v>
      </c>
      <c r="J115">
        <v>10760</v>
      </c>
      <c r="K115" t="s">
        <v>285</v>
      </c>
    </row>
    <row r="116" spans="1:11" x14ac:dyDescent="0.35">
      <c r="A116">
        <v>108</v>
      </c>
      <c r="B116" s="5" t="s">
        <v>10</v>
      </c>
      <c r="C116" s="5" t="s">
        <v>286</v>
      </c>
      <c r="D116" t="s">
        <v>287</v>
      </c>
      <c r="E116">
        <v>9.6032230127174095E-4</v>
      </c>
      <c r="F116">
        <v>3.0175829855308698</v>
      </c>
      <c r="G116">
        <v>30</v>
      </c>
      <c r="H116">
        <v>397</v>
      </c>
      <c r="I116">
        <v>7</v>
      </c>
      <c r="J116">
        <v>10760</v>
      </c>
      <c r="K116" t="s">
        <v>202</v>
      </c>
    </row>
    <row r="117" spans="1:11" x14ac:dyDescent="0.35">
      <c r="A117">
        <v>109</v>
      </c>
      <c r="B117" s="5" t="s">
        <v>10</v>
      </c>
      <c r="C117" s="5" t="s">
        <v>288</v>
      </c>
      <c r="D117" t="s">
        <v>289</v>
      </c>
      <c r="E117">
        <v>9.6535594204612697E-4</v>
      </c>
      <c r="F117">
        <v>3.0153125258642</v>
      </c>
      <c r="G117">
        <v>51</v>
      </c>
      <c r="H117">
        <v>397</v>
      </c>
      <c r="I117">
        <v>9</v>
      </c>
      <c r="J117">
        <v>10760</v>
      </c>
      <c r="K117" t="s">
        <v>290</v>
      </c>
    </row>
    <row r="118" spans="1:11" x14ac:dyDescent="0.35">
      <c r="A118">
        <v>110</v>
      </c>
      <c r="B118" s="5" t="s">
        <v>10</v>
      </c>
      <c r="C118" s="5" t="s">
        <v>291</v>
      </c>
      <c r="D118" t="s">
        <v>292</v>
      </c>
      <c r="E118">
        <v>9.6535594204612697E-4</v>
      </c>
      <c r="F118">
        <v>3.0153125258642</v>
      </c>
      <c r="G118">
        <v>75</v>
      </c>
      <c r="H118">
        <v>397</v>
      </c>
      <c r="I118">
        <v>11</v>
      </c>
      <c r="J118">
        <v>10760</v>
      </c>
      <c r="K118" t="s">
        <v>153</v>
      </c>
    </row>
    <row r="119" spans="1:11" x14ac:dyDescent="0.35">
      <c r="A119">
        <v>111</v>
      </c>
      <c r="B119" s="5" t="s">
        <v>10</v>
      </c>
      <c r="C119" s="5" t="s">
        <v>293</v>
      </c>
      <c r="D119" t="s">
        <v>294</v>
      </c>
      <c r="E119">
        <v>9.6535594204612697E-4</v>
      </c>
      <c r="F119">
        <v>3.0153125258642</v>
      </c>
      <c r="G119">
        <v>51</v>
      </c>
      <c r="H119">
        <v>397</v>
      </c>
      <c r="I119">
        <v>9</v>
      </c>
      <c r="J119">
        <v>10760</v>
      </c>
      <c r="K119" t="s">
        <v>290</v>
      </c>
    </row>
    <row r="120" spans="1:11" x14ac:dyDescent="0.35">
      <c r="A120">
        <v>112</v>
      </c>
      <c r="B120" s="5" t="s">
        <v>10</v>
      </c>
      <c r="C120" s="5" t="s">
        <v>295</v>
      </c>
      <c r="D120" t="s">
        <v>296</v>
      </c>
      <c r="E120">
        <v>1.0365744891409499E-3</v>
      </c>
      <c r="F120">
        <v>2.98439948367094</v>
      </c>
      <c r="G120">
        <v>52</v>
      </c>
      <c r="H120">
        <v>397</v>
      </c>
      <c r="I120">
        <v>9</v>
      </c>
      <c r="J120">
        <v>10760</v>
      </c>
      <c r="K120" t="s">
        <v>285</v>
      </c>
    </row>
    <row r="121" spans="1:11" x14ac:dyDescent="0.35">
      <c r="A121">
        <v>113</v>
      </c>
      <c r="B121" s="5" t="s">
        <v>10</v>
      </c>
      <c r="C121" s="5" t="s">
        <v>297</v>
      </c>
      <c r="D121" t="s">
        <v>298</v>
      </c>
      <c r="E121">
        <v>1.0365744891409499E-3</v>
      </c>
      <c r="F121">
        <v>2.98439948367094</v>
      </c>
      <c r="G121">
        <v>52</v>
      </c>
      <c r="H121">
        <v>397</v>
      </c>
      <c r="I121">
        <v>9</v>
      </c>
      <c r="J121">
        <v>10760</v>
      </c>
      <c r="K121" t="s">
        <v>285</v>
      </c>
    </row>
    <row r="122" spans="1:11" x14ac:dyDescent="0.35">
      <c r="A122">
        <v>114</v>
      </c>
      <c r="B122" s="5" t="s">
        <v>10</v>
      </c>
      <c r="C122" s="5" t="s">
        <v>299</v>
      </c>
      <c r="D122" t="s">
        <v>300</v>
      </c>
      <c r="E122">
        <v>1.0365744891409499E-3</v>
      </c>
      <c r="F122">
        <v>2.98439948367094</v>
      </c>
      <c r="G122">
        <v>52</v>
      </c>
      <c r="H122">
        <v>397</v>
      </c>
      <c r="I122">
        <v>9</v>
      </c>
      <c r="J122">
        <v>10760</v>
      </c>
      <c r="K122" t="s">
        <v>285</v>
      </c>
    </row>
    <row r="123" spans="1:11" x14ac:dyDescent="0.35">
      <c r="A123">
        <v>115</v>
      </c>
      <c r="B123" s="5" t="s">
        <v>10</v>
      </c>
      <c r="C123" s="5" t="s">
        <v>301</v>
      </c>
      <c r="D123" t="s">
        <v>302</v>
      </c>
      <c r="E123">
        <v>1.0365744891409499E-3</v>
      </c>
      <c r="F123">
        <v>2.98439948367094</v>
      </c>
      <c r="G123">
        <v>103</v>
      </c>
      <c r="H123">
        <v>397</v>
      </c>
      <c r="I123">
        <v>13</v>
      </c>
      <c r="J123">
        <v>10760</v>
      </c>
      <c r="K123" t="s">
        <v>178</v>
      </c>
    </row>
    <row r="124" spans="1:11" x14ac:dyDescent="0.35">
      <c r="A124">
        <v>116</v>
      </c>
      <c r="B124" s="5" t="s">
        <v>10</v>
      </c>
      <c r="C124" s="5" t="s">
        <v>303</v>
      </c>
      <c r="D124" t="s">
        <v>304</v>
      </c>
      <c r="E124">
        <v>1.0365744891409499E-3</v>
      </c>
      <c r="F124">
        <v>2.98439948367094</v>
      </c>
      <c r="G124">
        <v>14</v>
      </c>
      <c r="H124">
        <v>397</v>
      </c>
      <c r="I124">
        <v>5</v>
      </c>
      <c r="J124">
        <v>10760</v>
      </c>
      <c r="K124" t="s">
        <v>305</v>
      </c>
    </row>
    <row r="125" spans="1:11" x14ac:dyDescent="0.35">
      <c r="A125">
        <v>117</v>
      </c>
      <c r="B125" s="5" t="s">
        <v>10</v>
      </c>
      <c r="C125" s="5" t="s">
        <v>306</v>
      </c>
      <c r="D125" t="s">
        <v>307</v>
      </c>
      <c r="E125">
        <v>1.0365744891409499E-3</v>
      </c>
      <c r="F125">
        <v>2.98439948367094</v>
      </c>
      <c r="G125">
        <v>52</v>
      </c>
      <c r="H125">
        <v>397</v>
      </c>
      <c r="I125">
        <v>9</v>
      </c>
      <c r="J125">
        <v>10760</v>
      </c>
      <c r="K125" t="s">
        <v>285</v>
      </c>
    </row>
    <row r="126" spans="1:11" x14ac:dyDescent="0.35">
      <c r="A126">
        <v>118</v>
      </c>
      <c r="B126" s="5" t="s">
        <v>10</v>
      </c>
      <c r="C126" s="5" t="s">
        <v>308</v>
      </c>
      <c r="D126" t="s">
        <v>309</v>
      </c>
      <c r="E126">
        <v>1.0365744891409499E-3</v>
      </c>
      <c r="F126">
        <v>2.98439948367094</v>
      </c>
      <c r="G126">
        <v>14</v>
      </c>
      <c r="H126">
        <v>397</v>
      </c>
      <c r="I126">
        <v>5</v>
      </c>
      <c r="J126">
        <v>10760</v>
      </c>
      <c r="K126" t="s">
        <v>305</v>
      </c>
    </row>
    <row r="127" spans="1:11" x14ac:dyDescent="0.35">
      <c r="A127">
        <v>119</v>
      </c>
      <c r="B127" s="5" t="s">
        <v>10</v>
      </c>
      <c r="C127" s="5" t="s">
        <v>310</v>
      </c>
      <c r="D127" t="s">
        <v>311</v>
      </c>
      <c r="E127">
        <v>1.0365744891409499E-3</v>
      </c>
      <c r="F127">
        <v>2.98439948367094</v>
      </c>
      <c r="G127">
        <v>52</v>
      </c>
      <c r="H127">
        <v>397</v>
      </c>
      <c r="I127">
        <v>9</v>
      </c>
      <c r="J127">
        <v>10760</v>
      </c>
      <c r="K127" t="s">
        <v>285</v>
      </c>
    </row>
    <row r="128" spans="1:11" x14ac:dyDescent="0.35">
      <c r="A128">
        <v>120</v>
      </c>
      <c r="B128" s="5" t="s">
        <v>10</v>
      </c>
      <c r="C128" s="5" t="s">
        <v>312</v>
      </c>
      <c r="D128" t="s">
        <v>313</v>
      </c>
      <c r="E128">
        <v>1.0365744891409499E-3</v>
      </c>
      <c r="F128">
        <v>2.98439948367094</v>
      </c>
      <c r="G128">
        <v>52</v>
      </c>
      <c r="H128">
        <v>397</v>
      </c>
      <c r="I128">
        <v>9</v>
      </c>
      <c r="J128">
        <v>10760</v>
      </c>
      <c r="K128" t="s">
        <v>285</v>
      </c>
    </row>
    <row r="129" spans="1:11" x14ac:dyDescent="0.35">
      <c r="A129">
        <v>121</v>
      </c>
      <c r="B129" s="5" t="s">
        <v>10</v>
      </c>
      <c r="C129" s="5" t="s">
        <v>314</v>
      </c>
      <c r="D129" t="s">
        <v>315</v>
      </c>
      <c r="E129">
        <v>1.0365744891409499E-3</v>
      </c>
      <c r="F129">
        <v>2.98439948367094</v>
      </c>
      <c r="G129">
        <v>103</v>
      </c>
      <c r="H129">
        <v>397</v>
      </c>
      <c r="I129">
        <v>13</v>
      </c>
      <c r="J129">
        <v>10760</v>
      </c>
      <c r="K129" t="s">
        <v>178</v>
      </c>
    </row>
    <row r="130" spans="1:11" x14ac:dyDescent="0.35">
      <c r="A130">
        <v>122</v>
      </c>
      <c r="B130" s="5" t="s">
        <v>10</v>
      </c>
      <c r="C130" s="5" t="s">
        <v>316</v>
      </c>
      <c r="D130" t="s">
        <v>317</v>
      </c>
      <c r="E130">
        <v>1.0492879377367399E-3</v>
      </c>
      <c r="F130">
        <v>2.9791053196128998</v>
      </c>
      <c r="G130">
        <v>163</v>
      </c>
      <c r="H130">
        <v>397</v>
      </c>
      <c r="I130">
        <v>17</v>
      </c>
      <c r="J130">
        <v>10760</v>
      </c>
      <c r="K130" t="s">
        <v>318</v>
      </c>
    </row>
    <row r="131" spans="1:11" x14ac:dyDescent="0.35">
      <c r="A131">
        <v>123</v>
      </c>
      <c r="B131" s="5" t="s">
        <v>10</v>
      </c>
      <c r="C131" s="5" t="s">
        <v>319</v>
      </c>
      <c r="D131" t="s">
        <v>320</v>
      </c>
      <c r="E131">
        <v>1.07376267787597E-3</v>
      </c>
      <c r="F131">
        <v>2.96909169543164</v>
      </c>
      <c r="G131">
        <v>22</v>
      </c>
      <c r="H131">
        <v>397</v>
      </c>
      <c r="I131">
        <v>6</v>
      </c>
      <c r="J131">
        <v>10760</v>
      </c>
      <c r="K131" t="s">
        <v>321</v>
      </c>
    </row>
    <row r="132" spans="1:11" x14ac:dyDescent="0.35">
      <c r="A132">
        <v>124</v>
      </c>
      <c r="B132" s="5" t="s">
        <v>10</v>
      </c>
      <c r="C132" s="5" t="s">
        <v>322</v>
      </c>
      <c r="D132" t="s">
        <v>323</v>
      </c>
      <c r="E132">
        <v>1.0889267915298901E-3</v>
      </c>
      <c r="F132">
        <v>2.9630013168496601</v>
      </c>
      <c r="G132">
        <v>77</v>
      </c>
      <c r="H132">
        <v>397</v>
      </c>
      <c r="I132">
        <v>11</v>
      </c>
      <c r="J132">
        <v>10760</v>
      </c>
      <c r="K132" t="s">
        <v>324</v>
      </c>
    </row>
    <row r="133" spans="1:11" x14ac:dyDescent="0.35">
      <c r="A133">
        <v>125</v>
      </c>
      <c r="B133" s="5" t="s">
        <v>10</v>
      </c>
      <c r="C133" s="5" t="s">
        <v>325</v>
      </c>
      <c r="D133" t="s">
        <v>326</v>
      </c>
      <c r="E133">
        <v>1.09472509690639E-3</v>
      </c>
      <c r="F133">
        <v>2.96069492546824</v>
      </c>
      <c r="G133">
        <v>8</v>
      </c>
      <c r="H133">
        <v>397</v>
      </c>
      <c r="I133">
        <v>4</v>
      </c>
      <c r="J133">
        <v>10760</v>
      </c>
      <c r="K133" t="s">
        <v>149</v>
      </c>
    </row>
    <row r="134" spans="1:11" x14ac:dyDescent="0.35">
      <c r="A134">
        <v>126</v>
      </c>
      <c r="B134" s="5" t="s">
        <v>10</v>
      </c>
      <c r="C134" s="5" t="s">
        <v>327</v>
      </c>
      <c r="D134" t="s">
        <v>328</v>
      </c>
      <c r="E134">
        <v>1.1606039982968699E-3</v>
      </c>
      <c r="F134">
        <v>2.9353159376183902</v>
      </c>
      <c r="G134">
        <v>53</v>
      </c>
      <c r="H134">
        <v>397</v>
      </c>
      <c r="I134">
        <v>9</v>
      </c>
      <c r="J134">
        <v>10760</v>
      </c>
      <c r="K134" t="s">
        <v>285</v>
      </c>
    </row>
    <row r="135" spans="1:11" x14ac:dyDescent="0.35">
      <c r="A135">
        <v>127</v>
      </c>
      <c r="B135" s="5" t="s">
        <v>10</v>
      </c>
      <c r="C135" s="5" t="s">
        <v>329</v>
      </c>
      <c r="D135" t="s">
        <v>330</v>
      </c>
      <c r="E135">
        <v>1.1899800904748899E-3</v>
      </c>
      <c r="F135">
        <v>2.92446030471605</v>
      </c>
      <c r="G135">
        <v>42</v>
      </c>
      <c r="H135">
        <v>397</v>
      </c>
      <c r="I135">
        <v>8</v>
      </c>
      <c r="J135">
        <v>10760</v>
      </c>
      <c r="K135" t="s">
        <v>331</v>
      </c>
    </row>
    <row r="136" spans="1:11" x14ac:dyDescent="0.35">
      <c r="A136">
        <v>128</v>
      </c>
      <c r="B136" s="5" t="s">
        <v>10</v>
      </c>
      <c r="C136" s="5" t="s">
        <v>332</v>
      </c>
      <c r="D136" t="s">
        <v>333</v>
      </c>
      <c r="E136">
        <v>1.24714579858033E-3</v>
      </c>
      <c r="F136">
        <v>2.90408277200858</v>
      </c>
      <c r="G136">
        <v>182</v>
      </c>
      <c r="H136">
        <v>397</v>
      </c>
      <c r="I136">
        <v>18</v>
      </c>
      <c r="J136">
        <v>10760</v>
      </c>
      <c r="K136" t="s">
        <v>334</v>
      </c>
    </row>
    <row r="137" spans="1:11" x14ac:dyDescent="0.35">
      <c r="A137">
        <v>129</v>
      </c>
      <c r="B137" s="5" t="s">
        <v>10</v>
      </c>
      <c r="C137" s="5" t="s">
        <v>335</v>
      </c>
      <c r="D137" t="s">
        <v>336</v>
      </c>
      <c r="E137">
        <v>1.24714579858033E-3</v>
      </c>
      <c r="F137">
        <v>2.90408277200858</v>
      </c>
      <c r="G137">
        <v>32</v>
      </c>
      <c r="H137">
        <v>397</v>
      </c>
      <c r="I137">
        <v>7</v>
      </c>
      <c r="J137">
        <v>10760</v>
      </c>
      <c r="K137" t="s">
        <v>337</v>
      </c>
    </row>
    <row r="138" spans="1:11" x14ac:dyDescent="0.35">
      <c r="A138">
        <v>130</v>
      </c>
      <c r="B138" s="5" t="s">
        <v>10</v>
      </c>
      <c r="C138" s="5" t="s">
        <v>338</v>
      </c>
      <c r="D138" t="s">
        <v>339</v>
      </c>
      <c r="E138">
        <v>1.2757459850136601E-3</v>
      </c>
      <c r="F138">
        <v>2.89423578979107</v>
      </c>
      <c r="G138">
        <v>66</v>
      </c>
      <c r="H138">
        <v>397</v>
      </c>
      <c r="I138">
        <v>10</v>
      </c>
      <c r="J138">
        <v>10760</v>
      </c>
      <c r="K138" t="s">
        <v>218</v>
      </c>
    </row>
    <row r="139" spans="1:11" x14ac:dyDescent="0.35">
      <c r="A139">
        <v>131</v>
      </c>
      <c r="B139" s="5" t="s">
        <v>10</v>
      </c>
      <c r="C139" s="5" t="s">
        <v>340</v>
      </c>
      <c r="D139" t="s">
        <v>341</v>
      </c>
      <c r="E139">
        <v>1.2757459850136601E-3</v>
      </c>
      <c r="F139">
        <v>2.89423578979107</v>
      </c>
      <c r="G139">
        <v>66</v>
      </c>
      <c r="H139">
        <v>397</v>
      </c>
      <c r="I139">
        <v>10</v>
      </c>
      <c r="J139">
        <v>10760</v>
      </c>
      <c r="K139" t="s">
        <v>218</v>
      </c>
    </row>
    <row r="140" spans="1:11" x14ac:dyDescent="0.35">
      <c r="A140">
        <v>132</v>
      </c>
      <c r="B140" s="5" t="s">
        <v>10</v>
      </c>
      <c r="C140" s="5" t="s">
        <v>342</v>
      </c>
      <c r="D140" t="s">
        <v>343</v>
      </c>
      <c r="E140">
        <v>1.28680418987491E-3</v>
      </c>
      <c r="F140">
        <v>2.8904875336912701</v>
      </c>
      <c r="G140">
        <v>54</v>
      </c>
      <c r="H140">
        <v>397</v>
      </c>
      <c r="I140">
        <v>9</v>
      </c>
      <c r="J140">
        <v>10760</v>
      </c>
      <c r="K140" t="s">
        <v>285</v>
      </c>
    </row>
    <row r="141" spans="1:11" x14ac:dyDescent="0.35">
      <c r="A141">
        <v>133</v>
      </c>
      <c r="B141" s="5" t="s">
        <v>10</v>
      </c>
      <c r="C141" s="5" t="s">
        <v>344</v>
      </c>
      <c r="D141" t="s">
        <v>345</v>
      </c>
      <c r="E141">
        <v>1.2923393901136701E-3</v>
      </c>
      <c r="F141">
        <v>2.8886234183086898</v>
      </c>
      <c r="G141">
        <v>23</v>
      </c>
      <c r="H141">
        <v>397</v>
      </c>
      <c r="I141">
        <v>6</v>
      </c>
      <c r="J141">
        <v>10760</v>
      </c>
      <c r="K141" t="s">
        <v>346</v>
      </c>
    </row>
    <row r="142" spans="1:11" x14ac:dyDescent="0.35">
      <c r="A142">
        <v>134</v>
      </c>
      <c r="B142" s="5" t="s">
        <v>10</v>
      </c>
      <c r="C142" s="5" t="s">
        <v>347</v>
      </c>
      <c r="D142" t="s">
        <v>348</v>
      </c>
      <c r="E142">
        <v>1.2923393901136701E-3</v>
      </c>
      <c r="F142">
        <v>2.8886234183086898</v>
      </c>
      <c r="G142">
        <v>23</v>
      </c>
      <c r="H142">
        <v>397</v>
      </c>
      <c r="I142">
        <v>6</v>
      </c>
      <c r="J142">
        <v>10760</v>
      </c>
      <c r="K142" t="s">
        <v>349</v>
      </c>
    </row>
    <row r="143" spans="1:11" x14ac:dyDescent="0.35">
      <c r="A143">
        <v>135</v>
      </c>
      <c r="B143" s="5" t="s">
        <v>10</v>
      </c>
      <c r="C143" s="5" t="s">
        <v>350</v>
      </c>
      <c r="D143" t="s">
        <v>351</v>
      </c>
      <c r="E143">
        <v>1.2962528821019901E-3</v>
      </c>
      <c r="F143">
        <v>2.8873102649870002</v>
      </c>
      <c r="G143">
        <v>15</v>
      </c>
      <c r="H143">
        <v>397</v>
      </c>
      <c r="I143">
        <v>5</v>
      </c>
      <c r="J143">
        <v>10760</v>
      </c>
      <c r="K143" t="s">
        <v>196</v>
      </c>
    </row>
    <row r="144" spans="1:11" x14ac:dyDescent="0.35">
      <c r="A144">
        <v>136</v>
      </c>
      <c r="B144" s="5" t="s">
        <v>10</v>
      </c>
      <c r="C144" s="5" t="s">
        <v>352</v>
      </c>
      <c r="D144" t="s">
        <v>353</v>
      </c>
      <c r="E144">
        <v>1.2962528821019901E-3</v>
      </c>
      <c r="F144">
        <v>2.8873102649870002</v>
      </c>
      <c r="G144">
        <v>15</v>
      </c>
      <c r="H144">
        <v>397</v>
      </c>
      <c r="I144">
        <v>5</v>
      </c>
      <c r="J144">
        <v>10760</v>
      </c>
      <c r="K144" t="s">
        <v>196</v>
      </c>
    </row>
    <row r="145" spans="1:11" x14ac:dyDescent="0.35">
      <c r="A145">
        <v>137</v>
      </c>
      <c r="B145" s="5" t="s">
        <v>10</v>
      </c>
      <c r="C145" s="5" t="s">
        <v>354</v>
      </c>
      <c r="D145" t="s">
        <v>355</v>
      </c>
      <c r="E145">
        <v>1.2962528821019901E-3</v>
      </c>
      <c r="F145">
        <v>2.8873102649870002</v>
      </c>
      <c r="G145">
        <v>15</v>
      </c>
      <c r="H145">
        <v>397</v>
      </c>
      <c r="I145">
        <v>5</v>
      </c>
      <c r="J145">
        <v>10760</v>
      </c>
      <c r="K145" t="s">
        <v>356</v>
      </c>
    </row>
    <row r="146" spans="1:11" x14ac:dyDescent="0.35">
      <c r="A146">
        <v>138</v>
      </c>
      <c r="B146" s="5" t="s">
        <v>10</v>
      </c>
      <c r="C146" s="5" t="s">
        <v>357</v>
      </c>
      <c r="D146" t="s">
        <v>358</v>
      </c>
      <c r="E146">
        <v>1.3775381197083201E-3</v>
      </c>
      <c r="F146">
        <v>2.8608963743637101</v>
      </c>
      <c r="G146">
        <v>67</v>
      </c>
      <c r="H146">
        <v>397</v>
      </c>
      <c r="I146">
        <v>10</v>
      </c>
      <c r="J146">
        <v>10760</v>
      </c>
      <c r="K146" t="s">
        <v>205</v>
      </c>
    </row>
    <row r="147" spans="1:11" x14ac:dyDescent="0.35">
      <c r="A147">
        <v>139</v>
      </c>
      <c r="B147" s="5" t="s">
        <v>10</v>
      </c>
      <c r="C147" s="5" t="s">
        <v>359</v>
      </c>
      <c r="D147" t="s">
        <v>360</v>
      </c>
      <c r="E147">
        <v>1.4041671679499101E-3</v>
      </c>
      <c r="F147">
        <v>2.8525811857984702</v>
      </c>
      <c r="G147">
        <v>55</v>
      </c>
      <c r="H147">
        <v>397</v>
      </c>
      <c r="I147">
        <v>9</v>
      </c>
      <c r="J147">
        <v>10760</v>
      </c>
      <c r="K147" t="s">
        <v>285</v>
      </c>
    </row>
    <row r="148" spans="1:11" x14ac:dyDescent="0.35">
      <c r="A148">
        <v>140</v>
      </c>
      <c r="B148" s="5" t="s">
        <v>10</v>
      </c>
      <c r="C148" s="5" t="s">
        <v>361</v>
      </c>
      <c r="D148" t="s">
        <v>362</v>
      </c>
      <c r="E148">
        <v>1.4041671679499101E-3</v>
      </c>
      <c r="F148">
        <v>2.8525811857984702</v>
      </c>
      <c r="G148">
        <v>55</v>
      </c>
      <c r="H148">
        <v>397</v>
      </c>
      <c r="I148">
        <v>9</v>
      </c>
      <c r="J148">
        <v>10760</v>
      </c>
      <c r="K148" t="s">
        <v>285</v>
      </c>
    </row>
    <row r="149" spans="1:11" x14ac:dyDescent="0.35">
      <c r="A149">
        <v>141</v>
      </c>
      <c r="B149" s="5" t="s">
        <v>10</v>
      </c>
      <c r="C149" s="5" t="s">
        <v>363</v>
      </c>
      <c r="D149" t="s">
        <v>364</v>
      </c>
      <c r="E149">
        <v>1.52966407501982E-3</v>
      </c>
      <c r="F149">
        <v>2.81540393283163</v>
      </c>
      <c r="G149">
        <v>68</v>
      </c>
      <c r="H149">
        <v>397</v>
      </c>
      <c r="I149">
        <v>10</v>
      </c>
      <c r="J149">
        <v>10760</v>
      </c>
      <c r="K149" t="s">
        <v>218</v>
      </c>
    </row>
    <row r="150" spans="1:11" x14ac:dyDescent="0.35">
      <c r="A150">
        <v>142</v>
      </c>
      <c r="B150" s="5" t="s">
        <v>10</v>
      </c>
      <c r="C150" s="5" t="s">
        <v>365</v>
      </c>
      <c r="D150" t="s">
        <v>366</v>
      </c>
      <c r="E150">
        <v>1.6379976002881E-3</v>
      </c>
      <c r="F150">
        <v>2.78568673882859</v>
      </c>
      <c r="G150">
        <v>9</v>
      </c>
      <c r="H150">
        <v>397</v>
      </c>
      <c r="I150">
        <v>4</v>
      </c>
      <c r="J150">
        <v>10760</v>
      </c>
      <c r="K150" t="s">
        <v>149</v>
      </c>
    </row>
    <row r="151" spans="1:11" x14ac:dyDescent="0.35">
      <c r="A151">
        <v>143</v>
      </c>
      <c r="B151" s="5" t="s">
        <v>10</v>
      </c>
      <c r="C151" s="5" t="s">
        <v>367</v>
      </c>
      <c r="D151" t="s">
        <v>368</v>
      </c>
      <c r="E151">
        <v>1.6379976002881E-3</v>
      </c>
      <c r="F151">
        <v>2.78568673882859</v>
      </c>
      <c r="G151">
        <v>9</v>
      </c>
      <c r="H151">
        <v>397</v>
      </c>
      <c r="I151">
        <v>4</v>
      </c>
      <c r="J151">
        <v>10760</v>
      </c>
      <c r="K151" t="s">
        <v>149</v>
      </c>
    </row>
    <row r="152" spans="1:11" x14ac:dyDescent="0.35">
      <c r="A152">
        <v>144</v>
      </c>
      <c r="B152" s="5" t="s">
        <v>10</v>
      </c>
      <c r="C152" s="5" t="s">
        <v>369</v>
      </c>
      <c r="D152" t="s">
        <v>370</v>
      </c>
      <c r="E152">
        <v>1.6379976002881E-3</v>
      </c>
      <c r="F152">
        <v>2.78568673882859</v>
      </c>
      <c r="G152">
        <v>9</v>
      </c>
      <c r="H152">
        <v>397</v>
      </c>
      <c r="I152">
        <v>4</v>
      </c>
      <c r="J152">
        <v>10760</v>
      </c>
      <c r="K152" t="s">
        <v>149</v>
      </c>
    </row>
    <row r="153" spans="1:11" x14ac:dyDescent="0.35">
      <c r="A153">
        <v>145</v>
      </c>
      <c r="B153" s="5" t="s">
        <v>10</v>
      </c>
      <c r="C153" s="5" t="s">
        <v>371</v>
      </c>
      <c r="D153" t="s">
        <v>372</v>
      </c>
      <c r="E153">
        <v>1.6379976002881E-3</v>
      </c>
      <c r="F153">
        <v>2.78568673882859</v>
      </c>
      <c r="G153">
        <v>9</v>
      </c>
      <c r="H153">
        <v>397</v>
      </c>
      <c r="I153">
        <v>4</v>
      </c>
      <c r="J153">
        <v>10760</v>
      </c>
      <c r="K153" t="s">
        <v>149</v>
      </c>
    </row>
    <row r="154" spans="1:11" x14ac:dyDescent="0.35">
      <c r="A154">
        <v>146</v>
      </c>
      <c r="B154" s="5" t="s">
        <v>10</v>
      </c>
      <c r="C154" s="5" t="s">
        <v>373</v>
      </c>
      <c r="D154" t="s">
        <v>374</v>
      </c>
      <c r="E154">
        <v>1.6379976002881E-3</v>
      </c>
      <c r="F154">
        <v>2.78568673882859</v>
      </c>
      <c r="G154">
        <v>9</v>
      </c>
      <c r="H154">
        <v>397</v>
      </c>
      <c r="I154">
        <v>4</v>
      </c>
      <c r="J154">
        <v>10760</v>
      </c>
      <c r="K154" t="s">
        <v>149</v>
      </c>
    </row>
    <row r="155" spans="1:11" x14ac:dyDescent="0.35">
      <c r="A155">
        <v>147</v>
      </c>
      <c r="B155" s="5" t="s">
        <v>10</v>
      </c>
      <c r="C155" s="5" t="s">
        <v>375</v>
      </c>
      <c r="D155" t="s">
        <v>376</v>
      </c>
      <c r="E155">
        <v>1.6927585735768301E-3</v>
      </c>
      <c r="F155">
        <v>2.7714049778863599</v>
      </c>
      <c r="G155">
        <v>16</v>
      </c>
      <c r="H155">
        <v>397</v>
      </c>
      <c r="I155">
        <v>5</v>
      </c>
      <c r="J155">
        <v>10760</v>
      </c>
      <c r="K155" t="s">
        <v>228</v>
      </c>
    </row>
    <row r="156" spans="1:11" x14ac:dyDescent="0.35">
      <c r="A156">
        <v>148</v>
      </c>
      <c r="B156" s="5" t="s">
        <v>10</v>
      </c>
      <c r="C156" s="5" t="s">
        <v>377</v>
      </c>
      <c r="D156" t="s">
        <v>378</v>
      </c>
      <c r="E156">
        <v>1.6927585735768301E-3</v>
      </c>
      <c r="F156">
        <v>2.7714049778863599</v>
      </c>
      <c r="G156">
        <v>16</v>
      </c>
      <c r="H156">
        <v>397</v>
      </c>
      <c r="I156">
        <v>5</v>
      </c>
      <c r="J156">
        <v>10760</v>
      </c>
      <c r="K156" t="s">
        <v>379</v>
      </c>
    </row>
    <row r="157" spans="1:11" x14ac:dyDescent="0.35">
      <c r="A157">
        <v>149</v>
      </c>
      <c r="B157" s="5" t="s">
        <v>10</v>
      </c>
      <c r="C157" s="5" t="s">
        <v>380</v>
      </c>
      <c r="D157" t="s">
        <v>381</v>
      </c>
      <c r="E157">
        <v>1.79587663927603E-3</v>
      </c>
      <c r="F157">
        <v>2.7457234988055199</v>
      </c>
      <c r="G157">
        <v>83</v>
      </c>
      <c r="H157">
        <v>397</v>
      </c>
      <c r="I157">
        <v>11</v>
      </c>
      <c r="J157">
        <v>10760</v>
      </c>
      <c r="K157" t="s">
        <v>173</v>
      </c>
    </row>
    <row r="158" spans="1:11" x14ac:dyDescent="0.35">
      <c r="A158">
        <v>150</v>
      </c>
      <c r="B158" s="5" t="s">
        <v>10</v>
      </c>
      <c r="C158" s="5" t="s">
        <v>382</v>
      </c>
      <c r="D158" t="s">
        <v>383</v>
      </c>
      <c r="E158">
        <v>1.88988511062201E-3</v>
      </c>
      <c r="F158">
        <v>2.72356459653547</v>
      </c>
      <c r="G158">
        <v>25</v>
      </c>
      <c r="H158">
        <v>397</v>
      </c>
      <c r="I158">
        <v>6</v>
      </c>
      <c r="J158">
        <v>10760</v>
      </c>
      <c r="K158" t="s">
        <v>384</v>
      </c>
    </row>
    <row r="159" spans="1:11" x14ac:dyDescent="0.35">
      <c r="A159">
        <v>151</v>
      </c>
      <c r="B159" s="5" t="s">
        <v>10</v>
      </c>
      <c r="C159" s="5" t="s">
        <v>385</v>
      </c>
      <c r="D159" t="s">
        <v>386</v>
      </c>
      <c r="E159">
        <v>1.88988511062201E-3</v>
      </c>
      <c r="F159">
        <v>2.72356459653547</v>
      </c>
      <c r="G159">
        <v>25</v>
      </c>
      <c r="H159">
        <v>397</v>
      </c>
      <c r="I159">
        <v>6</v>
      </c>
      <c r="J159">
        <v>10760</v>
      </c>
      <c r="K159" t="s">
        <v>387</v>
      </c>
    </row>
    <row r="160" spans="1:11" x14ac:dyDescent="0.35">
      <c r="A160">
        <v>152</v>
      </c>
      <c r="B160" s="5" t="s">
        <v>10</v>
      </c>
      <c r="C160" s="5" t="s">
        <v>388</v>
      </c>
      <c r="D160" t="s">
        <v>389</v>
      </c>
      <c r="E160">
        <v>2.0289755231843501E-3</v>
      </c>
      <c r="F160">
        <v>2.6927231921042001</v>
      </c>
      <c r="G160">
        <v>71</v>
      </c>
      <c r="H160">
        <v>397</v>
      </c>
      <c r="I160">
        <v>10</v>
      </c>
      <c r="J160">
        <v>10760</v>
      </c>
      <c r="K160" t="s">
        <v>205</v>
      </c>
    </row>
    <row r="161" spans="1:11" x14ac:dyDescent="0.35">
      <c r="A161">
        <v>153</v>
      </c>
      <c r="B161" s="5" t="s">
        <v>10</v>
      </c>
      <c r="C161" s="5" t="s">
        <v>390</v>
      </c>
      <c r="D161" t="s">
        <v>391</v>
      </c>
      <c r="E161">
        <v>2.0289755231843501E-3</v>
      </c>
      <c r="F161">
        <v>2.6927231921042001</v>
      </c>
      <c r="G161">
        <v>71</v>
      </c>
      <c r="H161">
        <v>397</v>
      </c>
      <c r="I161">
        <v>10</v>
      </c>
      <c r="J161">
        <v>10760</v>
      </c>
      <c r="K161" t="s">
        <v>205</v>
      </c>
    </row>
    <row r="162" spans="1:11" x14ac:dyDescent="0.35">
      <c r="A162">
        <v>154</v>
      </c>
      <c r="B162" s="5" t="s">
        <v>10</v>
      </c>
      <c r="C162" s="5" t="s">
        <v>392</v>
      </c>
      <c r="D162" t="s">
        <v>393</v>
      </c>
      <c r="E162">
        <v>2.1500099237846699E-3</v>
      </c>
      <c r="F162">
        <v>2.6675595355099802</v>
      </c>
      <c r="G162">
        <v>85</v>
      </c>
      <c r="H162">
        <v>397</v>
      </c>
      <c r="I162">
        <v>11</v>
      </c>
      <c r="J162">
        <v>10760</v>
      </c>
      <c r="K162" t="s">
        <v>173</v>
      </c>
    </row>
    <row r="163" spans="1:11" x14ac:dyDescent="0.35">
      <c r="A163">
        <v>155</v>
      </c>
      <c r="B163" s="5" t="s">
        <v>10</v>
      </c>
      <c r="C163" s="5" t="s">
        <v>394</v>
      </c>
      <c r="D163" t="s">
        <v>395</v>
      </c>
      <c r="E163">
        <v>2.2005256646363898E-3</v>
      </c>
      <c r="F163">
        <v>2.6574735619135899</v>
      </c>
      <c r="G163">
        <v>59</v>
      </c>
      <c r="H163">
        <v>397</v>
      </c>
      <c r="I163">
        <v>9</v>
      </c>
      <c r="J163">
        <v>10760</v>
      </c>
      <c r="K163" t="s">
        <v>285</v>
      </c>
    </row>
    <row r="164" spans="1:11" x14ac:dyDescent="0.35">
      <c r="A164">
        <v>156</v>
      </c>
      <c r="B164" s="5" t="s">
        <v>10</v>
      </c>
      <c r="C164" s="5" t="s">
        <v>396</v>
      </c>
      <c r="D164" t="s">
        <v>397</v>
      </c>
      <c r="E164">
        <v>2.3548152375773099E-3</v>
      </c>
      <c r="F164">
        <v>2.62804316261087</v>
      </c>
      <c r="G164">
        <v>86</v>
      </c>
      <c r="H164">
        <v>397</v>
      </c>
      <c r="I164">
        <v>11</v>
      </c>
      <c r="J164">
        <v>10760</v>
      </c>
      <c r="K164" t="s">
        <v>398</v>
      </c>
    </row>
    <row r="165" spans="1:11" x14ac:dyDescent="0.35">
      <c r="A165">
        <v>157</v>
      </c>
      <c r="B165" s="5" t="s">
        <v>10</v>
      </c>
      <c r="C165" s="5" t="s">
        <v>399</v>
      </c>
      <c r="D165" t="s">
        <v>400</v>
      </c>
      <c r="E165">
        <v>2.3691774997127301E-3</v>
      </c>
      <c r="F165">
        <v>2.6254024005444299</v>
      </c>
      <c r="G165">
        <v>178</v>
      </c>
      <c r="H165">
        <v>397</v>
      </c>
      <c r="I165">
        <v>17</v>
      </c>
      <c r="J165">
        <v>10760</v>
      </c>
      <c r="K165" t="s">
        <v>401</v>
      </c>
    </row>
    <row r="166" spans="1:11" x14ac:dyDescent="0.35">
      <c r="A166">
        <v>158</v>
      </c>
      <c r="B166" s="5" t="s">
        <v>10</v>
      </c>
      <c r="C166" s="5" t="s">
        <v>402</v>
      </c>
      <c r="D166" t="s">
        <v>403</v>
      </c>
      <c r="E166">
        <v>2.4584619634274202E-3</v>
      </c>
      <c r="F166">
        <v>2.6093365065934102</v>
      </c>
      <c r="G166">
        <v>60</v>
      </c>
      <c r="H166">
        <v>397</v>
      </c>
      <c r="I166">
        <v>9</v>
      </c>
      <c r="J166">
        <v>10760</v>
      </c>
      <c r="K166" t="s">
        <v>285</v>
      </c>
    </row>
    <row r="167" spans="1:11" x14ac:dyDescent="0.35">
      <c r="A167">
        <v>159</v>
      </c>
      <c r="B167" s="5" t="s">
        <v>10</v>
      </c>
      <c r="C167" s="5" t="s">
        <v>404</v>
      </c>
      <c r="D167" t="s">
        <v>405</v>
      </c>
      <c r="E167">
        <v>2.4733322080457299E-3</v>
      </c>
      <c r="F167">
        <v>2.60671754703078</v>
      </c>
      <c r="G167">
        <v>101</v>
      </c>
      <c r="H167">
        <v>397</v>
      </c>
      <c r="I167">
        <v>12</v>
      </c>
      <c r="J167">
        <v>10760</v>
      </c>
      <c r="K167" t="s">
        <v>406</v>
      </c>
    </row>
    <row r="168" spans="1:11" x14ac:dyDescent="0.35">
      <c r="A168">
        <v>160</v>
      </c>
      <c r="B168" s="5" t="s">
        <v>10</v>
      </c>
      <c r="C168" s="5" t="s">
        <v>407</v>
      </c>
      <c r="D168" t="s">
        <v>408</v>
      </c>
      <c r="E168">
        <v>2.4733322080457299E-3</v>
      </c>
      <c r="F168">
        <v>2.60671754703078</v>
      </c>
      <c r="G168">
        <v>48</v>
      </c>
      <c r="H168">
        <v>397</v>
      </c>
      <c r="I168">
        <v>8</v>
      </c>
      <c r="J168">
        <v>10760</v>
      </c>
      <c r="K168" t="s">
        <v>409</v>
      </c>
    </row>
    <row r="169" spans="1:11" x14ac:dyDescent="0.35">
      <c r="A169">
        <v>161</v>
      </c>
      <c r="B169" s="5" t="s">
        <v>10</v>
      </c>
      <c r="C169" s="5" t="s">
        <v>410</v>
      </c>
      <c r="D169" t="s">
        <v>411</v>
      </c>
      <c r="E169">
        <v>2.4733322080457299E-3</v>
      </c>
      <c r="F169">
        <v>2.60671754703078</v>
      </c>
      <c r="G169">
        <v>48</v>
      </c>
      <c r="H169">
        <v>397</v>
      </c>
      <c r="I169">
        <v>8</v>
      </c>
      <c r="J169">
        <v>10760</v>
      </c>
      <c r="K169" t="s">
        <v>412</v>
      </c>
    </row>
    <row r="170" spans="1:11" x14ac:dyDescent="0.35">
      <c r="A170">
        <v>162</v>
      </c>
      <c r="B170" s="5" t="s">
        <v>10</v>
      </c>
      <c r="C170" s="5" t="s">
        <v>413</v>
      </c>
      <c r="D170" t="s">
        <v>414</v>
      </c>
      <c r="E170">
        <v>2.6652312560627601E-3</v>
      </c>
      <c r="F170">
        <v>2.5742651022566698</v>
      </c>
      <c r="G170">
        <v>132</v>
      </c>
      <c r="H170">
        <v>397</v>
      </c>
      <c r="I170">
        <v>14</v>
      </c>
      <c r="J170">
        <v>10760</v>
      </c>
      <c r="K170" t="s">
        <v>415</v>
      </c>
    </row>
    <row r="171" spans="1:11" x14ac:dyDescent="0.35">
      <c r="A171">
        <v>163</v>
      </c>
      <c r="B171" s="5" t="s">
        <v>10</v>
      </c>
      <c r="C171" s="5" t="s">
        <v>416</v>
      </c>
      <c r="D171" t="s">
        <v>417</v>
      </c>
      <c r="E171">
        <v>2.7488801124178602E-3</v>
      </c>
      <c r="F171">
        <v>2.5608442007351901</v>
      </c>
      <c r="G171">
        <v>27</v>
      </c>
      <c r="H171">
        <v>397</v>
      </c>
      <c r="I171">
        <v>6</v>
      </c>
      <c r="J171">
        <v>10760</v>
      </c>
      <c r="K171" t="s">
        <v>349</v>
      </c>
    </row>
    <row r="172" spans="1:11" x14ac:dyDescent="0.35">
      <c r="A172">
        <v>164</v>
      </c>
      <c r="B172" s="5" t="s">
        <v>10</v>
      </c>
      <c r="C172" s="5" t="s">
        <v>418</v>
      </c>
      <c r="D172" t="s">
        <v>419</v>
      </c>
      <c r="E172">
        <v>2.80184266829747E-3</v>
      </c>
      <c r="F172">
        <v>2.5525562552774401</v>
      </c>
      <c r="G172">
        <v>18</v>
      </c>
      <c r="H172">
        <v>397</v>
      </c>
      <c r="I172">
        <v>5</v>
      </c>
      <c r="J172">
        <v>10760</v>
      </c>
      <c r="K172" t="s">
        <v>420</v>
      </c>
    </row>
    <row r="173" spans="1:11" x14ac:dyDescent="0.35">
      <c r="A173">
        <v>165</v>
      </c>
      <c r="B173" s="5" t="s">
        <v>10</v>
      </c>
      <c r="C173" s="5" t="s">
        <v>421</v>
      </c>
      <c r="D173" t="s">
        <v>422</v>
      </c>
      <c r="E173">
        <v>2.80184266829747E-3</v>
      </c>
      <c r="F173">
        <v>2.5525562552774401</v>
      </c>
      <c r="G173">
        <v>18</v>
      </c>
      <c r="H173">
        <v>397</v>
      </c>
      <c r="I173">
        <v>5</v>
      </c>
      <c r="J173">
        <v>10760</v>
      </c>
      <c r="K173" t="s">
        <v>423</v>
      </c>
    </row>
    <row r="174" spans="1:11" x14ac:dyDescent="0.35">
      <c r="A174">
        <v>166</v>
      </c>
      <c r="B174" s="5" t="s">
        <v>10</v>
      </c>
      <c r="C174" s="5" t="s">
        <v>424</v>
      </c>
      <c r="D174" t="s">
        <v>425</v>
      </c>
      <c r="E174">
        <v>2.9844141248467401E-3</v>
      </c>
      <c r="F174">
        <v>2.5251409132178599</v>
      </c>
      <c r="G174">
        <v>89</v>
      </c>
      <c r="H174">
        <v>397</v>
      </c>
      <c r="I174">
        <v>11</v>
      </c>
      <c r="J174">
        <v>10760</v>
      </c>
      <c r="K174" t="s">
        <v>426</v>
      </c>
    </row>
    <row r="175" spans="1:11" x14ac:dyDescent="0.35">
      <c r="A175">
        <v>167</v>
      </c>
      <c r="B175" s="5" t="s">
        <v>10</v>
      </c>
      <c r="C175" s="5" t="s">
        <v>427</v>
      </c>
      <c r="D175" t="s">
        <v>428</v>
      </c>
      <c r="E175">
        <v>2.9844141248467401E-3</v>
      </c>
      <c r="F175">
        <v>2.5251409132178599</v>
      </c>
      <c r="G175">
        <v>38</v>
      </c>
      <c r="H175">
        <v>397</v>
      </c>
      <c r="I175">
        <v>7</v>
      </c>
      <c r="J175">
        <v>10760</v>
      </c>
      <c r="K175" t="s">
        <v>429</v>
      </c>
    </row>
    <row r="176" spans="1:11" x14ac:dyDescent="0.35">
      <c r="A176">
        <v>168</v>
      </c>
      <c r="B176" s="5" t="s">
        <v>10</v>
      </c>
      <c r="C176" s="5" t="s">
        <v>430</v>
      </c>
      <c r="D176" t="s">
        <v>431</v>
      </c>
      <c r="E176">
        <v>3.2089695944482102E-3</v>
      </c>
      <c r="F176">
        <v>2.4936343979016602</v>
      </c>
      <c r="G176">
        <v>308</v>
      </c>
      <c r="H176">
        <v>397</v>
      </c>
      <c r="I176">
        <v>24</v>
      </c>
      <c r="J176">
        <v>10760</v>
      </c>
      <c r="K176" t="s">
        <v>432</v>
      </c>
    </row>
    <row r="177" spans="1:11" x14ac:dyDescent="0.35">
      <c r="A177">
        <v>169</v>
      </c>
      <c r="B177" s="5" t="s">
        <v>10</v>
      </c>
      <c r="C177" s="5" t="s">
        <v>433</v>
      </c>
      <c r="D177" t="s">
        <v>434</v>
      </c>
      <c r="E177">
        <v>3.35271982746117E-3</v>
      </c>
      <c r="F177">
        <v>2.47460273719792</v>
      </c>
      <c r="G177">
        <v>120</v>
      </c>
      <c r="H177">
        <v>397</v>
      </c>
      <c r="I177">
        <v>13</v>
      </c>
      <c r="J177">
        <v>10760</v>
      </c>
      <c r="K177" t="s">
        <v>435</v>
      </c>
    </row>
    <row r="178" spans="1:11" x14ac:dyDescent="0.35">
      <c r="A178">
        <v>170</v>
      </c>
      <c r="B178" s="5" t="s">
        <v>10</v>
      </c>
      <c r="C178" s="5" t="s">
        <v>436</v>
      </c>
      <c r="D178" t="s">
        <v>437</v>
      </c>
      <c r="E178">
        <v>3.4734838696433598E-3</v>
      </c>
      <c r="F178">
        <v>2.45923471358569</v>
      </c>
      <c r="G178">
        <v>11</v>
      </c>
      <c r="H178">
        <v>397</v>
      </c>
      <c r="I178">
        <v>4</v>
      </c>
      <c r="J178">
        <v>10760</v>
      </c>
      <c r="K178" t="s">
        <v>438</v>
      </c>
    </row>
    <row r="179" spans="1:11" x14ac:dyDescent="0.35">
      <c r="A179">
        <v>171</v>
      </c>
      <c r="B179" s="5" t="s">
        <v>10</v>
      </c>
      <c r="C179" s="5" t="s">
        <v>439</v>
      </c>
      <c r="D179" t="s">
        <v>440</v>
      </c>
      <c r="E179">
        <v>3.5588714328340602E-3</v>
      </c>
      <c r="F179">
        <v>2.4486877009591401</v>
      </c>
      <c r="G179">
        <v>19</v>
      </c>
      <c r="H179">
        <v>397</v>
      </c>
      <c r="I179">
        <v>5</v>
      </c>
      <c r="J179">
        <v>10760</v>
      </c>
      <c r="K179" t="s">
        <v>441</v>
      </c>
    </row>
    <row r="180" spans="1:11" x14ac:dyDescent="0.35">
      <c r="A180">
        <v>172</v>
      </c>
      <c r="B180" s="5" t="s">
        <v>10</v>
      </c>
      <c r="C180" s="5" t="s">
        <v>442</v>
      </c>
      <c r="D180" t="s">
        <v>443</v>
      </c>
      <c r="E180">
        <v>3.6132742936072402E-3</v>
      </c>
      <c r="F180">
        <v>2.4420990686898199</v>
      </c>
      <c r="G180">
        <v>186</v>
      </c>
      <c r="H180">
        <v>397</v>
      </c>
      <c r="I180">
        <v>17</v>
      </c>
      <c r="J180">
        <v>10760</v>
      </c>
      <c r="K180" t="s">
        <v>401</v>
      </c>
    </row>
    <row r="181" spans="1:11" x14ac:dyDescent="0.35">
      <c r="A181">
        <v>173</v>
      </c>
      <c r="B181" s="5" t="s">
        <v>10</v>
      </c>
      <c r="C181" s="5" t="s">
        <v>444</v>
      </c>
      <c r="D181" t="s">
        <v>445</v>
      </c>
      <c r="E181">
        <v>3.6522135614768E-3</v>
      </c>
      <c r="F181">
        <v>2.4374438352288701</v>
      </c>
      <c r="G181">
        <v>64</v>
      </c>
      <c r="H181">
        <v>397</v>
      </c>
      <c r="I181">
        <v>9</v>
      </c>
      <c r="J181">
        <v>10760</v>
      </c>
      <c r="K181" t="s">
        <v>285</v>
      </c>
    </row>
    <row r="182" spans="1:11" x14ac:dyDescent="0.35">
      <c r="A182">
        <v>174</v>
      </c>
      <c r="B182" s="5" t="s">
        <v>10</v>
      </c>
      <c r="C182" s="5" t="s">
        <v>446</v>
      </c>
      <c r="D182" t="s">
        <v>447</v>
      </c>
      <c r="E182">
        <v>3.6522135614768E-3</v>
      </c>
      <c r="F182">
        <v>2.4374438352288701</v>
      </c>
      <c r="G182">
        <v>64</v>
      </c>
      <c r="H182">
        <v>397</v>
      </c>
      <c r="I182">
        <v>9</v>
      </c>
      <c r="J182">
        <v>10760</v>
      </c>
      <c r="K182" t="s">
        <v>285</v>
      </c>
    </row>
    <row r="183" spans="1:11" x14ac:dyDescent="0.35">
      <c r="A183">
        <v>175</v>
      </c>
      <c r="B183" s="5" t="s">
        <v>10</v>
      </c>
      <c r="C183" s="5" t="s">
        <v>448</v>
      </c>
      <c r="D183" t="s">
        <v>449</v>
      </c>
      <c r="E183">
        <v>4.2597115055327296E-3</v>
      </c>
      <c r="F183">
        <v>2.3706198130564</v>
      </c>
      <c r="G183">
        <v>79</v>
      </c>
      <c r="H183">
        <v>397</v>
      </c>
      <c r="I183">
        <v>10</v>
      </c>
      <c r="J183">
        <v>10760</v>
      </c>
      <c r="K183" t="s">
        <v>450</v>
      </c>
    </row>
    <row r="184" spans="1:11" x14ac:dyDescent="0.35">
      <c r="A184">
        <v>176</v>
      </c>
      <c r="B184" s="5" t="s">
        <v>10</v>
      </c>
      <c r="C184" s="5" t="s">
        <v>451</v>
      </c>
      <c r="D184" t="s">
        <v>452</v>
      </c>
      <c r="E184">
        <v>4.4720001527449003E-3</v>
      </c>
      <c r="F184">
        <v>2.3494981902879402</v>
      </c>
      <c r="G184">
        <v>20</v>
      </c>
      <c r="H184">
        <v>397</v>
      </c>
      <c r="I184">
        <v>5</v>
      </c>
      <c r="J184">
        <v>10760</v>
      </c>
      <c r="K184" t="s">
        <v>453</v>
      </c>
    </row>
    <row r="185" spans="1:11" x14ac:dyDescent="0.35">
      <c r="A185">
        <v>177</v>
      </c>
      <c r="B185" s="5" t="s">
        <v>10</v>
      </c>
      <c r="C185" s="5" t="s">
        <v>454</v>
      </c>
      <c r="D185" t="s">
        <v>455</v>
      </c>
      <c r="E185">
        <v>4.4970081612952396E-3</v>
      </c>
      <c r="F185">
        <v>2.3470763242616601</v>
      </c>
      <c r="G185">
        <v>30</v>
      </c>
      <c r="H185">
        <v>397</v>
      </c>
      <c r="I185">
        <v>6</v>
      </c>
      <c r="J185">
        <v>10760</v>
      </c>
      <c r="K185" t="s">
        <v>456</v>
      </c>
    </row>
    <row r="186" spans="1:11" x14ac:dyDescent="0.35">
      <c r="A186">
        <v>178</v>
      </c>
      <c r="B186" s="5" t="s">
        <v>10</v>
      </c>
      <c r="C186" s="5" t="s">
        <v>457</v>
      </c>
      <c r="D186" t="s">
        <v>458</v>
      </c>
      <c r="E186">
        <v>4.4970081612952396E-3</v>
      </c>
      <c r="F186">
        <v>2.3470763242616601</v>
      </c>
      <c r="G186">
        <v>30</v>
      </c>
      <c r="H186">
        <v>397</v>
      </c>
      <c r="I186">
        <v>6</v>
      </c>
      <c r="J186">
        <v>10760</v>
      </c>
      <c r="K186" t="s">
        <v>387</v>
      </c>
    </row>
    <row r="187" spans="1:11" x14ac:dyDescent="0.35">
      <c r="A187">
        <v>179</v>
      </c>
      <c r="B187" s="5" t="s">
        <v>10</v>
      </c>
      <c r="C187" s="5" t="s">
        <v>459</v>
      </c>
      <c r="D187" t="s">
        <v>460</v>
      </c>
      <c r="E187">
        <v>4.4970081612952396E-3</v>
      </c>
      <c r="F187">
        <v>2.3470763242616601</v>
      </c>
      <c r="G187">
        <v>30</v>
      </c>
      <c r="H187">
        <v>397</v>
      </c>
      <c r="I187">
        <v>6</v>
      </c>
      <c r="J187">
        <v>10760</v>
      </c>
      <c r="K187" t="s">
        <v>346</v>
      </c>
    </row>
    <row r="188" spans="1:11" x14ac:dyDescent="0.35">
      <c r="A188">
        <v>180</v>
      </c>
      <c r="B188" s="5" t="s">
        <v>10</v>
      </c>
      <c r="C188" s="5" t="s">
        <v>461</v>
      </c>
      <c r="D188" t="s">
        <v>462</v>
      </c>
      <c r="E188">
        <v>4.4970081612952396E-3</v>
      </c>
      <c r="F188">
        <v>2.3470763242616601</v>
      </c>
      <c r="G188">
        <v>30</v>
      </c>
      <c r="H188">
        <v>397</v>
      </c>
      <c r="I188">
        <v>6</v>
      </c>
      <c r="J188">
        <v>10760</v>
      </c>
      <c r="K188" t="s">
        <v>463</v>
      </c>
    </row>
    <row r="189" spans="1:11" x14ac:dyDescent="0.35">
      <c r="A189">
        <v>181</v>
      </c>
      <c r="B189" s="5" t="s">
        <v>10</v>
      </c>
      <c r="C189" s="5" t="s">
        <v>464</v>
      </c>
      <c r="D189" t="s">
        <v>465</v>
      </c>
      <c r="E189">
        <v>4.4970081612952396E-3</v>
      </c>
      <c r="F189">
        <v>2.3470763242616601</v>
      </c>
      <c r="G189">
        <v>94</v>
      </c>
      <c r="H189">
        <v>397</v>
      </c>
      <c r="I189">
        <v>11</v>
      </c>
      <c r="J189">
        <v>10760</v>
      </c>
      <c r="K189" t="s">
        <v>466</v>
      </c>
    </row>
    <row r="190" spans="1:11" x14ac:dyDescent="0.35">
      <c r="A190">
        <v>182</v>
      </c>
      <c r="B190" s="5" t="s">
        <v>10</v>
      </c>
      <c r="C190" s="5" t="s">
        <v>467</v>
      </c>
      <c r="D190" t="s">
        <v>468</v>
      </c>
      <c r="E190">
        <v>4.4970081612952396E-3</v>
      </c>
      <c r="F190">
        <v>2.3470763242616601</v>
      </c>
      <c r="G190">
        <v>30</v>
      </c>
      <c r="H190">
        <v>397</v>
      </c>
      <c r="I190">
        <v>6</v>
      </c>
      <c r="J190">
        <v>10760</v>
      </c>
      <c r="K190" t="s">
        <v>469</v>
      </c>
    </row>
    <row r="191" spans="1:11" x14ac:dyDescent="0.35">
      <c r="A191">
        <v>183</v>
      </c>
      <c r="B191" s="5" t="s">
        <v>10</v>
      </c>
      <c r="C191" s="5" t="s">
        <v>470</v>
      </c>
      <c r="D191" t="s">
        <v>471</v>
      </c>
      <c r="E191">
        <v>4.6240116485482402E-3</v>
      </c>
      <c r="F191">
        <v>2.33498108053608</v>
      </c>
      <c r="G191">
        <v>12</v>
      </c>
      <c r="H191">
        <v>397</v>
      </c>
      <c r="I191">
        <v>4</v>
      </c>
      <c r="J191">
        <v>10760</v>
      </c>
      <c r="K191" t="s">
        <v>149</v>
      </c>
    </row>
    <row r="192" spans="1:11" x14ac:dyDescent="0.35">
      <c r="A192">
        <v>184</v>
      </c>
      <c r="B192" s="5" t="s">
        <v>10</v>
      </c>
      <c r="C192" s="5" t="s">
        <v>472</v>
      </c>
      <c r="D192" t="s">
        <v>473</v>
      </c>
      <c r="E192">
        <v>4.6240116485482402E-3</v>
      </c>
      <c r="F192">
        <v>2.33498108053608</v>
      </c>
      <c r="G192">
        <v>12</v>
      </c>
      <c r="H192">
        <v>397</v>
      </c>
      <c r="I192">
        <v>4</v>
      </c>
      <c r="J192">
        <v>10760</v>
      </c>
      <c r="K192" t="s">
        <v>149</v>
      </c>
    </row>
    <row r="193" spans="1:11" x14ac:dyDescent="0.35">
      <c r="A193">
        <v>185</v>
      </c>
      <c r="B193" s="5" t="s">
        <v>10</v>
      </c>
      <c r="C193" s="5" t="s">
        <v>474</v>
      </c>
      <c r="D193" t="s">
        <v>475</v>
      </c>
      <c r="E193">
        <v>4.6240116485482402E-3</v>
      </c>
      <c r="F193">
        <v>2.33498108053608</v>
      </c>
      <c r="G193">
        <v>12</v>
      </c>
      <c r="H193">
        <v>397</v>
      </c>
      <c r="I193">
        <v>4</v>
      </c>
      <c r="J193">
        <v>10760</v>
      </c>
      <c r="K193" t="s">
        <v>149</v>
      </c>
    </row>
    <row r="194" spans="1:11" x14ac:dyDescent="0.35">
      <c r="A194">
        <v>186</v>
      </c>
      <c r="B194" s="5" t="s">
        <v>10</v>
      </c>
      <c r="C194" s="5" t="s">
        <v>476</v>
      </c>
      <c r="D194" t="s">
        <v>477</v>
      </c>
      <c r="E194">
        <v>4.6240116485482402E-3</v>
      </c>
      <c r="F194">
        <v>2.33498108053608</v>
      </c>
      <c r="G194">
        <v>12</v>
      </c>
      <c r="H194">
        <v>397</v>
      </c>
      <c r="I194">
        <v>4</v>
      </c>
      <c r="J194">
        <v>10760</v>
      </c>
      <c r="K194" t="s">
        <v>438</v>
      </c>
    </row>
    <row r="195" spans="1:11" x14ac:dyDescent="0.35">
      <c r="A195">
        <v>187</v>
      </c>
      <c r="B195" s="5" t="s">
        <v>10</v>
      </c>
      <c r="C195" s="5" t="s">
        <v>478</v>
      </c>
      <c r="D195" t="s">
        <v>479</v>
      </c>
      <c r="E195">
        <v>4.8158856978345998E-3</v>
      </c>
      <c r="F195">
        <v>2.3173238293475702</v>
      </c>
      <c r="G195">
        <v>54</v>
      </c>
      <c r="H195">
        <v>397</v>
      </c>
      <c r="I195">
        <v>8</v>
      </c>
      <c r="J195">
        <v>10760</v>
      </c>
      <c r="K195" t="s">
        <v>480</v>
      </c>
    </row>
    <row r="196" spans="1:11" x14ac:dyDescent="0.35">
      <c r="A196">
        <v>188</v>
      </c>
      <c r="B196" s="5" t="s">
        <v>10</v>
      </c>
      <c r="C196" s="5" t="s">
        <v>481</v>
      </c>
      <c r="D196" t="s">
        <v>482</v>
      </c>
      <c r="E196">
        <v>4.8158856978345998E-3</v>
      </c>
      <c r="F196">
        <v>2.3173238293475702</v>
      </c>
      <c r="G196">
        <v>377</v>
      </c>
      <c r="H196">
        <v>397</v>
      </c>
      <c r="I196">
        <v>27</v>
      </c>
      <c r="J196">
        <v>10760</v>
      </c>
      <c r="K196" t="s">
        <v>483</v>
      </c>
    </row>
    <row r="197" spans="1:11" x14ac:dyDescent="0.35">
      <c r="A197">
        <v>189</v>
      </c>
      <c r="B197" s="5" t="s">
        <v>10</v>
      </c>
      <c r="C197" s="5" t="s">
        <v>484</v>
      </c>
      <c r="D197" t="s">
        <v>485</v>
      </c>
      <c r="E197">
        <v>5.2049864069474098E-3</v>
      </c>
      <c r="F197">
        <v>2.2835804003312399</v>
      </c>
      <c r="G197">
        <v>31</v>
      </c>
      <c r="H197">
        <v>397</v>
      </c>
      <c r="I197">
        <v>6</v>
      </c>
      <c r="J197">
        <v>10760</v>
      </c>
      <c r="K197" t="s">
        <v>168</v>
      </c>
    </row>
    <row r="198" spans="1:11" x14ac:dyDescent="0.35">
      <c r="A198">
        <v>190</v>
      </c>
      <c r="B198" s="5" t="s">
        <v>10</v>
      </c>
      <c r="C198" s="5" t="s">
        <v>486</v>
      </c>
      <c r="D198" t="s">
        <v>487</v>
      </c>
      <c r="E198">
        <v>5.2291981716537797E-3</v>
      </c>
      <c r="F198">
        <v>2.2815648993397999</v>
      </c>
      <c r="G198">
        <v>68</v>
      </c>
      <c r="H198">
        <v>397</v>
      </c>
      <c r="I198">
        <v>9</v>
      </c>
      <c r="J198">
        <v>10760</v>
      </c>
      <c r="K198" t="s">
        <v>285</v>
      </c>
    </row>
    <row r="199" spans="1:11" x14ac:dyDescent="0.35">
      <c r="A199">
        <v>191</v>
      </c>
      <c r="B199" s="5" t="s">
        <v>10</v>
      </c>
      <c r="C199" s="5" t="s">
        <v>488</v>
      </c>
      <c r="D199" t="s">
        <v>489</v>
      </c>
      <c r="E199">
        <v>5.2291981716537797E-3</v>
      </c>
      <c r="F199">
        <v>2.2815648993397999</v>
      </c>
      <c r="G199">
        <v>68</v>
      </c>
      <c r="H199">
        <v>397</v>
      </c>
      <c r="I199">
        <v>9</v>
      </c>
      <c r="J199">
        <v>10760</v>
      </c>
      <c r="K199" t="s">
        <v>285</v>
      </c>
    </row>
    <row r="200" spans="1:11" x14ac:dyDescent="0.35">
      <c r="A200">
        <v>192</v>
      </c>
      <c r="B200" s="5" t="s">
        <v>10</v>
      </c>
      <c r="C200" s="5" t="s">
        <v>490</v>
      </c>
      <c r="D200" t="s">
        <v>491</v>
      </c>
      <c r="E200">
        <v>5.3361902183299602E-3</v>
      </c>
      <c r="F200">
        <v>2.2727686975887602</v>
      </c>
      <c r="G200">
        <v>112</v>
      </c>
      <c r="H200">
        <v>397</v>
      </c>
      <c r="I200">
        <v>12</v>
      </c>
      <c r="J200">
        <v>10760</v>
      </c>
      <c r="K200" t="s">
        <v>492</v>
      </c>
    </row>
    <row r="201" spans="1:11" x14ac:dyDescent="0.35">
      <c r="A201">
        <v>193</v>
      </c>
      <c r="B201" s="5" t="s">
        <v>10</v>
      </c>
      <c r="C201" s="5" t="s">
        <v>493</v>
      </c>
      <c r="D201" t="s">
        <v>494</v>
      </c>
      <c r="E201">
        <v>5.5079294940953202E-3</v>
      </c>
      <c r="F201">
        <v>2.2590116276963998</v>
      </c>
      <c r="G201">
        <v>195</v>
      </c>
      <c r="H201">
        <v>397</v>
      </c>
      <c r="I201">
        <v>17</v>
      </c>
      <c r="J201">
        <v>10760</v>
      </c>
      <c r="K201" t="s">
        <v>495</v>
      </c>
    </row>
    <row r="202" spans="1:11" x14ac:dyDescent="0.35">
      <c r="A202">
        <v>194</v>
      </c>
      <c r="B202" s="5" t="s">
        <v>10</v>
      </c>
      <c r="C202" s="5" t="s">
        <v>496</v>
      </c>
      <c r="D202" t="s">
        <v>497</v>
      </c>
      <c r="E202">
        <v>5.7024530725938204E-3</v>
      </c>
      <c r="F202">
        <v>2.2439382799921099</v>
      </c>
      <c r="G202">
        <v>113</v>
      </c>
      <c r="H202">
        <v>397</v>
      </c>
      <c r="I202">
        <v>12</v>
      </c>
      <c r="J202">
        <v>10760</v>
      </c>
      <c r="K202" t="s">
        <v>498</v>
      </c>
    </row>
    <row r="203" spans="1:11" x14ac:dyDescent="0.35">
      <c r="A203">
        <v>195</v>
      </c>
      <c r="B203" s="5" t="s">
        <v>10</v>
      </c>
      <c r="C203" s="5" t="s">
        <v>499</v>
      </c>
      <c r="D203" t="s">
        <v>500</v>
      </c>
      <c r="E203">
        <v>5.7024530725938204E-3</v>
      </c>
      <c r="F203">
        <v>2.2439382799921099</v>
      </c>
      <c r="G203">
        <v>69</v>
      </c>
      <c r="H203">
        <v>397</v>
      </c>
      <c r="I203">
        <v>9</v>
      </c>
      <c r="J203">
        <v>10760</v>
      </c>
      <c r="K203" t="s">
        <v>285</v>
      </c>
    </row>
    <row r="204" spans="1:11" x14ac:dyDescent="0.35">
      <c r="A204">
        <v>196</v>
      </c>
      <c r="B204" s="5" t="s">
        <v>10</v>
      </c>
      <c r="C204" s="5" t="s">
        <v>501</v>
      </c>
      <c r="D204" t="s">
        <v>502</v>
      </c>
      <c r="E204">
        <v>5.7834290898220002E-3</v>
      </c>
      <c r="F204">
        <v>2.2378145849004798</v>
      </c>
      <c r="G204">
        <v>98</v>
      </c>
      <c r="H204">
        <v>397</v>
      </c>
      <c r="I204">
        <v>11</v>
      </c>
      <c r="J204">
        <v>10760</v>
      </c>
      <c r="K204" t="s">
        <v>503</v>
      </c>
    </row>
    <row r="205" spans="1:11" x14ac:dyDescent="0.35">
      <c r="A205">
        <v>197</v>
      </c>
      <c r="B205" s="5" t="s">
        <v>10</v>
      </c>
      <c r="C205" s="5" t="s">
        <v>504</v>
      </c>
      <c r="D205" t="s">
        <v>505</v>
      </c>
      <c r="E205">
        <v>6.0466673579046603E-3</v>
      </c>
      <c r="F205">
        <v>2.21848392234826</v>
      </c>
      <c r="G205">
        <v>197</v>
      </c>
      <c r="H205">
        <v>397</v>
      </c>
      <c r="I205">
        <v>17</v>
      </c>
      <c r="J205">
        <v>10760</v>
      </c>
      <c r="K205" t="s">
        <v>495</v>
      </c>
    </row>
    <row r="206" spans="1:11" x14ac:dyDescent="0.35">
      <c r="A206">
        <v>198</v>
      </c>
      <c r="B206" s="5" t="s">
        <v>10</v>
      </c>
      <c r="C206" s="5" t="s">
        <v>506</v>
      </c>
      <c r="D206" t="s">
        <v>507</v>
      </c>
      <c r="E206">
        <v>6.0620876337592203E-3</v>
      </c>
      <c r="F206">
        <v>2.2173777897461902</v>
      </c>
      <c r="G206">
        <v>13</v>
      </c>
      <c r="H206">
        <v>397</v>
      </c>
      <c r="I206">
        <v>4</v>
      </c>
      <c r="J206">
        <v>10760</v>
      </c>
      <c r="K206" t="s">
        <v>149</v>
      </c>
    </row>
    <row r="207" spans="1:11" x14ac:dyDescent="0.35">
      <c r="A207">
        <v>199</v>
      </c>
      <c r="B207" s="5" t="s">
        <v>10</v>
      </c>
      <c r="C207" s="5" t="s">
        <v>508</v>
      </c>
      <c r="D207" t="s">
        <v>509</v>
      </c>
      <c r="E207">
        <v>6.0620876337592203E-3</v>
      </c>
      <c r="F207">
        <v>2.2173777897461902</v>
      </c>
      <c r="G207">
        <v>13</v>
      </c>
      <c r="H207">
        <v>397</v>
      </c>
      <c r="I207">
        <v>4</v>
      </c>
      <c r="J207">
        <v>10760</v>
      </c>
      <c r="K207" t="s">
        <v>149</v>
      </c>
    </row>
    <row r="208" spans="1:11" x14ac:dyDescent="0.35">
      <c r="A208">
        <v>200</v>
      </c>
      <c r="B208" s="5" t="s">
        <v>10</v>
      </c>
      <c r="C208" s="5" t="s">
        <v>510</v>
      </c>
      <c r="D208" t="s">
        <v>511</v>
      </c>
      <c r="E208">
        <v>6.1967367533798797E-3</v>
      </c>
      <c r="F208">
        <v>2.2078369529358199</v>
      </c>
      <c r="G208">
        <v>22</v>
      </c>
      <c r="H208">
        <v>397</v>
      </c>
      <c r="I208">
        <v>5</v>
      </c>
      <c r="J208">
        <v>10760</v>
      </c>
      <c r="K208" t="s">
        <v>228</v>
      </c>
    </row>
    <row r="209" spans="1:11" x14ac:dyDescent="0.35">
      <c r="A209">
        <v>201</v>
      </c>
      <c r="B209" s="5" t="s">
        <v>10</v>
      </c>
      <c r="C209" s="5" t="s">
        <v>512</v>
      </c>
      <c r="D209" t="s">
        <v>513</v>
      </c>
      <c r="E209">
        <v>6.1967367533798797E-3</v>
      </c>
      <c r="F209">
        <v>2.2078369529358199</v>
      </c>
      <c r="G209">
        <v>22</v>
      </c>
      <c r="H209">
        <v>397</v>
      </c>
      <c r="I209">
        <v>5</v>
      </c>
      <c r="J209">
        <v>10760</v>
      </c>
      <c r="K209" t="s">
        <v>514</v>
      </c>
    </row>
    <row r="210" spans="1:11" x14ac:dyDescent="0.35">
      <c r="A210">
        <v>202</v>
      </c>
      <c r="B210" s="5" t="s">
        <v>10</v>
      </c>
      <c r="C210" s="5" t="s">
        <v>515</v>
      </c>
      <c r="D210" t="s">
        <v>516</v>
      </c>
      <c r="E210">
        <v>6.1967367533798797E-3</v>
      </c>
      <c r="F210">
        <v>2.2078369529358199</v>
      </c>
      <c r="G210">
        <v>22</v>
      </c>
      <c r="H210">
        <v>397</v>
      </c>
      <c r="I210">
        <v>5</v>
      </c>
      <c r="J210">
        <v>10760</v>
      </c>
      <c r="K210" t="s">
        <v>196</v>
      </c>
    </row>
    <row r="211" spans="1:11" x14ac:dyDescent="0.35">
      <c r="A211">
        <v>203</v>
      </c>
      <c r="B211" s="5" t="s">
        <v>10</v>
      </c>
      <c r="C211" s="5" t="s">
        <v>517</v>
      </c>
      <c r="D211" t="s">
        <v>518</v>
      </c>
      <c r="E211">
        <v>6.1967367533798797E-3</v>
      </c>
      <c r="F211">
        <v>2.2078369529358199</v>
      </c>
      <c r="G211">
        <v>44</v>
      </c>
      <c r="H211">
        <v>397</v>
      </c>
      <c r="I211">
        <v>7</v>
      </c>
      <c r="J211">
        <v>10760</v>
      </c>
      <c r="K211" t="s">
        <v>519</v>
      </c>
    </row>
    <row r="212" spans="1:11" x14ac:dyDescent="0.35">
      <c r="A212">
        <v>204</v>
      </c>
      <c r="B212" s="5" t="s">
        <v>10</v>
      </c>
      <c r="C212" s="5" t="s">
        <v>520</v>
      </c>
      <c r="D212" t="s">
        <v>521</v>
      </c>
      <c r="E212">
        <v>6.2786953423815996E-3</v>
      </c>
      <c r="F212">
        <v>2.20213058945837</v>
      </c>
      <c r="G212">
        <v>57</v>
      </c>
      <c r="H212">
        <v>397</v>
      </c>
      <c r="I212">
        <v>8</v>
      </c>
      <c r="J212">
        <v>10760</v>
      </c>
      <c r="K212" t="s">
        <v>522</v>
      </c>
    </row>
    <row r="213" spans="1:11" x14ac:dyDescent="0.35">
      <c r="A213">
        <v>205</v>
      </c>
      <c r="B213" s="5" t="s">
        <v>10</v>
      </c>
      <c r="C213" s="5" t="s">
        <v>523</v>
      </c>
      <c r="D213" t="s">
        <v>524</v>
      </c>
      <c r="E213">
        <v>6.2786953423815996E-3</v>
      </c>
      <c r="F213">
        <v>2.20213058945837</v>
      </c>
      <c r="G213">
        <v>57</v>
      </c>
      <c r="H213">
        <v>397</v>
      </c>
      <c r="I213">
        <v>8</v>
      </c>
      <c r="J213">
        <v>10760</v>
      </c>
      <c r="K213" t="s">
        <v>522</v>
      </c>
    </row>
    <row r="214" spans="1:11" x14ac:dyDescent="0.35">
      <c r="A214">
        <v>206</v>
      </c>
      <c r="B214" s="5" t="s">
        <v>10</v>
      </c>
      <c r="C214" s="5" t="s">
        <v>525</v>
      </c>
      <c r="D214" t="s">
        <v>526</v>
      </c>
      <c r="E214">
        <v>6.2786953423815996E-3</v>
      </c>
      <c r="F214">
        <v>2.20213058945837</v>
      </c>
      <c r="G214">
        <v>57</v>
      </c>
      <c r="H214">
        <v>397</v>
      </c>
      <c r="I214">
        <v>8</v>
      </c>
      <c r="J214">
        <v>10760</v>
      </c>
      <c r="K214" t="s">
        <v>522</v>
      </c>
    </row>
    <row r="215" spans="1:11" x14ac:dyDescent="0.35">
      <c r="A215">
        <v>207</v>
      </c>
      <c r="B215" s="5" t="s">
        <v>10</v>
      </c>
      <c r="C215" s="5" t="s">
        <v>527</v>
      </c>
      <c r="D215" t="s">
        <v>528</v>
      </c>
      <c r="E215">
        <v>6.2786953423815996E-3</v>
      </c>
      <c r="F215">
        <v>2.20213058945837</v>
      </c>
      <c r="G215">
        <v>57</v>
      </c>
      <c r="H215">
        <v>397</v>
      </c>
      <c r="I215">
        <v>8</v>
      </c>
      <c r="J215">
        <v>10760</v>
      </c>
      <c r="K215" t="s">
        <v>522</v>
      </c>
    </row>
    <row r="216" spans="1:11" x14ac:dyDescent="0.35">
      <c r="A216">
        <v>208</v>
      </c>
      <c r="B216" s="5" t="s">
        <v>10</v>
      </c>
      <c r="C216" s="5" t="s">
        <v>529</v>
      </c>
      <c r="D216" t="s">
        <v>530</v>
      </c>
      <c r="E216">
        <v>6.2786953423815996E-3</v>
      </c>
      <c r="F216">
        <v>2.20213058945837</v>
      </c>
      <c r="G216">
        <v>57</v>
      </c>
      <c r="H216">
        <v>397</v>
      </c>
      <c r="I216">
        <v>8</v>
      </c>
      <c r="J216">
        <v>10760</v>
      </c>
      <c r="K216" t="s">
        <v>522</v>
      </c>
    </row>
    <row r="217" spans="1:11" x14ac:dyDescent="0.35">
      <c r="A217">
        <v>209</v>
      </c>
      <c r="B217" s="5" t="s">
        <v>10</v>
      </c>
      <c r="C217" s="5" t="s">
        <v>531</v>
      </c>
      <c r="D217" t="s">
        <v>532</v>
      </c>
      <c r="E217">
        <v>6.3684741215014103E-3</v>
      </c>
      <c r="F217">
        <v>2.1959646116198099</v>
      </c>
      <c r="G217">
        <v>85</v>
      </c>
      <c r="H217">
        <v>397</v>
      </c>
      <c r="I217">
        <v>10</v>
      </c>
      <c r="J217">
        <v>10760</v>
      </c>
      <c r="K217" t="s">
        <v>533</v>
      </c>
    </row>
    <row r="218" spans="1:11" x14ac:dyDescent="0.35">
      <c r="A218">
        <v>210</v>
      </c>
      <c r="B218" s="5" t="s">
        <v>10</v>
      </c>
      <c r="C218" s="5" t="s">
        <v>534</v>
      </c>
      <c r="D218" t="s">
        <v>535</v>
      </c>
      <c r="E218">
        <v>6.3893739323814501E-3</v>
      </c>
      <c r="F218">
        <v>2.1945416944288598</v>
      </c>
      <c r="G218">
        <v>100</v>
      </c>
      <c r="H218">
        <v>397</v>
      </c>
      <c r="I218">
        <v>11</v>
      </c>
      <c r="J218">
        <v>10760</v>
      </c>
      <c r="K218" t="s">
        <v>536</v>
      </c>
    </row>
    <row r="219" spans="1:11" x14ac:dyDescent="0.35">
      <c r="A219">
        <v>211</v>
      </c>
      <c r="B219" s="5" t="s">
        <v>10</v>
      </c>
      <c r="C219" s="5" t="s">
        <v>537</v>
      </c>
      <c r="D219" t="s">
        <v>538</v>
      </c>
      <c r="E219">
        <v>6.5588995289566996E-3</v>
      </c>
      <c r="F219">
        <v>2.1831690216904098</v>
      </c>
      <c r="G219">
        <v>33</v>
      </c>
      <c r="H219">
        <v>397</v>
      </c>
      <c r="I219">
        <v>6</v>
      </c>
      <c r="J219">
        <v>10760</v>
      </c>
      <c r="K219" t="s">
        <v>539</v>
      </c>
    </row>
    <row r="220" spans="1:11" x14ac:dyDescent="0.35">
      <c r="A220">
        <v>212</v>
      </c>
      <c r="B220" s="5" t="s">
        <v>10</v>
      </c>
      <c r="C220" s="5" t="s">
        <v>540</v>
      </c>
      <c r="D220" t="s">
        <v>541</v>
      </c>
      <c r="E220">
        <v>6.5588995289566996E-3</v>
      </c>
      <c r="F220">
        <v>2.1831690216904098</v>
      </c>
      <c r="G220">
        <v>33</v>
      </c>
      <c r="H220">
        <v>397</v>
      </c>
      <c r="I220">
        <v>6</v>
      </c>
      <c r="J220">
        <v>10760</v>
      </c>
      <c r="K220" t="s">
        <v>542</v>
      </c>
    </row>
    <row r="221" spans="1:11" x14ac:dyDescent="0.35">
      <c r="A221">
        <v>213</v>
      </c>
      <c r="B221" s="5" t="s">
        <v>10</v>
      </c>
      <c r="C221" s="5" t="s">
        <v>543</v>
      </c>
      <c r="D221" t="s">
        <v>544</v>
      </c>
      <c r="E221">
        <v>6.7511799594301104E-3</v>
      </c>
      <c r="F221">
        <v>2.1706203153046402</v>
      </c>
      <c r="G221">
        <v>292</v>
      </c>
      <c r="H221">
        <v>397</v>
      </c>
      <c r="I221">
        <v>22</v>
      </c>
      <c r="J221">
        <v>10760</v>
      </c>
      <c r="K221" t="s">
        <v>545</v>
      </c>
    </row>
    <row r="222" spans="1:11" x14ac:dyDescent="0.35">
      <c r="A222">
        <v>214</v>
      </c>
      <c r="B222" s="5" t="s">
        <v>10</v>
      </c>
      <c r="C222" s="5" t="s">
        <v>546</v>
      </c>
      <c r="D222" t="s">
        <v>547</v>
      </c>
      <c r="E222">
        <v>6.7905664964299896E-3</v>
      </c>
      <c r="F222">
        <v>2.16809399361183</v>
      </c>
      <c r="G222">
        <v>149</v>
      </c>
      <c r="H222">
        <v>397</v>
      </c>
      <c r="I222">
        <v>14</v>
      </c>
      <c r="J222">
        <v>10760</v>
      </c>
      <c r="K222" t="s">
        <v>548</v>
      </c>
    </row>
    <row r="223" spans="1:11" x14ac:dyDescent="0.35">
      <c r="A223">
        <v>215</v>
      </c>
      <c r="B223" s="5" t="s">
        <v>10</v>
      </c>
      <c r="C223" s="5" t="s">
        <v>549</v>
      </c>
      <c r="D223" t="s">
        <v>550</v>
      </c>
      <c r="E223">
        <v>6.9319553426106196E-3</v>
      </c>
      <c r="F223">
        <v>2.15914424378273</v>
      </c>
      <c r="G223">
        <v>237</v>
      </c>
      <c r="H223">
        <v>397</v>
      </c>
      <c r="I223">
        <v>19</v>
      </c>
      <c r="J223">
        <v>10760</v>
      </c>
      <c r="K223" t="s">
        <v>551</v>
      </c>
    </row>
    <row r="224" spans="1:11" x14ac:dyDescent="0.35">
      <c r="A224">
        <v>216</v>
      </c>
      <c r="B224" s="5" t="s">
        <v>10</v>
      </c>
      <c r="C224" s="5" t="s">
        <v>552</v>
      </c>
      <c r="D224" t="s">
        <v>553</v>
      </c>
      <c r="E224">
        <v>7.1855341807870897E-3</v>
      </c>
      <c r="F224">
        <v>2.1435409403836601</v>
      </c>
      <c r="G224">
        <v>23</v>
      </c>
      <c r="H224">
        <v>397</v>
      </c>
      <c r="I224">
        <v>5</v>
      </c>
      <c r="J224">
        <v>10760</v>
      </c>
      <c r="K224" t="s">
        <v>196</v>
      </c>
    </row>
    <row r="225" spans="1:11" x14ac:dyDescent="0.35">
      <c r="A225">
        <v>217</v>
      </c>
      <c r="B225" s="5" t="s">
        <v>10</v>
      </c>
      <c r="C225" s="5" t="s">
        <v>554</v>
      </c>
      <c r="D225" t="s">
        <v>555</v>
      </c>
      <c r="E225">
        <v>7.1855341807870897E-3</v>
      </c>
      <c r="F225">
        <v>2.1435409403836601</v>
      </c>
      <c r="G225">
        <v>23</v>
      </c>
      <c r="H225">
        <v>397</v>
      </c>
      <c r="I225">
        <v>5</v>
      </c>
      <c r="J225">
        <v>10760</v>
      </c>
      <c r="K225" t="s">
        <v>556</v>
      </c>
    </row>
    <row r="226" spans="1:11" x14ac:dyDescent="0.35">
      <c r="A226">
        <v>218</v>
      </c>
      <c r="B226" s="5" t="s">
        <v>10</v>
      </c>
      <c r="C226" s="5" t="s">
        <v>557</v>
      </c>
      <c r="D226" t="s">
        <v>558</v>
      </c>
      <c r="E226">
        <v>7.3561519698214098E-3</v>
      </c>
      <c r="F226">
        <v>2.1333493073060201</v>
      </c>
      <c r="G226">
        <v>2</v>
      </c>
      <c r="H226">
        <v>397</v>
      </c>
      <c r="I226">
        <v>2</v>
      </c>
      <c r="J226">
        <v>10760</v>
      </c>
      <c r="K226" t="s">
        <v>559</v>
      </c>
    </row>
    <row r="227" spans="1:11" x14ac:dyDescent="0.35">
      <c r="A227">
        <v>219</v>
      </c>
      <c r="B227" s="5" t="s">
        <v>10</v>
      </c>
      <c r="C227" s="5" t="s">
        <v>560</v>
      </c>
      <c r="D227" t="s">
        <v>561</v>
      </c>
      <c r="E227">
        <v>7.3561519698214098E-3</v>
      </c>
      <c r="F227">
        <v>2.1333493073060201</v>
      </c>
      <c r="G227">
        <v>14</v>
      </c>
      <c r="H227">
        <v>397</v>
      </c>
      <c r="I227">
        <v>4</v>
      </c>
      <c r="J227">
        <v>10760</v>
      </c>
      <c r="K227" t="s">
        <v>149</v>
      </c>
    </row>
    <row r="228" spans="1:11" x14ac:dyDescent="0.35">
      <c r="A228">
        <v>220</v>
      </c>
      <c r="B228" s="5" t="s">
        <v>10</v>
      </c>
      <c r="C228" s="5" t="s">
        <v>562</v>
      </c>
      <c r="D228" t="s">
        <v>563</v>
      </c>
      <c r="E228">
        <v>7.3561519698214098E-3</v>
      </c>
      <c r="F228">
        <v>2.1333493073060201</v>
      </c>
      <c r="G228">
        <v>14</v>
      </c>
      <c r="H228">
        <v>397</v>
      </c>
      <c r="I228">
        <v>4</v>
      </c>
      <c r="J228">
        <v>10760</v>
      </c>
      <c r="K228" t="s">
        <v>149</v>
      </c>
    </row>
    <row r="229" spans="1:11" x14ac:dyDescent="0.35">
      <c r="A229">
        <v>221</v>
      </c>
      <c r="B229" s="5" t="s">
        <v>10</v>
      </c>
      <c r="C229" s="5" t="s">
        <v>564</v>
      </c>
      <c r="D229" t="s">
        <v>565</v>
      </c>
      <c r="E229">
        <v>7.3561519698214098E-3</v>
      </c>
      <c r="F229">
        <v>2.1333493073060201</v>
      </c>
      <c r="G229">
        <v>14</v>
      </c>
      <c r="H229">
        <v>397</v>
      </c>
      <c r="I229">
        <v>4</v>
      </c>
      <c r="J229">
        <v>10760</v>
      </c>
      <c r="K229" t="s">
        <v>149</v>
      </c>
    </row>
    <row r="230" spans="1:11" x14ac:dyDescent="0.35">
      <c r="A230">
        <v>222</v>
      </c>
      <c r="B230" s="5" t="s">
        <v>10</v>
      </c>
      <c r="C230" s="5" t="s">
        <v>566</v>
      </c>
      <c r="D230" t="s">
        <v>567</v>
      </c>
      <c r="E230">
        <v>7.3561519698214098E-3</v>
      </c>
      <c r="F230">
        <v>2.1333493073060201</v>
      </c>
      <c r="G230">
        <v>46</v>
      </c>
      <c r="H230">
        <v>397</v>
      </c>
      <c r="I230">
        <v>7</v>
      </c>
      <c r="J230">
        <v>10760</v>
      </c>
      <c r="K230" t="s">
        <v>568</v>
      </c>
    </row>
    <row r="231" spans="1:11" x14ac:dyDescent="0.35">
      <c r="A231">
        <v>223</v>
      </c>
      <c r="B231" s="5" t="s">
        <v>10</v>
      </c>
      <c r="C231" s="5" t="s">
        <v>569</v>
      </c>
      <c r="D231" t="s">
        <v>570</v>
      </c>
      <c r="E231">
        <v>7.3561519698214098E-3</v>
      </c>
      <c r="F231">
        <v>2.1333493073060201</v>
      </c>
      <c r="G231">
        <v>14</v>
      </c>
      <c r="H231">
        <v>397</v>
      </c>
      <c r="I231">
        <v>4</v>
      </c>
      <c r="J231">
        <v>10760</v>
      </c>
      <c r="K231" t="s">
        <v>149</v>
      </c>
    </row>
    <row r="232" spans="1:11" x14ac:dyDescent="0.35">
      <c r="A232">
        <v>224</v>
      </c>
      <c r="B232" s="5" t="s">
        <v>10</v>
      </c>
      <c r="C232" s="5" t="s">
        <v>571</v>
      </c>
      <c r="D232" t="s">
        <v>572</v>
      </c>
      <c r="E232">
        <v>7.4380635234291099E-3</v>
      </c>
      <c r="F232">
        <v>2.1285401169481499</v>
      </c>
      <c r="G232">
        <v>73</v>
      </c>
      <c r="H232">
        <v>397</v>
      </c>
      <c r="I232">
        <v>9</v>
      </c>
      <c r="J232">
        <v>10760</v>
      </c>
      <c r="K232" t="s">
        <v>285</v>
      </c>
    </row>
    <row r="233" spans="1:11" x14ac:dyDescent="0.35">
      <c r="A233">
        <v>225</v>
      </c>
      <c r="B233" s="5" t="s">
        <v>10</v>
      </c>
      <c r="C233" s="5" t="s">
        <v>573</v>
      </c>
      <c r="D233" t="s">
        <v>574</v>
      </c>
      <c r="E233">
        <v>7.4380635234291099E-3</v>
      </c>
      <c r="F233">
        <v>2.1285401169481499</v>
      </c>
      <c r="G233">
        <v>73</v>
      </c>
      <c r="H233">
        <v>397</v>
      </c>
      <c r="I233">
        <v>9</v>
      </c>
      <c r="J233">
        <v>10760</v>
      </c>
      <c r="K233" t="s">
        <v>285</v>
      </c>
    </row>
    <row r="234" spans="1:11" x14ac:dyDescent="0.35">
      <c r="A234">
        <v>226</v>
      </c>
      <c r="B234" s="5" t="s">
        <v>10</v>
      </c>
      <c r="C234" s="5" t="s">
        <v>575</v>
      </c>
      <c r="D234" t="s">
        <v>576</v>
      </c>
      <c r="E234">
        <v>7.5770142089667397E-3</v>
      </c>
      <c r="F234">
        <v>2.1205018983292798</v>
      </c>
      <c r="G234">
        <v>103</v>
      </c>
      <c r="H234">
        <v>397</v>
      </c>
      <c r="I234">
        <v>11</v>
      </c>
      <c r="J234">
        <v>10760</v>
      </c>
      <c r="K234" t="s">
        <v>577</v>
      </c>
    </row>
    <row r="235" spans="1:11" x14ac:dyDescent="0.35">
      <c r="A235">
        <v>227</v>
      </c>
      <c r="B235" s="5" t="s">
        <v>10</v>
      </c>
      <c r="C235" s="5" t="s">
        <v>578</v>
      </c>
      <c r="D235" t="s">
        <v>579</v>
      </c>
      <c r="E235">
        <v>7.5800231947112696E-3</v>
      </c>
      <c r="F235">
        <v>2.1203294654339402</v>
      </c>
      <c r="G235">
        <v>135</v>
      </c>
      <c r="H235">
        <v>397</v>
      </c>
      <c r="I235">
        <v>13</v>
      </c>
      <c r="J235">
        <v>10760</v>
      </c>
      <c r="K235" t="s">
        <v>580</v>
      </c>
    </row>
    <row r="236" spans="1:11" x14ac:dyDescent="0.35">
      <c r="A236">
        <v>228</v>
      </c>
      <c r="B236" s="5" t="s">
        <v>10</v>
      </c>
      <c r="C236" s="5" t="s">
        <v>581</v>
      </c>
      <c r="D236" t="s">
        <v>582</v>
      </c>
      <c r="E236">
        <v>7.6619480699212598E-3</v>
      </c>
      <c r="F236">
        <v>2.11566079584329</v>
      </c>
      <c r="G236">
        <v>119</v>
      </c>
      <c r="H236">
        <v>397</v>
      </c>
      <c r="I236">
        <v>12</v>
      </c>
      <c r="J236">
        <v>10760</v>
      </c>
      <c r="K236" t="s">
        <v>583</v>
      </c>
    </row>
    <row r="237" spans="1:11" x14ac:dyDescent="0.35">
      <c r="A237">
        <v>229</v>
      </c>
      <c r="B237" s="5" t="s">
        <v>10</v>
      </c>
      <c r="C237" s="5" t="s">
        <v>584</v>
      </c>
      <c r="D237" t="s">
        <v>585</v>
      </c>
      <c r="E237">
        <v>8.0203123306209299E-3</v>
      </c>
      <c r="F237">
        <v>2.09580871889488</v>
      </c>
      <c r="G237">
        <v>74</v>
      </c>
      <c r="H237">
        <v>397</v>
      </c>
      <c r="I237">
        <v>9</v>
      </c>
      <c r="J237">
        <v>10760</v>
      </c>
      <c r="K237" t="s">
        <v>285</v>
      </c>
    </row>
    <row r="238" spans="1:11" x14ac:dyDescent="0.35">
      <c r="A238">
        <v>230</v>
      </c>
      <c r="B238" s="5" t="s">
        <v>10</v>
      </c>
      <c r="C238" s="5" t="s">
        <v>586</v>
      </c>
      <c r="D238" t="s">
        <v>587</v>
      </c>
      <c r="E238">
        <v>8.0203123306209299E-3</v>
      </c>
      <c r="F238">
        <v>2.09580871889488</v>
      </c>
      <c r="G238">
        <v>74</v>
      </c>
      <c r="H238">
        <v>397</v>
      </c>
      <c r="I238">
        <v>9</v>
      </c>
      <c r="J238">
        <v>10760</v>
      </c>
      <c r="K238" t="s">
        <v>285</v>
      </c>
    </row>
    <row r="239" spans="1:11" x14ac:dyDescent="0.35">
      <c r="A239">
        <v>231</v>
      </c>
      <c r="B239" s="5" t="s">
        <v>10</v>
      </c>
      <c r="C239" s="5" t="s">
        <v>588</v>
      </c>
      <c r="D239" t="s">
        <v>589</v>
      </c>
      <c r="E239">
        <v>8.2897983688710805E-3</v>
      </c>
      <c r="F239">
        <v>2.0814560325801899</v>
      </c>
      <c r="G239">
        <v>35</v>
      </c>
      <c r="H239">
        <v>397</v>
      </c>
      <c r="I239">
        <v>6</v>
      </c>
      <c r="J239">
        <v>10760</v>
      </c>
      <c r="K239" t="s">
        <v>590</v>
      </c>
    </row>
    <row r="240" spans="1:11" x14ac:dyDescent="0.35">
      <c r="A240">
        <v>232</v>
      </c>
      <c r="B240" s="5" t="s">
        <v>10</v>
      </c>
      <c r="C240" s="5" t="s">
        <v>591</v>
      </c>
      <c r="D240" t="s">
        <v>592</v>
      </c>
      <c r="E240">
        <v>8.5993357624197103E-3</v>
      </c>
      <c r="F240">
        <v>2.0655350936235002</v>
      </c>
      <c r="G240">
        <v>154</v>
      </c>
      <c r="H240">
        <v>397</v>
      </c>
      <c r="I240">
        <v>14</v>
      </c>
      <c r="J240">
        <v>10760</v>
      </c>
      <c r="K240" t="s">
        <v>415</v>
      </c>
    </row>
    <row r="241" spans="1:11" x14ac:dyDescent="0.35">
      <c r="A241">
        <v>233</v>
      </c>
      <c r="B241" s="5" t="s">
        <v>10</v>
      </c>
      <c r="C241" s="5" t="s">
        <v>593</v>
      </c>
      <c r="D241" t="s">
        <v>594</v>
      </c>
      <c r="E241">
        <v>8.7879998446235199E-3</v>
      </c>
      <c r="F241">
        <v>2.05610995943008</v>
      </c>
      <c r="G241">
        <v>61</v>
      </c>
      <c r="H241">
        <v>397</v>
      </c>
      <c r="I241">
        <v>8</v>
      </c>
      <c r="J241">
        <v>10760</v>
      </c>
      <c r="K241" t="s">
        <v>595</v>
      </c>
    </row>
    <row r="242" spans="1:11" x14ac:dyDescent="0.35">
      <c r="A242">
        <v>234</v>
      </c>
      <c r="B242" s="5" t="s">
        <v>10</v>
      </c>
      <c r="C242" s="5" t="s">
        <v>596</v>
      </c>
      <c r="D242" t="s">
        <v>597</v>
      </c>
      <c r="E242">
        <v>8.8348958176618607E-3</v>
      </c>
      <c r="F242">
        <v>2.0537985673888302</v>
      </c>
      <c r="G242">
        <v>90</v>
      </c>
      <c r="H242">
        <v>397</v>
      </c>
      <c r="I242">
        <v>10</v>
      </c>
      <c r="J242">
        <v>10760</v>
      </c>
      <c r="K242" t="s">
        <v>598</v>
      </c>
    </row>
    <row r="243" spans="1:11" x14ac:dyDescent="0.35">
      <c r="A243">
        <v>235</v>
      </c>
      <c r="B243" s="5" t="s">
        <v>10</v>
      </c>
      <c r="C243" s="5" t="s">
        <v>599</v>
      </c>
      <c r="D243" t="s">
        <v>600</v>
      </c>
      <c r="E243">
        <v>8.8655267722345301E-3</v>
      </c>
      <c r="F243">
        <v>2.05229545436899</v>
      </c>
      <c r="G243">
        <v>2514</v>
      </c>
      <c r="H243">
        <v>397</v>
      </c>
      <c r="I243">
        <v>118</v>
      </c>
      <c r="J243">
        <v>10760</v>
      </c>
      <c r="K243" t="s">
        <v>601</v>
      </c>
    </row>
    <row r="244" spans="1:11" x14ac:dyDescent="0.35">
      <c r="A244">
        <v>236</v>
      </c>
      <c r="B244" s="5" t="s">
        <v>10</v>
      </c>
      <c r="C244" s="5" t="s">
        <v>602</v>
      </c>
      <c r="D244" t="s">
        <v>603</v>
      </c>
      <c r="E244">
        <v>8.8655267722345301E-3</v>
      </c>
      <c r="F244">
        <v>2.05229545436899</v>
      </c>
      <c r="G244">
        <v>138</v>
      </c>
      <c r="H244">
        <v>397</v>
      </c>
      <c r="I244">
        <v>13</v>
      </c>
      <c r="J244">
        <v>10760</v>
      </c>
      <c r="K244" t="s">
        <v>604</v>
      </c>
    </row>
    <row r="245" spans="1:11" x14ac:dyDescent="0.35">
      <c r="A245">
        <v>237</v>
      </c>
      <c r="B245" s="5" t="s">
        <v>10</v>
      </c>
      <c r="C245" s="5" t="s">
        <v>605</v>
      </c>
      <c r="D245" t="s">
        <v>606</v>
      </c>
      <c r="E245">
        <v>8.8655267722345301E-3</v>
      </c>
      <c r="F245">
        <v>2.05229545436899</v>
      </c>
      <c r="G245">
        <v>460</v>
      </c>
      <c r="H245">
        <v>397</v>
      </c>
      <c r="I245">
        <v>30</v>
      </c>
      <c r="J245">
        <v>10760</v>
      </c>
      <c r="K245" t="s">
        <v>607</v>
      </c>
    </row>
    <row r="246" spans="1:11" x14ac:dyDescent="0.35">
      <c r="A246">
        <v>238</v>
      </c>
      <c r="B246" s="5" t="s">
        <v>10</v>
      </c>
      <c r="C246" s="5" t="s">
        <v>608</v>
      </c>
      <c r="D246" t="s">
        <v>609</v>
      </c>
      <c r="E246">
        <v>8.9007688034902395E-3</v>
      </c>
      <c r="F246">
        <v>2.0505724795693201</v>
      </c>
      <c r="G246">
        <v>48</v>
      </c>
      <c r="H246">
        <v>397</v>
      </c>
      <c r="I246">
        <v>7</v>
      </c>
      <c r="J246">
        <v>10760</v>
      </c>
      <c r="K246" t="s">
        <v>610</v>
      </c>
    </row>
    <row r="247" spans="1:11" x14ac:dyDescent="0.35">
      <c r="A247">
        <v>239</v>
      </c>
      <c r="B247" s="5" t="s">
        <v>10</v>
      </c>
      <c r="C247" s="5" t="s">
        <v>611</v>
      </c>
      <c r="D247" t="s">
        <v>612</v>
      </c>
      <c r="E247">
        <v>8.9747155989113592E-3</v>
      </c>
      <c r="F247">
        <v>2.0469793049535898</v>
      </c>
      <c r="G247">
        <v>106</v>
      </c>
      <c r="H247">
        <v>397</v>
      </c>
      <c r="I247">
        <v>11</v>
      </c>
      <c r="J247">
        <v>10760</v>
      </c>
      <c r="K247" t="s">
        <v>613</v>
      </c>
    </row>
    <row r="248" spans="1:11" x14ac:dyDescent="0.35">
      <c r="A248">
        <v>240</v>
      </c>
      <c r="B248" s="5" t="s">
        <v>10</v>
      </c>
      <c r="C248" s="5" t="s">
        <v>614</v>
      </c>
      <c r="D248" t="s">
        <v>615</v>
      </c>
      <c r="E248">
        <v>8.9747155989113592E-3</v>
      </c>
      <c r="F248">
        <v>2.0469793049535898</v>
      </c>
      <c r="G248">
        <v>15</v>
      </c>
      <c r="H248">
        <v>397</v>
      </c>
      <c r="I248">
        <v>4</v>
      </c>
      <c r="J248">
        <v>10760</v>
      </c>
      <c r="K248" t="s">
        <v>149</v>
      </c>
    </row>
    <row r="249" spans="1:11" x14ac:dyDescent="0.35">
      <c r="A249">
        <v>241</v>
      </c>
      <c r="B249" s="5" t="s">
        <v>10</v>
      </c>
      <c r="C249" s="5" t="s">
        <v>616</v>
      </c>
      <c r="D249" t="s">
        <v>617</v>
      </c>
      <c r="E249">
        <v>8.9747155989113592E-3</v>
      </c>
      <c r="F249">
        <v>2.0469793049535898</v>
      </c>
      <c r="G249">
        <v>15</v>
      </c>
      <c r="H249">
        <v>397</v>
      </c>
      <c r="I249">
        <v>4</v>
      </c>
      <c r="J249">
        <v>10760</v>
      </c>
      <c r="K249" t="s">
        <v>149</v>
      </c>
    </row>
    <row r="250" spans="1:11" x14ac:dyDescent="0.35">
      <c r="A250">
        <v>242</v>
      </c>
      <c r="B250" s="5" t="s">
        <v>10</v>
      </c>
      <c r="C250" s="5" t="s">
        <v>618</v>
      </c>
      <c r="D250" t="s">
        <v>619</v>
      </c>
      <c r="E250">
        <v>8.9747155989113592E-3</v>
      </c>
      <c r="F250">
        <v>2.0469793049535898</v>
      </c>
      <c r="G250">
        <v>15</v>
      </c>
      <c r="H250">
        <v>397</v>
      </c>
      <c r="I250">
        <v>4</v>
      </c>
      <c r="J250">
        <v>10760</v>
      </c>
      <c r="K250" t="s">
        <v>149</v>
      </c>
    </row>
    <row r="251" spans="1:11" x14ac:dyDescent="0.35">
      <c r="A251">
        <v>243</v>
      </c>
      <c r="B251" s="5" t="s">
        <v>10</v>
      </c>
      <c r="C251" s="5" t="s">
        <v>620</v>
      </c>
      <c r="D251" t="s">
        <v>621</v>
      </c>
      <c r="E251">
        <v>9.1352301708135606E-3</v>
      </c>
      <c r="F251">
        <v>2.0392805057110102</v>
      </c>
      <c r="G251">
        <v>76</v>
      </c>
      <c r="H251">
        <v>397</v>
      </c>
      <c r="I251">
        <v>9</v>
      </c>
      <c r="J251">
        <v>10760</v>
      </c>
      <c r="K251" t="s">
        <v>285</v>
      </c>
    </row>
    <row r="252" spans="1:11" x14ac:dyDescent="0.35">
      <c r="A252">
        <v>244</v>
      </c>
      <c r="B252" s="5" t="s">
        <v>10</v>
      </c>
      <c r="C252" s="5" t="s">
        <v>622</v>
      </c>
      <c r="D252" t="s">
        <v>623</v>
      </c>
      <c r="E252">
        <v>9.1352301708135606E-3</v>
      </c>
      <c r="F252">
        <v>2.0392805057110102</v>
      </c>
      <c r="G252">
        <v>36</v>
      </c>
      <c r="H252">
        <v>397</v>
      </c>
      <c r="I252">
        <v>6</v>
      </c>
      <c r="J252">
        <v>10760</v>
      </c>
      <c r="K252" t="s">
        <v>624</v>
      </c>
    </row>
    <row r="253" spans="1:11" x14ac:dyDescent="0.35">
      <c r="A253">
        <v>245</v>
      </c>
      <c r="B253" s="5" t="s">
        <v>10</v>
      </c>
      <c r="C253" s="5" t="s">
        <v>625</v>
      </c>
      <c r="D253" t="s">
        <v>626</v>
      </c>
      <c r="E253">
        <v>9.1762705605222695E-3</v>
      </c>
      <c r="F253">
        <v>2.0373337898311101</v>
      </c>
      <c r="G253">
        <v>91</v>
      </c>
      <c r="H253">
        <v>397</v>
      </c>
      <c r="I253">
        <v>10</v>
      </c>
      <c r="J253">
        <v>10760</v>
      </c>
      <c r="K253" t="s">
        <v>205</v>
      </c>
    </row>
    <row r="254" spans="1:11" x14ac:dyDescent="0.35">
      <c r="A254">
        <v>246</v>
      </c>
      <c r="B254" s="5" t="s">
        <v>10</v>
      </c>
      <c r="C254" s="5" t="s">
        <v>627</v>
      </c>
      <c r="D254" t="s">
        <v>628</v>
      </c>
      <c r="E254">
        <v>9.72164073865062E-3</v>
      </c>
      <c r="F254">
        <v>2.0122604322333402</v>
      </c>
      <c r="G254">
        <v>140</v>
      </c>
      <c r="H254">
        <v>397</v>
      </c>
      <c r="I254">
        <v>13</v>
      </c>
      <c r="J254">
        <v>10760</v>
      </c>
      <c r="K254" t="s">
        <v>629</v>
      </c>
    </row>
    <row r="255" spans="1:11" x14ac:dyDescent="0.35">
      <c r="A255">
        <v>247</v>
      </c>
      <c r="B255" s="5" t="s">
        <v>10</v>
      </c>
      <c r="C255" s="5" t="s">
        <v>630</v>
      </c>
      <c r="D255" t="s">
        <v>631</v>
      </c>
      <c r="E255">
        <v>9.8939563641546897E-3</v>
      </c>
      <c r="F255">
        <v>2.00463000935981</v>
      </c>
      <c r="G255">
        <v>77</v>
      </c>
      <c r="H255">
        <v>397</v>
      </c>
      <c r="I255">
        <v>9</v>
      </c>
      <c r="J255">
        <v>10760</v>
      </c>
      <c r="K255" t="s">
        <v>285</v>
      </c>
    </row>
    <row r="256" spans="1:11" x14ac:dyDescent="0.35">
      <c r="A256">
        <v>248</v>
      </c>
      <c r="B256" s="5" t="s">
        <v>10</v>
      </c>
      <c r="C256" s="5" t="s">
        <v>632</v>
      </c>
      <c r="D256" t="s">
        <v>633</v>
      </c>
      <c r="E256">
        <v>1.01858394861303E-2</v>
      </c>
      <c r="F256">
        <v>1.9920031719490701</v>
      </c>
      <c r="G256">
        <v>63</v>
      </c>
      <c r="H256">
        <v>397</v>
      </c>
      <c r="I256">
        <v>8</v>
      </c>
      <c r="J256">
        <v>10760</v>
      </c>
      <c r="K256" t="s">
        <v>634</v>
      </c>
    </row>
    <row r="257" spans="1:11" x14ac:dyDescent="0.35">
      <c r="A257">
        <v>249</v>
      </c>
      <c r="B257" s="5" t="s">
        <v>10</v>
      </c>
      <c r="C257" s="5" t="s">
        <v>635</v>
      </c>
      <c r="D257" t="s">
        <v>636</v>
      </c>
      <c r="E257">
        <v>1.0351806583422199E-2</v>
      </c>
      <c r="F257">
        <v>1.9849838511012901</v>
      </c>
      <c r="G257">
        <v>37</v>
      </c>
      <c r="H257">
        <v>397</v>
      </c>
      <c r="I257">
        <v>6</v>
      </c>
      <c r="J257">
        <v>10760</v>
      </c>
      <c r="K257" t="s">
        <v>624</v>
      </c>
    </row>
    <row r="258" spans="1:11" x14ac:dyDescent="0.35">
      <c r="A258">
        <v>250</v>
      </c>
      <c r="B258" s="5" t="s">
        <v>10</v>
      </c>
      <c r="C258" s="5" t="s">
        <v>637</v>
      </c>
      <c r="D258" t="s">
        <v>638</v>
      </c>
      <c r="E258">
        <v>1.10287535043879E-2</v>
      </c>
      <c r="F258">
        <v>1.9574735697680501</v>
      </c>
      <c r="G258">
        <v>26</v>
      </c>
      <c r="H258">
        <v>397</v>
      </c>
      <c r="I258">
        <v>5</v>
      </c>
      <c r="J258">
        <v>10760</v>
      </c>
      <c r="K258" t="s">
        <v>639</v>
      </c>
    </row>
    <row r="259" spans="1:11" x14ac:dyDescent="0.35">
      <c r="A259">
        <v>251</v>
      </c>
      <c r="B259" s="5" t="s">
        <v>10</v>
      </c>
      <c r="C259" s="5" t="s">
        <v>640</v>
      </c>
      <c r="D259" t="s">
        <v>641</v>
      </c>
      <c r="E259">
        <v>1.10287535043879E-2</v>
      </c>
      <c r="F259">
        <v>1.9574735697680501</v>
      </c>
      <c r="G259">
        <v>16</v>
      </c>
      <c r="H259">
        <v>397</v>
      </c>
      <c r="I259">
        <v>4</v>
      </c>
      <c r="J259">
        <v>10760</v>
      </c>
      <c r="K259" t="s">
        <v>149</v>
      </c>
    </row>
    <row r="260" spans="1:11" x14ac:dyDescent="0.35">
      <c r="A260">
        <v>252</v>
      </c>
      <c r="B260" s="5" t="s">
        <v>10</v>
      </c>
      <c r="C260" s="5" t="s">
        <v>642</v>
      </c>
      <c r="D260" t="s">
        <v>643</v>
      </c>
      <c r="E260">
        <v>1.10287535043879E-2</v>
      </c>
      <c r="F260">
        <v>1.9574735697680501</v>
      </c>
      <c r="G260">
        <v>64</v>
      </c>
      <c r="H260">
        <v>397</v>
      </c>
      <c r="I260">
        <v>8</v>
      </c>
      <c r="J260">
        <v>10760</v>
      </c>
      <c r="K260" t="s">
        <v>644</v>
      </c>
    </row>
    <row r="261" spans="1:11" x14ac:dyDescent="0.35">
      <c r="A261">
        <v>253</v>
      </c>
      <c r="B261" s="5" t="s">
        <v>10</v>
      </c>
      <c r="C261" s="5" t="s">
        <v>645</v>
      </c>
      <c r="D261" t="s">
        <v>646</v>
      </c>
      <c r="E261">
        <v>1.10287535043879E-2</v>
      </c>
      <c r="F261">
        <v>1.9574735697680501</v>
      </c>
      <c r="G261">
        <v>64</v>
      </c>
      <c r="H261">
        <v>397</v>
      </c>
      <c r="I261">
        <v>8</v>
      </c>
      <c r="J261">
        <v>10760</v>
      </c>
      <c r="K261" t="s">
        <v>647</v>
      </c>
    </row>
    <row r="262" spans="1:11" x14ac:dyDescent="0.35">
      <c r="A262">
        <v>254</v>
      </c>
      <c r="B262" s="5" t="s">
        <v>10</v>
      </c>
      <c r="C262" s="5" t="s">
        <v>648</v>
      </c>
      <c r="D262" t="s">
        <v>649</v>
      </c>
      <c r="E262">
        <v>1.10287535043879E-2</v>
      </c>
      <c r="F262">
        <v>1.9574735697680501</v>
      </c>
      <c r="G262">
        <v>16</v>
      </c>
      <c r="H262">
        <v>397</v>
      </c>
      <c r="I262">
        <v>4</v>
      </c>
      <c r="J262">
        <v>10760</v>
      </c>
      <c r="K262" t="s">
        <v>149</v>
      </c>
    </row>
    <row r="263" spans="1:11" x14ac:dyDescent="0.35">
      <c r="A263">
        <v>255</v>
      </c>
      <c r="B263" s="5" t="s">
        <v>10</v>
      </c>
      <c r="C263" s="5" t="s">
        <v>650</v>
      </c>
      <c r="D263" t="s">
        <v>651</v>
      </c>
      <c r="E263">
        <v>1.10287535043879E-2</v>
      </c>
      <c r="F263">
        <v>1.9574735697680501</v>
      </c>
      <c r="G263">
        <v>16</v>
      </c>
      <c r="H263">
        <v>397</v>
      </c>
      <c r="I263">
        <v>4</v>
      </c>
      <c r="J263">
        <v>10760</v>
      </c>
      <c r="K263" t="s">
        <v>149</v>
      </c>
    </row>
    <row r="264" spans="1:11" x14ac:dyDescent="0.35">
      <c r="A264">
        <v>256</v>
      </c>
      <c r="B264" s="5" t="s">
        <v>10</v>
      </c>
      <c r="C264" s="5" t="s">
        <v>652</v>
      </c>
      <c r="D264" t="s">
        <v>653</v>
      </c>
      <c r="E264">
        <v>1.17996082987644E-2</v>
      </c>
      <c r="F264">
        <v>1.9281324093471499</v>
      </c>
      <c r="G264">
        <v>252</v>
      </c>
      <c r="H264">
        <v>397</v>
      </c>
      <c r="I264">
        <v>19</v>
      </c>
      <c r="J264">
        <v>10760</v>
      </c>
      <c r="K264" t="s">
        <v>654</v>
      </c>
    </row>
    <row r="265" spans="1:11" x14ac:dyDescent="0.35">
      <c r="A265">
        <v>257</v>
      </c>
      <c r="B265" s="5" t="s">
        <v>10</v>
      </c>
      <c r="C265" s="5" t="s">
        <v>655</v>
      </c>
      <c r="D265" t="s">
        <v>656</v>
      </c>
      <c r="E265">
        <v>1.19531002407335E-2</v>
      </c>
      <c r="F265">
        <v>1.9225194384129201</v>
      </c>
      <c r="G265">
        <v>144</v>
      </c>
      <c r="H265">
        <v>397</v>
      </c>
      <c r="I265">
        <v>13</v>
      </c>
      <c r="J265">
        <v>10760</v>
      </c>
      <c r="K265" t="s">
        <v>657</v>
      </c>
    </row>
    <row r="266" spans="1:11" x14ac:dyDescent="0.35">
      <c r="A266">
        <v>258</v>
      </c>
      <c r="B266" s="5" t="s">
        <v>10</v>
      </c>
      <c r="C266" s="5" t="s">
        <v>658</v>
      </c>
      <c r="D266" t="s">
        <v>659</v>
      </c>
      <c r="E266">
        <v>1.27453524401311E-2</v>
      </c>
      <c r="F266">
        <v>1.8946481507252799</v>
      </c>
      <c r="G266">
        <v>27</v>
      </c>
      <c r="H266">
        <v>397</v>
      </c>
      <c r="I266">
        <v>5</v>
      </c>
      <c r="J266">
        <v>10760</v>
      </c>
      <c r="K266" t="s">
        <v>660</v>
      </c>
    </row>
    <row r="267" spans="1:11" x14ac:dyDescent="0.35">
      <c r="A267">
        <v>259</v>
      </c>
      <c r="B267" s="5" t="s">
        <v>10</v>
      </c>
      <c r="C267" s="5" t="s">
        <v>661</v>
      </c>
      <c r="D267" t="s">
        <v>662</v>
      </c>
      <c r="E267">
        <v>1.27453524401311E-2</v>
      </c>
      <c r="F267">
        <v>1.8946481507252799</v>
      </c>
      <c r="G267">
        <v>27</v>
      </c>
      <c r="H267">
        <v>397</v>
      </c>
      <c r="I267">
        <v>5</v>
      </c>
      <c r="J267">
        <v>10760</v>
      </c>
      <c r="K267" t="s">
        <v>228</v>
      </c>
    </row>
    <row r="268" spans="1:11" x14ac:dyDescent="0.35">
      <c r="A268">
        <v>260</v>
      </c>
      <c r="B268" s="5" t="s">
        <v>10</v>
      </c>
      <c r="C268" s="5" t="s">
        <v>663</v>
      </c>
      <c r="D268" t="s">
        <v>664</v>
      </c>
      <c r="E268">
        <v>1.27453524401311E-2</v>
      </c>
      <c r="F268">
        <v>1.8946481507252799</v>
      </c>
      <c r="G268">
        <v>27</v>
      </c>
      <c r="H268">
        <v>397</v>
      </c>
      <c r="I268">
        <v>5</v>
      </c>
      <c r="J268">
        <v>10760</v>
      </c>
      <c r="K268" t="s">
        <v>665</v>
      </c>
    </row>
    <row r="269" spans="1:11" x14ac:dyDescent="0.35">
      <c r="A269">
        <v>261</v>
      </c>
      <c r="B269" s="5" t="s">
        <v>10</v>
      </c>
      <c r="C269" s="5" t="s">
        <v>666</v>
      </c>
      <c r="D269" t="s">
        <v>667</v>
      </c>
      <c r="E269">
        <v>1.29995187155642E-2</v>
      </c>
      <c r="F269">
        <v>1.8860727263888399</v>
      </c>
      <c r="G269">
        <v>52</v>
      </c>
      <c r="H269">
        <v>397</v>
      </c>
      <c r="I269">
        <v>7</v>
      </c>
      <c r="J269">
        <v>10760</v>
      </c>
      <c r="K269" t="s">
        <v>668</v>
      </c>
    </row>
    <row r="270" spans="1:11" x14ac:dyDescent="0.35">
      <c r="A270">
        <v>262</v>
      </c>
      <c r="B270" s="5" t="s">
        <v>10</v>
      </c>
      <c r="C270" s="5" t="s">
        <v>669</v>
      </c>
      <c r="D270" t="s">
        <v>670</v>
      </c>
      <c r="E270">
        <v>1.3258273904146099E-2</v>
      </c>
      <c r="F270">
        <v>1.8775130130880999</v>
      </c>
      <c r="G270">
        <v>81</v>
      </c>
      <c r="H270">
        <v>397</v>
      </c>
      <c r="I270">
        <v>9</v>
      </c>
      <c r="J270">
        <v>10760</v>
      </c>
      <c r="K270" t="s">
        <v>285</v>
      </c>
    </row>
    <row r="271" spans="1:11" x14ac:dyDescent="0.35">
      <c r="A271">
        <v>263</v>
      </c>
      <c r="B271" s="5" t="s">
        <v>10</v>
      </c>
      <c r="C271" s="5" t="s">
        <v>671</v>
      </c>
      <c r="D271" t="s">
        <v>672</v>
      </c>
      <c r="E271">
        <v>1.33773278667229E-2</v>
      </c>
      <c r="F271">
        <v>1.87363062861858</v>
      </c>
      <c r="G271">
        <v>17</v>
      </c>
      <c r="H271">
        <v>397</v>
      </c>
      <c r="I271">
        <v>4</v>
      </c>
      <c r="J271">
        <v>10760</v>
      </c>
      <c r="K271" t="s">
        <v>149</v>
      </c>
    </row>
    <row r="272" spans="1:11" x14ac:dyDescent="0.35">
      <c r="A272">
        <v>264</v>
      </c>
      <c r="B272" s="5" t="s">
        <v>10</v>
      </c>
      <c r="C272" s="5" t="s">
        <v>673</v>
      </c>
      <c r="D272" t="s">
        <v>674</v>
      </c>
      <c r="E272">
        <v>1.33773278667229E-2</v>
      </c>
      <c r="F272">
        <v>1.87363062861858</v>
      </c>
      <c r="G272">
        <v>17</v>
      </c>
      <c r="H272">
        <v>397</v>
      </c>
      <c r="I272">
        <v>4</v>
      </c>
      <c r="J272">
        <v>10760</v>
      </c>
      <c r="K272" t="s">
        <v>675</v>
      </c>
    </row>
    <row r="273" spans="1:11" x14ac:dyDescent="0.35">
      <c r="A273">
        <v>265</v>
      </c>
      <c r="B273" s="5" t="s">
        <v>10</v>
      </c>
      <c r="C273" s="5" t="s">
        <v>676</v>
      </c>
      <c r="D273" t="s">
        <v>677</v>
      </c>
      <c r="E273">
        <v>1.33773278667229E-2</v>
      </c>
      <c r="F273">
        <v>1.87363062861858</v>
      </c>
      <c r="G273">
        <v>17</v>
      </c>
      <c r="H273">
        <v>397</v>
      </c>
      <c r="I273">
        <v>4</v>
      </c>
      <c r="J273">
        <v>10760</v>
      </c>
      <c r="K273" t="s">
        <v>149</v>
      </c>
    </row>
    <row r="274" spans="1:11" x14ac:dyDescent="0.35">
      <c r="A274">
        <v>266</v>
      </c>
      <c r="B274" s="5" t="s">
        <v>10</v>
      </c>
      <c r="C274" s="5" t="s">
        <v>678</v>
      </c>
      <c r="D274" t="s">
        <v>679</v>
      </c>
      <c r="E274">
        <v>1.33773278667229E-2</v>
      </c>
      <c r="F274">
        <v>1.87363062861858</v>
      </c>
      <c r="G274">
        <v>17</v>
      </c>
      <c r="H274">
        <v>397</v>
      </c>
      <c r="I274">
        <v>4</v>
      </c>
      <c r="J274">
        <v>10760</v>
      </c>
      <c r="K274" t="s">
        <v>149</v>
      </c>
    </row>
    <row r="275" spans="1:11" x14ac:dyDescent="0.35">
      <c r="A275">
        <v>267</v>
      </c>
      <c r="B275" s="5" t="s">
        <v>10</v>
      </c>
      <c r="C275" s="5" t="s">
        <v>680</v>
      </c>
      <c r="D275" t="s">
        <v>681</v>
      </c>
      <c r="E275">
        <v>1.33773278667229E-2</v>
      </c>
      <c r="F275">
        <v>1.87363062861858</v>
      </c>
      <c r="G275">
        <v>17</v>
      </c>
      <c r="H275">
        <v>397</v>
      </c>
      <c r="I275">
        <v>4</v>
      </c>
      <c r="J275">
        <v>10760</v>
      </c>
      <c r="K275" t="s">
        <v>149</v>
      </c>
    </row>
    <row r="276" spans="1:11" x14ac:dyDescent="0.35">
      <c r="A276">
        <v>268</v>
      </c>
      <c r="B276" s="5" t="s">
        <v>10</v>
      </c>
      <c r="C276" s="5" t="s">
        <v>682</v>
      </c>
      <c r="D276" t="s">
        <v>683</v>
      </c>
      <c r="E276">
        <v>1.35055922975801E-2</v>
      </c>
      <c r="F276">
        <v>1.86948636475827</v>
      </c>
      <c r="G276">
        <v>97</v>
      </c>
      <c r="H276">
        <v>397</v>
      </c>
      <c r="I276">
        <v>10</v>
      </c>
      <c r="J276">
        <v>10760</v>
      </c>
      <c r="K276" t="s">
        <v>684</v>
      </c>
    </row>
    <row r="277" spans="1:11" x14ac:dyDescent="0.35">
      <c r="A277">
        <v>269</v>
      </c>
      <c r="B277" s="5" t="s">
        <v>10</v>
      </c>
      <c r="C277" s="5" t="s">
        <v>685</v>
      </c>
      <c r="D277" t="s">
        <v>686</v>
      </c>
      <c r="E277">
        <v>1.3918831513468699E-2</v>
      </c>
      <c r="F277">
        <v>1.85639722223645</v>
      </c>
      <c r="G277">
        <v>67</v>
      </c>
      <c r="H277">
        <v>397</v>
      </c>
      <c r="I277">
        <v>8</v>
      </c>
      <c r="J277">
        <v>10760</v>
      </c>
      <c r="K277" t="s">
        <v>687</v>
      </c>
    </row>
    <row r="278" spans="1:11" x14ac:dyDescent="0.35">
      <c r="A278">
        <v>270</v>
      </c>
      <c r="B278" s="5" t="s">
        <v>10</v>
      </c>
      <c r="C278" s="5" t="s">
        <v>688</v>
      </c>
      <c r="D278" t="s">
        <v>689</v>
      </c>
      <c r="E278">
        <v>1.39416980429831E-2</v>
      </c>
      <c r="F278">
        <v>1.8556843276880399</v>
      </c>
      <c r="G278">
        <v>82</v>
      </c>
      <c r="H278">
        <v>397</v>
      </c>
      <c r="I278">
        <v>9</v>
      </c>
      <c r="J278">
        <v>10760</v>
      </c>
      <c r="K278" t="s">
        <v>285</v>
      </c>
    </row>
    <row r="279" spans="1:11" x14ac:dyDescent="0.35">
      <c r="A279">
        <v>271</v>
      </c>
      <c r="B279" s="5" t="s">
        <v>10</v>
      </c>
      <c r="C279" s="5" t="s">
        <v>690</v>
      </c>
      <c r="D279" t="s">
        <v>691</v>
      </c>
      <c r="E279">
        <v>1.39416980429831E-2</v>
      </c>
      <c r="F279">
        <v>1.8556843276880399</v>
      </c>
      <c r="G279">
        <v>82</v>
      </c>
      <c r="H279">
        <v>397</v>
      </c>
      <c r="I279">
        <v>9</v>
      </c>
      <c r="J279">
        <v>10760</v>
      </c>
      <c r="K279" t="s">
        <v>692</v>
      </c>
    </row>
    <row r="280" spans="1:11" x14ac:dyDescent="0.35">
      <c r="A280">
        <v>272</v>
      </c>
      <c r="B280" s="5" t="s">
        <v>10</v>
      </c>
      <c r="C280" s="5" t="s">
        <v>693</v>
      </c>
      <c r="D280" t="s">
        <v>694</v>
      </c>
      <c r="E280">
        <v>1.42847518353518E-2</v>
      </c>
      <c r="F280">
        <v>1.84512730008162</v>
      </c>
      <c r="G280">
        <v>28</v>
      </c>
      <c r="H280">
        <v>397</v>
      </c>
      <c r="I280">
        <v>5</v>
      </c>
      <c r="J280">
        <v>10760</v>
      </c>
      <c r="K280" t="s">
        <v>695</v>
      </c>
    </row>
    <row r="281" spans="1:11" x14ac:dyDescent="0.35">
      <c r="A281">
        <v>273</v>
      </c>
      <c r="B281" s="5" t="s">
        <v>10</v>
      </c>
      <c r="C281" s="5" t="s">
        <v>696</v>
      </c>
      <c r="D281" t="s">
        <v>697</v>
      </c>
      <c r="E281">
        <v>1.42847518353518E-2</v>
      </c>
      <c r="F281">
        <v>1.84512730008162</v>
      </c>
      <c r="G281">
        <v>148</v>
      </c>
      <c r="H281">
        <v>397</v>
      </c>
      <c r="I281">
        <v>13</v>
      </c>
      <c r="J281">
        <v>10760</v>
      </c>
      <c r="K281" t="s">
        <v>580</v>
      </c>
    </row>
    <row r="282" spans="1:11" x14ac:dyDescent="0.35">
      <c r="A282">
        <v>274</v>
      </c>
      <c r="B282" s="5" t="s">
        <v>10</v>
      </c>
      <c r="C282" s="5" t="s">
        <v>698</v>
      </c>
      <c r="D282" t="s">
        <v>699</v>
      </c>
      <c r="E282">
        <v>1.42847518353518E-2</v>
      </c>
      <c r="F282">
        <v>1.84512730008162</v>
      </c>
      <c r="G282">
        <v>28</v>
      </c>
      <c r="H282">
        <v>397</v>
      </c>
      <c r="I282">
        <v>5</v>
      </c>
      <c r="J282">
        <v>10760</v>
      </c>
      <c r="K282" t="s">
        <v>639</v>
      </c>
    </row>
    <row r="283" spans="1:11" x14ac:dyDescent="0.35">
      <c r="A283">
        <v>275</v>
      </c>
      <c r="B283" s="5" t="s">
        <v>10</v>
      </c>
      <c r="C283" s="5" t="s">
        <v>700</v>
      </c>
      <c r="D283" t="s">
        <v>701</v>
      </c>
      <c r="E283">
        <v>1.43077998415461E-2</v>
      </c>
      <c r="F283">
        <v>1.84442714402768</v>
      </c>
      <c r="G283">
        <v>131</v>
      </c>
      <c r="H283">
        <v>397</v>
      </c>
      <c r="I283">
        <v>12</v>
      </c>
      <c r="J283">
        <v>10760</v>
      </c>
      <c r="K283" t="s">
        <v>492</v>
      </c>
    </row>
    <row r="284" spans="1:11" x14ac:dyDescent="0.35">
      <c r="A284">
        <v>276</v>
      </c>
      <c r="B284" s="5" t="s">
        <v>10</v>
      </c>
      <c r="C284" s="5" t="s">
        <v>702</v>
      </c>
      <c r="D284" t="s">
        <v>703</v>
      </c>
      <c r="E284">
        <v>1.54278823839394E-2</v>
      </c>
      <c r="F284">
        <v>1.81169368068237</v>
      </c>
      <c r="G284">
        <v>9</v>
      </c>
      <c r="H284">
        <v>397</v>
      </c>
      <c r="I284">
        <v>3</v>
      </c>
      <c r="J284">
        <v>10760</v>
      </c>
      <c r="K284" t="s">
        <v>704</v>
      </c>
    </row>
    <row r="285" spans="1:11" x14ac:dyDescent="0.35">
      <c r="A285">
        <v>277</v>
      </c>
      <c r="B285" s="5" t="s">
        <v>10</v>
      </c>
      <c r="C285" s="5" t="s">
        <v>705</v>
      </c>
      <c r="D285" t="s">
        <v>706</v>
      </c>
      <c r="E285">
        <v>1.54278823839394E-2</v>
      </c>
      <c r="F285">
        <v>1.81169368068237</v>
      </c>
      <c r="G285">
        <v>9</v>
      </c>
      <c r="H285">
        <v>397</v>
      </c>
      <c r="I285">
        <v>3</v>
      </c>
      <c r="J285">
        <v>10760</v>
      </c>
      <c r="K285" t="s">
        <v>707</v>
      </c>
    </row>
    <row r="286" spans="1:11" x14ac:dyDescent="0.35">
      <c r="A286">
        <v>278</v>
      </c>
      <c r="B286" s="5" t="s">
        <v>10</v>
      </c>
      <c r="C286" s="5" t="s">
        <v>708</v>
      </c>
      <c r="D286" t="s">
        <v>709</v>
      </c>
      <c r="E286">
        <v>1.5843492938831701E-2</v>
      </c>
      <c r="F286">
        <v>1.80014906537095</v>
      </c>
      <c r="G286">
        <v>41</v>
      </c>
      <c r="H286">
        <v>397</v>
      </c>
      <c r="I286">
        <v>6</v>
      </c>
      <c r="J286">
        <v>10760</v>
      </c>
      <c r="K286" t="s">
        <v>463</v>
      </c>
    </row>
    <row r="287" spans="1:11" x14ac:dyDescent="0.35">
      <c r="A287">
        <v>279</v>
      </c>
      <c r="B287" s="5" t="s">
        <v>10</v>
      </c>
      <c r="C287" s="5" t="s">
        <v>710</v>
      </c>
      <c r="D287" t="s">
        <v>711</v>
      </c>
      <c r="E287">
        <v>1.58935547137962E-2</v>
      </c>
      <c r="F287">
        <v>1.7987789586810301</v>
      </c>
      <c r="G287">
        <v>84</v>
      </c>
      <c r="H287">
        <v>397</v>
      </c>
      <c r="I287">
        <v>9</v>
      </c>
      <c r="J287">
        <v>10760</v>
      </c>
      <c r="K287" t="s">
        <v>285</v>
      </c>
    </row>
    <row r="288" spans="1:11" x14ac:dyDescent="0.35">
      <c r="A288">
        <v>280</v>
      </c>
      <c r="B288" s="5" t="s">
        <v>10</v>
      </c>
      <c r="C288" s="5" t="s">
        <v>712</v>
      </c>
      <c r="D288" t="s">
        <v>713</v>
      </c>
      <c r="E288">
        <v>1.58935547137962E-2</v>
      </c>
      <c r="F288">
        <v>1.7987789586810301</v>
      </c>
      <c r="G288">
        <v>84</v>
      </c>
      <c r="H288">
        <v>397</v>
      </c>
      <c r="I288">
        <v>9</v>
      </c>
      <c r="J288">
        <v>10760</v>
      </c>
      <c r="K288" t="s">
        <v>714</v>
      </c>
    </row>
    <row r="289" spans="1:11" x14ac:dyDescent="0.35">
      <c r="A289">
        <v>281</v>
      </c>
      <c r="B289" s="5" t="s">
        <v>10</v>
      </c>
      <c r="C289" s="5" t="s">
        <v>715</v>
      </c>
      <c r="D289" t="s">
        <v>716</v>
      </c>
      <c r="E289">
        <v>1.60837720245341E-2</v>
      </c>
      <c r="F289">
        <v>1.7936120913256799</v>
      </c>
      <c r="G289">
        <v>100</v>
      </c>
      <c r="H289">
        <v>397</v>
      </c>
      <c r="I289">
        <v>10</v>
      </c>
      <c r="J289">
        <v>10760</v>
      </c>
      <c r="K289" t="s">
        <v>266</v>
      </c>
    </row>
    <row r="290" spans="1:11" x14ac:dyDescent="0.35">
      <c r="A290">
        <v>282</v>
      </c>
      <c r="B290" s="5" t="s">
        <v>10</v>
      </c>
      <c r="C290" s="5" t="s">
        <v>717</v>
      </c>
      <c r="D290" t="s">
        <v>718</v>
      </c>
      <c r="E290">
        <v>1.69823511311506E-2</v>
      </c>
      <c r="F290">
        <v>1.7700021837858499</v>
      </c>
      <c r="G290">
        <v>3</v>
      </c>
      <c r="H290">
        <v>397</v>
      </c>
      <c r="I290">
        <v>2</v>
      </c>
      <c r="J290">
        <v>10760</v>
      </c>
      <c r="K290" t="s">
        <v>719</v>
      </c>
    </row>
    <row r="291" spans="1:11" x14ac:dyDescent="0.35">
      <c r="A291">
        <v>283</v>
      </c>
      <c r="B291" s="5" t="s">
        <v>10</v>
      </c>
      <c r="C291" s="5" t="s">
        <v>720</v>
      </c>
      <c r="D291" t="s">
        <v>721</v>
      </c>
      <c r="E291">
        <v>1.7030291164487898E-2</v>
      </c>
      <c r="F291">
        <v>1.76877792690237</v>
      </c>
      <c r="G291">
        <v>85</v>
      </c>
      <c r="H291">
        <v>397</v>
      </c>
      <c r="I291">
        <v>9</v>
      </c>
      <c r="J291">
        <v>10760</v>
      </c>
      <c r="K291" t="s">
        <v>285</v>
      </c>
    </row>
    <row r="292" spans="1:11" x14ac:dyDescent="0.35">
      <c r="A292">
        <v>284</v>
      </c>
      <c r="B292" s="5" t="s">
        <v>10</v>
      </c>
      <c r="C292" s="5" t="s">
        <v>722</v>
      </c>
      <c r="D292" t="s">
        <v>723</v>
      </c>
      <c r="E292">
        <v>1.7767634846407199E-2</v>
      </c>
      <c r="F292">
        <v>1.7503703798209</v>
      </c>
      <c r="G292">
        <v>264</v>
      </c>
      <c r="H292">
        <v>397</v>
      </c>
      <c r="I292">
        <v>19</v>
      </c>
      <c r="J292">
        <v>10760</v>
      </c>
      <c r="K292" t="s">
        <v>724</v>
      </c>
    </row>
    <row r="293" spans="1:11" x14ac:dyDescent="0.35">
      <c r="A293">
        <v>285</v>
      </c>
      <c r="B293" s="5" t="s">
        <v>10</v>
      </c>
      <c r="C293" s="5" t="s">
        <v>725</v>
      </c>
      <c r="D293" t="s">
        <v>726</v>
      </c>
      <c r="E293">
        <v>1.8680992900755599E-2</v>
      </c>
      <c r="F293">
        <v>1.7286000446016601</v>
      </c>
      <c r="G293">
        <v>30</v>
      </c>
      <c r="H293">
        <v>397</v>
      </c>
      <c r="I293">
        <v>5</v>
      </c>
      <c r="J293">
        <v>10760</v>
      </c>
      <c r="K293" t="s">
        <v>727</v>
      </c>
    </row>
    <row r="294" spans="1:11" x14ac:dyDescent="0.35">
      <c r="A294">
        <v>286</v>
      </c>
      <c r="B294" s="5" t="s">
        <v>10</v>
      </c>
      <c r="C294" s="5" t="s">
        <v>728</v>
      </c>
      <c r="D294" t="s">
        <v>729</v>
      </c>
      <c r="E294">
        <v>1.8680992900755599E-2</v>
      </c>
      <c r="F294">
        <v>1.7286000446016601</v>
      </c>
      <c r="G294">
        <v>136</v>
      </c>
      <c r="H294">
        <v>397</v>
      </c>
      <c r="I294">
        <v>12</v>
      </c>
      <c r="J294">
        <v>10760</v>
      </c>
      <c r="K294" t="s">
        <v>730</v>
      </c>
    </row>
    <row r="295" spans="1:11" x14ac:dyDescent="0.35">
      <c r="A295">
        <v>287</v>
      </c>
      <c r="B295" s="5" t="s">
        <v>10</v>
      </c>
      <c r="C295" s="5" t="s">
        <v>731</v>
      </c>
      <c r="D295" t="s">
        <v>732</v>
      </c>
      <c r="E295">
        <v>1.87278149995233E-2</v>
      </c>
      <c r="F295">
        <v>1.7275128894162399</v>
      </c>
      <c r="G295">
        <v>19</v>
      </c>
      <c r="H295">
        <v>397</v>
      </c>
      <c r="I295">
        <v>4</v>
      </c>
      <c r="J295">
        <v>10760</v>
      </c>
      <c r="K295" t="s">
        <v>733</v>
      </c>
    </row>
    <row r="296" spans="1:11" x14ac:dyDescent="0.35">
      <c r="A296">
        <v>288</v>
      </c>
      <c r="B296" s="5" t="s">
        <v>10</v>
      </c>
      <c r="C296" s="5" t="s">
        <v>734</v>
      </c>
      <c r="D296" t="s">
        <v>735</v>
      </c>
      <c r="E296">
        <v>1.87278149995233E-2</v>
      </c>
      <c r="F296">
        <v>1.7275128894162399</v>
      </c>
      <c r="G296">
        <v>71</v>
      </c>
      <c r="H296">
        <v>397</v>
      </c>
      <c r="I296">
        <v>8</v>
      </c>
      <c r="J296">
        <v>10760</v>
      </c>
      <c r="K296" t="s">
        <v>736</v>
      </c>
    </row>
    <row r="297" spans="1:11" x14ac:dyDescent="0.35">
      <c r="A297">
        <v>289</v>
      </c>
      <c r="B297" s="5" t="s">
        <v>10</v>
      </c>
      <c r="C297" s="5" t="s">
        <v>737</v>
      </c>
      <c r="D297" t="s">
        <v>738</v>
      </c>
      <c r="E297">
        <v>1.87278149995233E-2</v>
      </c>
      <c r="F297">
        <v>1.7275128894162399</v>
      </c>
      <c r="G297">
        <v>19</v>
      </c>
      <c r="H297">
        <v>397</v>
      </c>
      <c r="I297">
        <v>4</v>
      </c>
      <c r="J297">
        <v>10760</v>
      </c>
      <c r="K297" t="s">
        <v>739</v>
      </c>
    </row>
    <row r="298" spans="1:11" x14ac:dyDescent="0.35">
      <c r="A298">
        <v>290</v>
      </c>
      <c r="B298" s="5" t="s">
        <v>10</v>
      </c>
      <c r="C298" s="5" t="s">
        <v>740</v>
      </c>
      <c r="D298" t="s">
        <v>741</v>
      </c>
      <c r="E298">
        <v>1.87278149995233E-2</v>
      </c>
      <c r="F298">
        <v>1.7275128894162399</v>
      </c>
      <c r="G298">
        <v>19</v>
      </c>
      <c r="H298">
        <v>397</v>
      </c>
      <c r="I298">
        <v>4</v>
      </c>
      <c r="J298">
        <v>10760</v>
      </c>
      <c r="K298" t="s">
        <v>149</v>
      </c>
    </row>
    <row r="299" spans="1:11" x14ac:dyDescent="0.35">
      <c r="A299">
        <v>291</v>
      </c>
      <c r="B299" s="5" t="s">
        <v>10</v>
      </c>
      <c r="C299" s="5" t="s">
        <v>742</v>
      </c>
      <c r="D299" t="s">
        <v>743</v>
      </c>
      <c r="E299">
        <v>1.87278149995233E-2</v>
      </c>
      <c r="F299">
        <v>1.7275128894162399</v>
      </c>
      <c r="G299">
        <v>19</v>
      </c>
      <c r="H299">
        <v>397</v>
      </c>
      <c r="I299">
        <v>4</v>
      </c>
      <c r="J299">
        <v>10760</v>
      </c>
      <c r="K299" t="s">
        <v>733</v>
      </c>
    </row>
    <row r="300" spans="1:11" x14ac:dyDescent="0.35">
      <c r="A300">
        <v>292</v>
      </c>
      <c r="B300" s="5" t="s">
        <v>10</v>
      </c>
      <c r="C300" s="5" t="s">
        <v>744</v>
      </c>
      <c r="D300" t="s">
        <v>745</v>
      </c>
      <c r="E300">
        <v>1.87278149995233E-2</v>
      </c>
      <c r="F300">
        <v>1.7275128894162399</v>
      </c>
      <c r="G300">
        <v>19</v>
      </c>
      <c r="H300">
        <v>397</v>
      </c>
      <c r="I300">
        <v>4</v>
      </c>
      <c r="J300">
        <v>10760</v>
      </c>
      <c r="K300" t="s">
        <v>149</v>
      </c>
    </row>
    <row r="301" spans="1:11" x14ac:dyDescent="0.35">
      <c r="A301">
        <v>293</v>
      </c>
      <c r="B301" s="5" t="s">
        <v>10</v>
      </c>
      <c r="C301" s="5" t="s">
        <v>746</v>
      </c>
      <c r="D301" t="s">
        <v>747</v>
      </c>
      <c r="E301">
        <v>1.87278149995233E-2</v>
      </c>
      <c r="F301">
        <v>1.7275128894162399</v>
      </c>
      <c r="G301">
        <v>19</v>
      </c>
      <c r="H301">
        <v>397</v>
      </c>
      <c r="I301">
        <v>4</v>
      </c>
      <c r="J301">
        <v>10760</v>
      </c>
      <c r="K301" t="s">
        <v>149</v>
      </c>
    </row>
    <row r="302" spans="1:11" x14ac:dyDescent="0.35">
      <c r="A302">
        <v>294</v>
      </c>
      <c r="B302" s="5" t="s">
        <v>10</v>
      </c>
      <c r="C302" s="5" t="s">
        <v>748</v>
      </c>
      <c r="D302" t="s">
        <v>749</v>
      </c>
      <c r="E302">
        <v>1.9095183653386701E-2</v>
      </c>
      <c r="F302">
        <v>1.7190761603192599</v>
      </c>
      <c r="G302">
        <v>43</v>
      </c>
      <c r="H302">
        <v>397</v>
      </c>
      <c r="I302">
        <v>6</v>
      </c>
      <c r="J302">
        <v>10760</v>
      </c>
      <c r="K302" t="s">
        <v>463</v>
      </c>
    </row>
    <row r="303" spans="1:11" x14ac:dyDescent="0.35">
      <c r="A303">
        <v>295</v>
      </c>
      <c r="B303" s="5" t="s">
        <v>10</v>
      </c>
      <c r="C303" s="5" t="s">
        <v>750</v>
      </c>
      <c r="D303" t="s">
        <v>751</v>
      </c>
      <c r="E303">
        <v>1.94212465204943E-2</v>
      </c>
      <c r="F303">
        <v>1.71172289906247</v>
      </c>
      <c r="G303">
        <v>57</v>
      </c>
      <c r="H303">
        <v>397</v>
      </c>
      <c r="I303">
        <v>7</v>
      </c>
      <c r="J303">
        <v>10760</v>
      </c>
      <c r="K303" t="s">
        <v>752</v>
      </c>
    </row>
    <row r="304" spans="1:11" x14ac:dyDescent="0.35">
      <c r="A304">
        <v>296</v>
      </c>
      <c r="B304" s="5" t="s">
        <v>10</v>
      </c>
      <c r="C304" s="5" t="s">
        <v>753</v>
      </c>
      <c r="D304" t="s">
        <v>754</v>
      </c>
      <c r="E304">
        <v>1.9794738939511902E-2</v>
      </c>
      <c r="F304">
        <v>1.7034502215135401</v>
      </c>
      <c r="G304">
        <v>72</v>
      </c>
      <c r="H304">
        <v>397</v>
      </c>
      <c r="I304">
        <v>8</v>
      </c>
      <c r="J304">
        <v>10760</v>
      </c>
      <c r="K304" t="s">
        <v>522</v>
      </c>
    </row>
    <row r="305" spans="1:11" x14ac:dyDescent="0.35">
      <c r="A305">
        <v>297</v>
      </c>
      <c r="B305" s="5" t="s">
        <v>10</v>
      </c>
      <c r="C305" s="5" t="s">
        <v>755</v>
      </c>
      <c r="D305" t="s">
        <v>756</v>
      </c>
      <c r="E305">
        <v>2.0154151470689299E-2</v>
      </c>
      <c r="F305">
        <v>1.6956354817756101</v>
      </c>
      <c r="G305">
        <v>104</v>
      </c>
      <c r="H305">
        <v>397</v>
      </c>
      <c r="I305">
        <v>10</v>
      </c>
      <c r="J305">
        <v>10760</v>
      </c>
      <c r="K305" t="s">
        <v>757</v>
      </c>
    </row>
    <row r="306" spans="1:11" x14ac:dyDescent="0.35">
      <c r="A306">
        <v>298</v>
      </c>
      <c r="B306" s="5" t="s">
        <v>10</v>
      </c>
      <c r="C306" s="5" t="s">
        <v>758</v>
      </c>
      <c r="D306" t="s">
        <v>759</v>
      </c>
      <c r="E306">
        <v>2.0243471523222499E-2</v>
      </c>
      <c r="F306">
        <v>1.6937150089222299</v>
      </c>
      <c r="G306">
        <v>88</v>
      </c>
      <c r="H306">
        <v>397</v>
      </c>
      <c r="I306">
        <v>9</v>
      </c>
      <c r="J306">
        <v>10760</v>
      </c>
      <c r="K306" t="s">
        <v>285</v>
      </c>
    </row>
    <row r="307" spans="1:11" x14ac:dyDescent="0.35">
      <c r="A307">
        <v>299</v>
      </c>
      <c r="B307" s="5" t="s">
        <v>10</v>
      </c>
      <c r="C307" s="5" t="s">
        <v>760</v>
      </c>
      <c r="D307" t="s">
        <v>761</v>
      </c>
      <c r="E307">
        <v>2.0243471523222499E-2</v>
      </c>
      <c r="F307">
        <v>1.6937150089222299</v>
      </c>
      <c r="G307">
        <v>308</v>
      </c>
      <c r="H307">
        <v>397</v>
      </c>
      <c r="I307">
        <v>21</v>
      </c>
      <c r="J307">
        <v>10760</v>
      </c>
      <c r="K307" t="s">
        <v>762</v>
      </c>
    </row>
    <row r="308" spans="1:11" x14ac:dyDescent="0.35">
      <c r="A308">
        <v>300</v>
      </c>
      <c r="B308" s="5" t="s">
        <v>10</v>
      </c>
      <c r="C308" s="5" t="s">
        <v>763</v>
      </c>
      <c r="D308" t="s">
        <v>764</v>
      </c>
      <c r="E308">
        <v>2.0243471523222499E-2</v>
      </c>
      <c r="F308">
        <v>1.6937150089222299</v>
      </c>
      <c r="G308">
        <v>88</v>
      </c>
      <c r="H308">
        <v>397</v>
      </c>
      <c r="I308">
        <v>9</v>
      </c>
      <c r="J308">
        <v>10760</v>
      </c>
      <c r="K308" t="s">
        <v>285</v>
      </c>
    </row>
    <row r="309" spans="1:11" x14ac:dyDescent="0.35">
      <c r="A309">
        <v>301</v>
      </c>
      <c r="B309" s="5" t="s">
        <v>10</v>
      </c>
      <c r="C309" s="5" t="s">
        <v>765</v>
      </c>
      <c r="D309" t="s">
        <v>766</v>
      </c>
      <c r="E309">
        <v>2.03994631763816E-2</v>
      </c>
      <c r="F309">
        <v>1.69038126113306</v>
      </c>
      <c r="G309">
        <v>31</v>
      </c>
      <c r="H309">
        <v>397</v>
      </c>
      <c r="I309">
        <v>5</v>
      </c>
      <c r="J309">
        <v>10760</v>
      </c>
      <c r="K309" t="s">
        <v>767</v>
      </c>
    </row>
    <row r="310" spans="1:11" x14ac:dyDescent="0.35">
      <c r="A310">
        <v>302</v>
      </c>
      <c r="B310" s="5" t="s">
        <v>10</v>
      </c>
      <c r="C310" s="5" t="s">
        <v>768</v>
      </c>
      <c r="D310" t="s">
        <v>769</v>
      </c>
      <c r="E310">
        <v>2.03994631763816E-2</v>
      </c>
      <c r="F310">
        <v>1.69038126113306</v>
      </c>
      <c r="G310">
        <v>31</v>
      </c>
      <c r="H310">
        <v>397</v>
      </c>
      <c r="I310">
        <v>5</v>
      </c>
      <c r="J310">
        <v>10760</v>
      </c>
      <c r="K310" t="s">
        <v>420</v>
      </c>
    </row>
    <row r="311" spans="1:11" x14ac:dyDescent="0.35">
      <c r="A311">
        <v>303</v>
      </c>
      <c r="B311" s="5" t="s">
        <v>10</v>
      </c>
      <c r="C311" s="5" t="s">
        <v>770</v>
      </c>
      <c r="D311" t="s">
        <v>771</v>
      </c>
      <c r="E311">
        <v>2.03994631763816E-2</v>
      </c>
      <c r="F311">
        <v>1.69038126113306</v>
      </c>
      <c r="G311">
        <v>269</v>
      </c>
      <c r="H311">
        <v>397</v>
      </c>
      <c r="I311">
        <v>19</v>
      </c>
      <c r="J311">
        <v>10760</v>
      </c>
      <c r="K311" t="s">
        <v>724</v>
      </c>
    </row>
    <row r="312" spans="1:11" x14ac:dyDescent="0.35">
      <c r="A312">
        <v>304</v>
      </c>
      <c r="B312" s="5" t="s">
        <v>10</v>
      </c>
      <c r="C312" s="5" t="s">
        <v>772</v>
      </c>
      <c r="D312" t="s">
        <v>773</v>
      </c>
      <c r="E312">
        <v>2.0770607747699298E-2</v>
      </c>
      <c r="F312">
        <v>1.6825507958283701</v>
      </c>
      <c r="G312">
        <v>58</v>
      </c>
      <c r="H312">
        <v>397</v>
      </c>
      <c r="I312">
        <v>7</v>
      </c>
      <c r="J312">
        <v>10760</v>
      </c>
      <c r="K312" t="s">
        <v>774</v>
      </c>
    </row>
    <row r="313" spans="1:11" x14ac:dyDescent="0.35">
      <c r="A313">
        <v>305</v>
      </c>
      <c r="B313" s="5" t="s">
        <v>10</v>
      </c>
      <c r="C313" s="5" t="s">
        <v>775</v>
      </c>
      <c r="D313" t="s">
        <v>776</v>
      </c>
      <c r="E313">
        <v>2.1701284159135598E-2</v>
      </c>
      <c r="F313">
        <v>1.66351456630237</v>
      </c>
      <c r="G313">
        <v>20</v>
      </c>
      <c r="H313">
        <v>397</v>
      </c>
      <c r="I313">
        <v>4</v>
      </c>
      <c r="J313">
        <v>10760</v>
      </c>
      <c r="K313" t="s">
        <v>777</v>
      </c>
    </row>
    <row r="314" spans="1:11" x14ac:dyDescent="0.35">
      <c r="A314">
        <v>306</v>
      </c>
      <c r="B314" s="5" t="s">
        <v>10</v>
      </c>
      <c r="C314" s="5" t="s">
        <v>778</v>
      </c>
      <c r="D314" t="s">
        <v>779</v>
      </c>
      <c r="E314">
        <v>2.1701284159135598E-2</v>
      </c>
      <c r="F314">
        <v>1.66351456630237</v>
      </c>
      <c r="G314">
        <v>20</v>
      </c>
      <c r="H314">
        <v>397</v>
      </c>
      <c r="I314">
        <v>4</v>
      </c>
      <c r="J314">
        <v>10760</v>
      </c>
      <c r="K314" t="s">
        <v>777</v>
      </c>
    </row>
    <row r="315" spans="1:11" x14ac:dyDescent="0.35">
      <c r="A315">
        <v>307</v>
      </c>
      <c r="B315" s="5" t="s">
        <v>10</v>
      </c>
      <c r="C315" s="5" t="s">
        <v>780</v>
      </c>
      <c r="D315" t="s">
        <v>781</v>
      </c>
      <c r="E315">
        <v>2.1701284159135598E-2</v>
      </c>
      <c r="F315">
        <v>1.66351456630237</v>
      </c>
      <c r="G315">
        <v>20</v>
      </c>
      <c r="H315">
        <v>397</v>
      </c>
      <c r="I315">
        <v>4</v>
      </c>
      <c r="J315">
        <v>10760</v>
      </c>
      <c r="K315" t="s">
        <v>777</v>
      </c>
    </row>
    <row r="316" spans="1:11" x14ac:dyDescent="0.35">
      <c r="A316">
        <v>308</v>
      </c>
      <c r="B316" s="5" t="s">
        <v>10</v>
      </c>
      <c r="C316" s="5" t="s">
        <v>782</v>
      </c>
      <c r="D316" t="s">
        <v>783</v>
      </c>
      <c r="E316">
        <v>2.247877107007E-2</v>
      </c>
      <c r="F316">
        <v>1.64822743563306</v>
      </c>
      <c r="G316">
        <v>74</v>
      </c>
      <c r="H316">
        <v>397</v>
      </c>
      <c r="I316">
        <v>8</v>
      </c>
      <c r="J316">
        <v>10760</v>
      </c>
      <c r="K316" t="s">
        <v>784</v>
      </c>
    </row>
    <row r="317" spans="1:11" x14ac:dyDescent="0.35">
      <c r="A317">
        <v>309</v>
      </c>
      <c r="B317" s="5" t="s">
        <v>10</v>
      </c>
      <c r="C317" s="5" t="s">
        <v>785</v>
      </c>
      <c r="D317" t="s">
        <v>786</v>
      </c>
      <c r="E317">
        <v>2.4297115439212799E-2</v>
      </c>
      <c r="F317">
        <v>1.61444528291168</v>
      </c>
      <c r="G317">
        <v>75</v>
      </c>
      <c r="H317">
        <v>397</v>
      </c>
      <c r="I317">
        <v>8</v>
      </c>
      <c r="J317">
        <v>10760</v>
      </c>
      <c r="K317" t="s">
        <v>787</v>
      </c>
    </row>
    <row r="318" spans="1:11" x14ac:dyDescent="0.35">
      <c r="A318">
        <v>310</v>
      </c>
      <c r="B318" s="5" t="s">
        <v>10</v>
      </c>
      <c r="C318" s="5" t="s">
        <v>788</v>
      </c>
      <c r="D318" t="s">
        <v>789</v>
      </c>
      <c r="E318">
        <v>2.5365695425248899E-2</v>
      </c>
      <c r="F318">
        <v>1.59575322657708</v>
      </c>
      <c r="G318">
        <v>46</v>
      </c>
      <c r="H318">
        <v>397</v>
      </c>
      <c r="I318">
        <v>6</v>
      </c>
      <c r="J318">
        <v>10760</v>
      </c>
      <c r="K318" t="s">
        <v>790</v>
      </c>
    </row>
    <row r="319" spans="1:11" x14ac:dyDescent="0.35">
      <c r="A319">
        <v>311</v>
      </c>
      <c r="B319" s="5" t="s">
        <v>10</v>
      </c>
      <c r="C319" s="5" t="s">
        <v>791</v>
      </c>
      <c r="D319" t="s">
        <v>792</v>
      </c>
      <c r="E319">
        <v>2.5378140455781399E-2</v>
      </c>
      <c r="F319">
        <v>1.5955402033358601</v>
      </c>
      <c r="G319">
        <v>21</v>
      </c>
      <c r="H319">
        <v>397</v>
      </c>
      <c r="I319">
        <v>4</v>
      </c>
      <c r="J319">
        <v>10760</v>
      </c>
      <c r="K319" t="s">
        <v>149</v>
      </c>
    </row>
    <row r="320" spans="1:11" x14ac:dyDescent="0.35">
      <c r="A320">
        <v>312</v>
      </c>
      <c r="B320" s="5" t="s">
        <v>10</v>
      </c>
      <c r="C320" s="5" t="s">
        <v>793</v>
      </c>
      <c r="D320" t="s">
        <v>794</v>
      </c>
      <c r="E320">
        <v>2.5378140455781399E-2</v>
      </c>
      <c r="F320">
        <v>1.5955402033358601</v>
      </c>
      <c r="G320">
        <v>11</v>
      </c>
      <c r="H320">
        <v>397</v>
      </c>
      <c r="I320">
        <v>3</v>
      </c>
      <c r="J320">
        <v>10760</v>
      </c>
      <c r="K320" t="s">
        <v>795</v>
      </c>
    </row>
    <row r="321" spans="1:11" x14ac:dyDescent="0.35">
      <c r="A321">
        <v>313</v>
      </c>
      <c r="B321" s="5" t="s">
        <v>10</v>
      </c>
      <c r="C321" s="5" t="s">
        <v>796</v>
      </c>
      <c r="D321" t="s">
        <v>797</v>
      </c>
      <c r="E321">
        <v>2.5378140455781399E-2</v>
      </c>
      <c r="F321">
        <v>1.5955402033358601</v>
      </c>
      <c r="G321">
        <v>11</v>
      </c>
      <c r="H321">
        <v>397</v>
      </c>
      <c r="I321">
        <v>3</v>
      </c>
      <c r="J321">
        <v>10760</v>
      </c>
      <c r="K321" t="s">
        <v>798</v>
      </c>
    </row>
    <row r="322" spans="1:11" x14ac:dyDescent="0.35">
      <c r="A322">
        <v>314</v>
      </c>
      <c r="B322" s="5" t="s">
        <v>10</v>
      </c>
      <c r="C322" s="5" t="s">
        <v>799</v>
      </c>
      <c r="D322" t="s">
        <v>800</v>
      </c>
      <c r="E322">
        <v>2.5378140455781399E-2</v>
      </c>
      <c r="F322">
        <v>1.5955402033358601</v>
      </c>
      <c r="G322">
        <v>21</v>
      </c>
      <c r="H322">
        <v>397</v>
      </c>
      <c r="I322">
        <v>4</v>
      </c>
      <c r="J322">
        <v>10760</v>
      </c>
      <c r="K322" t="s">
        <v>149</v>
      </c>
    </row>
    <row r="323" spans="1:11" x14ac:dyDescent="0.35">
      <c r="A323">
        <v>315</v>
      </c>
      <c r="B323" s="5" t="s">
        <v>10</v>
      </c>
      <c r="C323" s="5" t="s">
        <v>801</v>
      </c>
      <c r="D323" t="s">
        <v>802</v>
      </c>
      <c r="E323">
        <v>2.5378140455781399E-2</v>
      </c>
      <c r="F323">
        <v>1.5955402033358601</v>
      </c>
      <c r="G323">
        <v>21</v>
      </c>
      <c r="H323">
        <v>397</v>
      </c>
      <c r="I323">
        <v>4</v>
      </c>
      <c r="J323">
        <v>10760</v>
      </c>
      <c r="K323" t="s">
        <v>149</v>
      </c>
    </row>
    <row r="324" spans="1:11" x14ac:dyDescent="0.35">
      <c r="A324">
        <v>316</v>
      </c>
      <c r="B324" s="5" t="s">
        <v>10</v>
      </c>
      <c r="C324" s="5" t="s">
        <v>803</v>
      </c>
      <c r="D324" t="s">
        <v>804</v>
      </c>
      <c r="E324">
        <v>2.5644727468829901E-2</v>
      </c>
      <c r="F324">
        <v>1.5910019118999299</v>
      </c>
      <c r="G324">
        <v>76</v>
      </c>
      <c r="H324">
        <v>397</v>
      </c>
      <c r="I324">
        <v>8</v>
      </c>
      <c r="J324">
        <v>10760</v>
      </c>
      <c r="K324" t="s">
        <v>805</v>
      </c>
    </row>
    <row r="325" spans="1:11" x14ac:dyDescent="0.35">
      <c r="A325">
        <v>317</v>
      </c>
      <c r="B325" s="5" t="s">
        <v>10</v>
      </c>
      <c r="C325" s="5" t="s">
        <v>806</v>
      </c>
      <c r="D325" t="s">
        <v>807</v>
      </c>
      <c r="E325">
        <v>2.5644727468829901E-2</v>
      </c>
      <c r="F325">
        <v>1.5910019118999299</v>
      </c>
      <c r="G325">
        <v>33</v>
      </c>
      <c r="H325">
        <v>397</v>
      </c>
      <c r="I325">
        <v>5</v>
      </c>
      <c r="J325">
        <v>10760</v>
      </c>
      <c r="K325" t="s">
        <v>441</v>
      </c>
    </row>
    <row r="326" spans="1:11" x14ac:dyDescent="0.35">
      <c r="A326">
        <v>318</v>
      </c>
      <c r="B326" s="5" t="s">
        <v>10</v>
      </c>
      <c r="C326" s="5" t="s">
        <v>808</v>
      </c>
      <c r="D326" t="s">
        <v>809</v>
      </c>
      <c r="E326">
        <v>2.6906603663316399E-2</v>
      </c>
      <c r="F326">
        <v>1.5701411184149601</v>
      </c>
      <c r="G326">
        <v>705</v>
      </c>
      <c r="H326">
        <v>397</v>
      </c>
      <c r="I326">
        <v>39</v>
      </c>
      <c r="J326">
        <v>10760</v>
      </c>
      <c r="K326" t="s">
        <v>810</v>
      </c>
    </row>
    <row r="327" spans="1:11" x14ac:dyDescent="0.35">
      <c r="A327">
        <v>319</v>
      </c>
      <c r="B327" s="5" t="s">
        <v>10</v>
      </c>
      <c r="C327" s="5" t="s">
        <v>811</v>
      </c>
      <c r="D327" t="s">
        <v>812</v>
      </c>
      <c r="E327">
        <v>2.8902492710074699E-2</v>
      </c>
      <c r="F327">
        <v>1.53906469968131</v>
      </c>
      <c r="G327">
        <v>34</v>
      </c>
      <c r="H327">
        <v>397</v>
      </c>
      <c r="I327">
        <v>5</v>
      </c>
      <c r="J327">
        <v>10760</v>
      </c>
      <c r="K327" t="s">
        <v>813</v>
      </c>
    </row>
    <row r="328" spans="1:11" x14ac:dyDescent="0.35">
      <c r="A328">
        <v>320</v>
      </c>
      <c r="B328" s="5" t="s">
        <v>10</v>
      </c>
      <c r="C328" s="5" t="s">
        <v>814</v>
      </c>
      <c r="D328" t="s">
        <v>815</v>
      </c>
      <c r="E328">
        <v>2.8902492710074699E-2</v>
      </c>
      <c r="F328">
        <v>1.53906469968131</v>
      </c>
      <c r="G328">
        <v>34</v>
      </c>
      <c r="H328">
        <v>397</v>
      </c>
      <c r="I328">
        <v>5</v>
      </c>
      <c r="J328">
        <v>10760</v>
      </c>
      <c r="K328" t="s">
        <v>816</v>
      </c>
    </row>
    <row r="329" spans="1:11" x14ac:dyDescent="0.35">
      <c r="A329">
        <v>321</v>
      </c>
      <c r="B329" s="5" t="s">
        <v>10</v>
      </c>
      <c r="C329" s="5" t="s">
        <v>817</v>
      </c>
      <c r="D329" t="s">
        <v>818</v>
      </c>
      <c r="E329">
        <v>2.9110014719903599E-2</v>
      </c>
      <c r="F329">
        <v>1.5359575749537899</v>
      </c>
      <c r="G329">
        <v>4</v>
      </c>
      <c r="H329">
        <v>397</v>
      </c>
      <c r="I329">
        <v>2</v>
      </c>
      <c r="J329">
        <v>10760</v>
      </c>
      <c r="K329" t="s">
        <v>819</v>
      </c>
    </row>
    <row r="330" spans="1:11" x14ac:dyDescent="0.35">
      <c r="A330">
        <v>322</v>
      </c>
      <c r="B330" s="5" t="s">
        <v>10</v>
      </c>
      <c r="C330" s="5" t="s">
        <v>820</v>
      </c>
      <c r="D330" t="s">
        <v>821</v>
      </c>
      <c r="E330">
        <v>2.9338153976834501E-2</v>
      </c>
      <c r="F330">
        <v>1.5325672164264901</v>
      </c>
      <c r="G330">
        <v>78</v>
      </c>
      <c r="H330">
        <v>397</v>
      </c>
      <c r="I330">
        <v>8</v>
      </c>
      <c r="J330">
        <v>10760</v>
      </c>
      <c r="K330" t="s">
        <v>822</v>
      </c>
    </row>
    <row r="331" spans="1:11" x14ac:dyDescent="0.35">
      <c r="A331">
        <v>323</v>
      </c>
      <c r="B331" s="5" t="s">
        <v>10</v>
      </c>
      <c r="C331" s="5" t="s">
        <v>823</v>
      </c>
      <c r="D331" t="s">
        <v>824</v>
      </c>
      <c r="E331">
        <v>2.9338153976834501E-2</v>
      </c>
      <c r="F331">
        <v>1.5325672164264901</v>
      </c>
      <c r="G331">
        <v>22</v>
      </c>
      <c r="H331">
        <v>397</v>
      </c>
      <c r="I331">
        <v>4</v>
      </c>
      <c r="J331">
        <v>10760</v>
      </c>
      <c r="K331" t="s">
        <v>149</v>
      </c>
    </row>
    <row r="332" spans="1:11" x14ac:dyDescent="0.35">
      <c r="A332">
        <v>324</v>
      </c>
      <c r="B332" s="5" t="s">
        <v>10</v>
      </c>
      <c r="C332" s="5" t="s">
        <v>825</v>
      </c>
      <c r="D332" t="s">
        <v>826</v>
      </c>
      <c r="E332">
        <v>2.9338153976834501E-2</v>
      </c>
      <c r="F332">
        <v>1.5325672164264901</v>
      </c>
      <c r="G332">
        <v>362</v>
      </c>
      <c r="H332">
        <v>397</v>
      </c>
      <c r="I332">
        <v>23</v>
      </c>
      <c r="J332">
        <v>10760</v>
      </c>
      <c r="K332" t="s">
        <v>827</v>
      </c>
    </row>
    <row r="333" spans="1:11" x14ac:dyDescent="0.35">
      <c r="A333">
        <v>325</v>
      </c>
      <c r="B333" s="5" t="s">
        <v>10</v>
      </c>
      <c r="C333" s="5" t="s">
        <v>828</v>
      </c>
      <c r="D333" t="s">
        <v>829</v>
      </c>
      <c r="E333">
        <v>2.9805742261051899E-2</v>
      </c>
      <c r="F333">
        <v>1.52570005833827</v>
      </c>
      <c r="G333">
        <v>48</v>
      </c>
      <c r="H333">
        <v>397</v>
      </c>
      <c r="I333">
        <v>6</v>
      </c>
      <c r="J333">
        <v>10760</v>
      </c>
      <c r="K333" t="s">
        <v>463</v>
      </c>
    </row>
    <row r="334" spans="1:11" x14ac:dyDescent="0.35">
      <c r="A334">
        <v>326</v>
      </c>
      <c r="B334" s="5" t="s">
        <v>10</v>
      </c>
      <c r="C334" s="5" t="s">
        <v>830</v>
      </c>
      <c r="D334" t="s">
        <v>831</v>
      </c>
      <c r="E334">
        <v>3.0472596472088199E-2</v>
      </c>
      <c r="F334">
        <v>1.5160905393625499</v>
      </c>
      <c r="G334">
        <v>63</v>
      </c>
      <c r="H334">
        <v>397</v>
      </c>
      <c r="I334">
        <v>7</v>
      </c>
      <c r="J334">
        <v>10760</v>
      </c>
      <c r="K334" t="s">
        <v>668</v>
      </c>
    </row>
    <row r="335" spans="1:11" x14ac:dyDescent="0.35">
      <c r="A335">
        <v>327</v>
      </c>
      <c r="B335" s="5" t="s">
        <v>10</v>
      </c>
      <c r="C335" s="5" t="s">
        <v>832</v>
      </c>
      <c r="D335" t="s">
        <v>833</v>
      </c>
      <c r="E335">
        <v>3.1493423128510799E-2</v>
      </c>
      <c r="F335">
        <v>1.5017801318364301</v>
      </c>
      <c r="G335">
        <v>12</v>
      </c>
      <c r="H335">
        <v>397</v>
      </c>
      <c r="I335">
        <v>3</v>
      </c>
      <c r="J335">
        <v>10760</v>
      </c>
      <c r="K335" t="s">
        <v>798</v>
      </c>
    </row>
    <row r="336" spans="1:11" x14ac:dyDescent="0.35">
      <c r="A336">
        <v>328</v>
      </c>
      <c r="B336" s="5" t="s">
        <v>10</v>
      </c>
      <c r="C336" s="5" t="s">
        <v>834</v>
      </c>
      <c r="D336" t="s">
        <v>835</v>
      </c>
      <c r="E336">
        <v>3.1493423128510799E-2</v>
      </c>
      <c r="F336">
        <v>1.5017801318364301</v>
      </c>
      <c r="G336">
        <v>130</v>
      </c>
      <c r="H336">
        <v>397</v>
      </c>
      <c r="I336">
        <v>11</v>
      </c>
      <c r="J336">
        <v>10760</v>
      </c>
      <c r="K336" t="s">
        <v>836</v>
      </c>
    </row>
    <row r="337" spans="1:11" x14ac:dyDescent="0.35">
      <c r="A337">
        <v>329</v>
      </c>
      <c r="B337" s="5" t="s">
        <v>10</v>
      </c>
      <c r="C337" s="5" t="s">
        <v>837</v>
      </c>
      <c r="D337" t="s">
        <v>838</v>
      </c>
      <c r="E337">
        <v>3.1730626387554597E-2</v>
      </c>
      <c r="F337">
        <v>1.4985213544998499</v>
      </c>
      <c r="G337">
        <v>35</v>
      </c>
      <c r="H337">
        <v>397</v>
      </c>
      <c r="I337">
        <v>5</v>
      </c>
      <c r="J337">
        <v>10760</v>
      </c>
      <c r="K337" t="s">
        <v>839</v>
      </c>
    </row>
    <row r="338" spans="1:11" x14ac:dyDescent="0.35">
      <c r="A338">
        <v>330</v>
      </c>
      <c r="B338" s="5" t="s">
        <v>10</v>
      </c>
      <c r="C338" s="5" t="s">
        <v>840</v>
      </c>
      <c r="D338" t="s">
        <v>841</v>
      </c>
      <c r="E338">
        <v>3.1730626387554597E-2</v>
      </c>
      <c r="F338">
        <v>1.4985213544998499</v>
      </c>
      <c r="G338">
        <v>35</v>
      </c>
      <c r="H338">
        <v>397</v>
      </c>
      <c r="I338">
        <v>5</v>
      </c>
      <c r="J338">
        <v>10760</v>
      </c>
      <c r="K338" t="s">
        <v>639</v>
      </c>
    </row>
    <row r="339" spans="1:11" x14ac:dyDescent="0.35">
      <c r="A339">
        <v>331</v>
      </c>
      <c r="B339" s="5" t="s">
        <v>10</v>
      </c>
      <c r="C339" s="5" t="s">
        <v>842</v>
      </c>
      <c r="D339" t="s">
        <v>843</v>
      </c>
      <c r="E339">
        <v>3.2562197865824503E-2</v>
      </c>
      <c r="F339">
        <v>1.48728628901671</v>
      </c>
      <c r="G339">
        <v>64</v>
      </c>
      <c r="H339">
        <v>397</v>
      </c>
      <c r="I339">
        <v>7</v>
      </c>
      <c r="J339">
        <v>10760</v>
      </c>
      <c r="K339" t="s">
        <v>844</v>
      </c>
    </row>
    <row r="340" spans="1:11" x14ac:dyDescent="0.35">
      <c r="A340">
        <v>332</v>
      </c>
      <c r="B340" s="5" t="s">
        <v>10</v>
      </c>
      <c r="C340" s="5" t="s">
        <v>845</v>
      </c>
      <c r="D340" t="s">
        <v>846</v>
      </c>
      <c r="E340">
        <v>3.2562197865824503E-2</v>
      </c>
      <c r="F340">
        <v>1.48728628901671</v>
      </c>
      <c r="G340">
        <v>64</v>
      </c>
      <c r="H340">
        <v>397</v>
      </c>
      <c r="I340">
        <v>7</v>
      </c>
      <c r="J340">
        <v>10760</v>
      </c>
      <c r="K340" t="s">
        <v>668</v>
      </c>
    </row>
    <row r="341" spans="1:11" x14ac:dyDescent="0.35">
      <c r="A341">
        <v>333</v>
      </c>
      <c r="B341" s="5" t="s">
        <v>10</v>
      </c>
      <c r="C341" s="5" t="s">
        <v>847</v>
      </c>
      <c r="D341" t="s">
        <v>848</v>
      </c>
      <c r="E341">
        <v>3.3057451651702402E-2</v>
      </c>
      <c r="F341">
        <v>1.4807306285703901</v>
      </c>
      <c r="G341">
        <v>80</v>
      </c>
      <c r="H341">
        <v>397</v>
      </c>
      <c r="I341">
        <v>8</v>
      </c>
      <c r="J341">
        <v>10760</v>
      </c>
      <c r="K341" t="s">
        <v>849</v>
      </c>
    </row>
    <row r="342" spans="1:11" x14ac:dyDescent="0.35">
      <c r="A342">
        <v>334</v>
      </c>
      <c r="B342" s="5" t="s">
        <v>10</v>
      </c>
      <c r="C342" s="5" t="s">
        <v>850</v>
      </c>
      <c r="D342" t="s">
        <v>851</v>
      </c>
      <c r="E342">
        <v>3.3316092917869099E-2</v>
      </c>
      <c r="F342">
        <v>1.47734593534753</v>
      </c>
      <c r="G342">
        <v>23</v>
      </c>
      <c r="H342">
        <v>397</v>
      </c>
      <c r="I342">
        <v>4</v>
      </c>
      <c r="J342">
        <v>10760</v>
      </c>
      <c r="K342" t="s">
        <v>149</v>
      </c>
    </row>
    <row r="343" spans="1:11" x14ac:dyDescent="0.35">
      <c r="A343">
        <v>335</v>
      </c>
      <c r="B343" s="5" t="s">
        <v>10</v>
      </c>
      <c r="C343" s="5" t="s">
        <v>852</v>
      </c>
      <c r="D343" t="s">
        <v>853</v>
      </c>
      <c r="E343">
        <v>3.3316092917869099E-2</v>
      </c>
      <c r="F343">
        <v>1.47734593534753</v>
      </c>
      <c r="G343">
        <v>23</v>
      </c>
      <c r="H343">
        <v>397</v>
      </c>
      <c r="I343">
        <v>4</v>
      </c>
      <c r="J343">
        <v>10760</v>
      </c>
      <c r="K343" t="s">
        <v>149</v>
      </c>
    </row>
    <row r="344" spans="1:11" x14ac:dyDescent="0.35">
      <c r="A344">
        <v>336</v>
      </c>
      <c r="B344" s="5" t="s">
        <v>10</v>
      </c>
      <c r="C344" s="5" t="s">
        <v>854</v>
      </c>
      <c r="D344" t="s">
        <v>855</v>
      </c>
      <c r="E344">
        <v>3.3877932819588799E-2</v>
      </c>
      <c r="F344">
        <v>1.4700830975277299</v>
      </c>
      <c r="G344">
        <v>97</v>
      </c>
      <c r="H344">
        <v>397</v>
      </c>
      <c r="I344">
        <v>9</v>
      </c>
      <c r="J344">
        <v>10760</v>
      </c>
      <c r="K344" t="s">
        <v>856</v>
      </c>
    </row>
    <row r="345" spans="1:11" x14ac:dyDescent="0.35">
      <c r="A345">
        <v>337</v>
      </c>
      <c r="B345" s="5" t="s">
        <v>10</v>
      </c>
      <c r="C345" s="5" t="s">
        <v>857</v>
      </c>
      <c r="D345" t="s">
        <v>858</v>
      </c>
      <c r="E345">
        <v>3.4810303600886702E-2</v>
      </c>
      <c r="F345">
        <v>1.4582921889646301</v>
      </c>
      <c r="G345">
        <v>50</v>
      </c>
      <c r="H345">
        <v>397</v>
      </c>
      <c r="I345">
        <v>6</v>
      </c>
      <c r="J345">
        <v>10760</v>
      </c>
      <c r="K345" t="s">
        <v>859</v>
      </c>
    </row>
    <row r="346" spans="1:11" x14ac:dyDescent="0.35">
      <c r="A346">
        <v>338</v>
      </c>
      <c r="B346" s="5" t="s">
        <v>10</v>
      </c>
      <c r="C346" s="5" t="s">
        <v>860</v>
      </c>
      <c r="D346" t="s">
        <v>861</v>
      </c>
      <c r="E346">
        <v>3.4810303600886702E-2</v>
      </c>
      <c r="F346">
        <v>1.4582921889646301</v>
      </c>
      <c r="G346">
        <v>36</v>
      </c>
      <c r="H346">
        <v>397</v>
      </c>
      <c r="I346">
        <v>5</v>
      </c>
      <c r="J346">
        <v>10760</v>
      </c>
      <c r="K346" t="s">
        <v>196</v>
      </c>
    </row>
    <row r="347" spans="1:11" x14ac:dyDescent="0.35">
      <c r="A347">
        <v>339</v>
      </c>
      <c r="B347" s="5" t="s">
        <v>10</v>
      </c>
      <c r="C347" s="5" t="s">
        <v>862</v>
      </c>
      <c r="D347" t="s">
        <v>863</v>
      </c>
      <c r="E347">
        <v>3.4810303600886702E-2</v>
      </c>
      <c r="F347">
        <v>1.4582921889646301</v>
      </c>
      <c r="G347">
        <v>50</v>
      </c>
      <c r="H347">
        <v>397</v>
      </c>
      <c r="I347">
        <v>6</v>
      </c>
      <c r="J347">
        <v>10760</v>
      </c>
      <c r="K347" t="s">
        <v>864</v>
      </c>
    </row>
    <row r="348" spans="1:11" x14ac:dyDescent="0.35">
      <c r="A348">
        <v>340</v>
      </c>
      <c r="B348" s="5" t="s">
        <v>10</v>
      </c>
      <c r="C348" s="5" t="s">
        <v>865</v>
      </c>
      <c r="D348" t="s">
        <v>866</v>
      </c>
      <c r="E348">
        <v>3.5489018579905697E-2</v>
      </c>
      <c r="F348">
        <v>1.4499060105488499</v>
      </c>
      <c r="G348">
        <v>328</v>
      </c>
      <c r="H348">
        <v>397</v>
      </c>
      <c r="I348">
        <v>21</v>
      </c>
      <c r="J348">
        <v>10760</v>
      </c>
      <c r="K348" t="s">
        <v>867</v>
      </c>
    </row>
    <row r="349" spans="1:11" x14ac:dyDescent="0.35">
      <c r="A349">
        <v>341</v>
      </c>
      <c r="B349" s="5" t="s">
        <v>10</v>
      </c>
      <c r="C349" s="5" t="s">
        <v>868</v>
      </c>
      <c r="D349" t="s">
        <v>869</v>
      </c>
      <c r="E349">
        <v>3.6123797533797797E-2</v>
      </c>
      <c r="F349">
        <v>1.4422066005157499</v>
      </c>
      <c r="G349">
        <v>170</v>
      </c>
      <c r="H349">
        <v>397</v>
      </c>
      <c r="I349">
        <v>13</v>
      </c>
      <c r="J349">
        <v>10760</v>
      </c>
      <c r="K349" t="s">
        <v>870</v>
      </c>
    </row>
    <row r="350" spans="1:11" x14ac:dyDescent="0.35">
      <c r="A350">
        <v>342</v>
      </c>
      <c r="B350" s="5" t="s">
        <v>10</v>
      </c>
      <c r="C350" s="5" t="s">
        <v>871</v>
      </c>
      <c r="D350" t="s">
        <v>872</v>
      </c>
      <c r="E350">
        <v>3.6509876707203799E-2</v>
      </c>
      <c r="F350">
        <v>1.4375896336476801</v>
      </c>
      <c r="G350">
        <v>228</v>
      </c>
      <c r="H350">
        <v>397</v>
      </c>
      <c r="I350">
        <v>16</v>
      </c>
      <c r="J350">
        <v>10760</v>
      </c>
      <c r="K350" t="s">
        <v>873</v>
      </c>
    </row>
    <row r="351" spans="1:11" x14ac:dyDescent="0.35">
      <c r="A351">
        <v>343</v>
      </c>
      <c r="B351" s="5" t="s">
        <v>10</v>
      </c>
      <c r="C351" s="5" t="s">
        <v>874</v>
      </c>
      <c r="D351" t="s">
        <v>875</v>
      </c>
      <c r="E351">
        <v>3.7603839948079497E-2</v>
      </c>
      <c r="F351">
        <v>1.4247678044576799</v>
      </c>
      <c r="G351">
        <v>24</v>
      </c>
      <c r="H351">
        <v>397</v>
      </c>
      <c r="I351">
        <v>4</v>
      </c>
      <c r="J351">
        <v>10760</v>
      </c>
      <c r="K351" t="s">
        <v>149</v>
      </c>
    </row>
    <row r="352" spans="1:11" x14ac:dyDescent="0.35">
      <c r="A352">
        <v>344</v>
      </c>
      <c r="B352" s="5" t="s">
        <v>10</v>
      </c>
      <c r="C352" s="5" t="s">
        <v>876</v>
      </c>
      <c r="D352" t="s">
        <v>877</v>
      </c>
      <c r="E352">
        <v>3.7603839948079497E-2</v>
      </c>
      <c r="F352">
        <v>1.4247678044576799</v>
      </c>
      <c r="G352">
        <v>229</v>
      </c>
      <c r="H352">
        <v>397</v>
      </c>
      <c r="I352">
        <v>16</v>
      </c>
      <c r="J352">
        <v>10760</v>
      </c>
      <c r="K352" t="s">
        <v>873</v>
      </c>
    </row>
    <row r="353" spans="1:11" x14ac:dyDescent="0.35">
      <c r="A353">
        <v>345</v>
      </c>
      <c r="B353" s="5" t="s">
        <v>10</v>
      </c>
      <c r="C353" s="5" t="s">
        <v>878</v>
      </c>
      <c r="D353" t="s">
        <v>879</v>
      </c>
      <c r="E353">
        <v>3.7603839948079497E-2</v>
      </c>
      <c r="F353">
        <v>1.4247678044576799</v>
      </c>
      <c r="G353">
        <v>24</v>
      </c>
      <c r="H353">
        <v>397</v>
      </c>
      <c r="I353">
        <v>4</v>
      </c>
      <c r="J353">
        <v>10760</v>
      </c>
      <c r="K353" t="s">
        <v>149</v>
      </c>
    </row>
    <row r="354" spans="1:11" x14ac:dyDescent="0.35">
      <c r="A354">
        <v>346</v>
      </c>
      <c r="B354" s="5" t="s">
        <v>10</v>
      </c>
      <c r="C354" s="5" t="s">
        <v>880</v>
      </c>
      <c r="D354" t="s">
        <v>881</v>
      </c>
      <c r="E354">
        <v>3.7603839948079497E-2</v>
      </c>
      <c r="F354">
        <v>1.4247678044576799</v>
      </c>
      <c r="G354">
        <v>51</v>
      </c>
      <c r="H354">
        <v>397</v>
      </c>
      <c r="I354">
        <v>6</v>
      </c>
      <c r="J354">
        <v>10760</v>
      </c>
      <c r="K354" t="s">
        <v>882</v>
      </c>
    </row>
    <row r="355" spans="1:11" x14ac:dyDescent="0.35">
      <c r="A355">
        <v>347</v>
      </c>
      <c r="B355" s="5" t="s">
        <v>10</v>
      </c>
      <c r="C355" s="5" t="s">
        <v>883</v>
      </c>
      <c r="D355" t="s">
        <v>884</v>
      </c>
      <c r="E355">
        <v>4.0925908185768502E-2</v>
      </c>
      <c r="F355">
        <v>1.38800167439148</v>
      </c>
      <c r="G355">
        <v>136</v>
      </c>
      <c r="H355">
        <v>397</v>
      </c>
      <c r="I355">
        <v>11</v>
      </c>
      <c r="J355">
        <v>10760</v>
      </c>
      <c r="K355" t="s">
        <v>885</v>
      </c>
    </row>
    <row r="356" spans="1:11" x14ac:dyDescent="0.35">
      <c r="A356">
        <v>348</v>
      </c>
      <c r="B356" s="5" t="s">
        <v>10</v>
      </c>
      <c r="C356" s="5" t="s">
        <v>886</v>
      </c>
      <c r="D356" t="s">
        <v>887</v>
      </c>
      <c r="E356">
        <v>4.0925908185768502E-2</v>
      </c>
      <c r="F356">
        <v>1.38800167439148</v>
      </c>
      <c r="G356">
        <v>118</v>
      </c>
      <c r="H356">
        <v>397</v>
      </c>
      <c r="I356">
        <v>10</v>
      </c>
      <c r="J356">
        <v>10760</v>
      </c>
      <c r="K356" t="s">
        <v>205</v>
      </c>
    </row>
    <row r="357" spans="1:11" x14ac:dyDescent="0.35">
      <c r="A357">
        <v>349</v>
      </c>
      <c r="B357" s="5" t="s">
        <v>10</v>
      </c>
      <c r="C357" s="5" t="s">
        <v>888</v>
      </c>
      <c r="D357" t="s">
        <v>889</v>
      </c>
      <c r="E357">
        <v>4.2402639094238602E-2</v>
      </c>
      <c r="F357">
        <v>1.3726071125488399</v>
      </c>
      <c r="G357">
        <v>38</v>
      </c>
      <c r="H357">
        <v>397</v>
      </c>
      <c r="I357">
        <v>5</v>
      </c>
      <c r="J357">
        <v>10760</v>
      </c>
      <c r="K357" t="s">
        <v>356</v>
      </c>
    </row>
    <row r="358" spans="1:11" x14ac:dyDescent="0.35">
      <c r="A358">
        <v>350</v>
      </c>
      <c r="B358" s="5" t="s">
        <v>10</v>
      </c>
      <c r="C358" s="5" t="s">
        <v>890</v>
      </c>
      <c r="D358" t="s">
        <v>891</v>
      </c>
      <c r="E358">
        <v>4.2993887065155598E-2</v>
      </c>
      <c r="F358">
        <v>1.3665932886668</v>
      </c>
      <c r="G358">
        <v>25</v>
      </c>
      <c r="H358">
        <v>397</v>
      </c>
      <c r="I358">
        <v>4</v>
      </c>
      <c r="J358">
        <v>10760</v>
      </c>
      <c r="K358" t="s">
        <v>149</v>
      </c>
    </row>
    <row r="359" spans="1:11" x14ac:dyDescent="0.35">
      <c r="A359">
        <v>351</v>
      </c>
      <c r="B359" s="5" t="s">
        <v>10</v>
      </c>
      <c r="C359" s="5" t="s">
        <v>892</v>
      </c>
      <c r="D359" t="s">
        <v>893</v>
      </c>
      <c r="E359">
        <v>4.3024444063074603E-2</v>
      </c>
      <c r="F359">
        <v>1.36628473266568</v>
      </c>
      <c r="G359">
        <v>233</v>
      </c>
      <c r="H359">
        <v>397</v>
      </c>
      <c r="I359">
        <v>16</v>
      </c>
      <c r="J359">
        <v>10760</v>
      </c>
      <c r="K359" t="s">
        <v>894</v>
      </c>
    </row>
    <row r="360" spans="1:11" x14ac:dyDescent="0.35">
      <c r="A360">
        <v>352</v>
      </c>
      <c r="B360" s="5" t="s">
        <v>10</v>
      </c>
      <c r="C360" s="5" t="s">
        <v>895</v>
      </c>
      <c r="D360" t="s">
        <v>896</v>
      </c>
      <c r="E360">
        <v>4.3024444063074603E-2</v>
      </c>
      <c r="F360">
        <v>1.36628473266568</v>
      </c>
      <c r="G360">
        <v>233</v>
      </c>
      <c r="H360">
        <v>397</v>
      </c>
      <c r="I360">
        <v>16</v>
      </c>
      <c r="J360">
        <v>10760</v>
      </c>
      <c r="K360" t="s">
        <v>897</v>
      </c>
    </row>
    <row r="361" spans="1:11" x14ac:dyDescent="0.35">
      <c r="A361">
        <v>353</v>
      </c>
      <c r="B361" s="5" t="s">
        <v>10</v>
      </c>
      <c r="C361" s="5" t="s">
        <v>898</v>
      </c>
      <c r="D361" t="s">
        <v>899</v>
      </c>
      <c r="E361">
        <v>4.4978273373380603E-2</v>
      </c>
      <c r="F361">
        <v>1.34699722028335</v>
      </c>
      <c r="G361">
        <v>120</v>
      </c>
      <c r="H361">
        <v>397</v>
      </c>
      <c r="I361">
        <v>10</v>
      </c>
      <c r="J361">
        <v>10760</v>
      </c>
      <c r="K361" t="s">
        <v>205</v>
      </c>
    </row>
    <row r="362" spans="1:11" x14ac:dyDescent="0.35">
      <c r="A362">
        <v>354</v>
      </c>
      <c r="B362" s="5" t="s">
        <v>10</v>
      </c>
      <c r="C362" s="5" t="s">
        <v>900</v>
      </c>
      <c r="D362" t="s">
        <v>901</v>
      </c>
      <c r="E362">
        <v>4.5098610450528598E-2</v>
      </c>
      <c r="F362">
        <v>1.3458368391190301</v>
      </c>
      <c r="G362">
        <v>14</v>
      </c>
      <c r="H362">
        <v>397</v>
      </c>
      <c r="I362">
        <v>3</v>
      </c>
      <c r="J362">
        <v>10760</v>
      </c>
      <c r="K362" t="s">
        <v>902</v>
      </c>
    </row>
    <row r="363" spans="1:11" x14ac:dyDescent="0.35">
      <c r="A363">
        <v>355</v>
      </c>
      <c r="B363" s="5" t="s">
        <v>10</v>
      </c>
      <c r="C363" s="5" t="s">
        <v>903</v>
      </c>
      <c r="D363" t="s">
        <v>904</v>
      </c>
      <c r="E363">
        <v>4.5098610450528598E-2</v>
      </c>
      <c r="F363">
        <v>1.3458368391190301</v>
      </c>
      <c r="G363">
        <v>14</v>
      </c>
      <c r="H363">
        <v>397</v>
      </c>
      <c r="I363">
        <v>3</v>
      </c>
      <c r="J363">
        <v>10760</v>
      </c>
      <c r="K363" t="s">
        <v>905</v>
      </c>
    </row>
    <row r="364" spans="1:11" x14ac:dyDescent="0.35">
      <c r="A364">
        <v>356</v>
      </c>
      <c r="B364" s="5" t="s">
        <v>10</v>
      </c>
      <c r="C364" s="5" t="s">
        <v>906</v>
      </c>
      <c r="D364" t="s">
        <v>907</v>
      </c>
      <c r="E364">
        <v>4.5098610450528598E-2</v>
      </c>
      <c r="F364">
        <v>1.3458368391190301</v>
      </c>
      <c r="G364">
        <v>14</v>
      </c>
      <c r="H364">
        <v>397</v>
      </c>
      <c r="I364">
        <v>3</v>
      </c>
      <c r="J364">
        <v>10760</v>
      </c>
      <c r="K364" t="s">
        <v>902</v>
      </c>
    </row>
    <row r="365" spans="1:11" x14ac:dyDescent="0.35">
      <c r="A365">
        <v>357</v>
      </c>
      <c r="B365" s="5" t="s">
        <v>10</v>
      </c>
      <c r="C365" s="5" t="s">
        <v>908</v>
      </c>
      <c r="D365" t="s">
        <v>909</v>
      </c>
      <c r="E365">
        <v>4.5098610450528598E-2</v>
      </c>
      <c r="F365">
        <v>1.3458368391190301</v>
      </c>
      <c r="G365">
        <v>176</v>
      </c>
      <c r="H365">
        <v>397</v>
      </c>
      <c r="I365">
        <v>13</v>
      </c>
      <c r="J365">
        <v>10760</v>
      </c>
      <c r="K365" t="s">
        <v>870</v>
      </c>
    </row>
    <row r="366" spans="1:11" x14ac:dyDescent="0.35">
      <c r="A366">
        <v>358</v>
      </c>
      <c r="B366" s="5" t="s">
        <v>10</v>
      </c>
      <c r="C366" s="5" t="s">
        <v>910</v>
      </c>
      <c r="D366" t="s">
        <v>911</v>
      </c>
      <c r="E366">
        <v>4.5098610450528598E-2</v>
      </c>
      <c r="F366">
        <v>1.3458368391190301</v>
      </c>
      <c r="G366">
        <v>176</v>
      </c>
      <c r="H366">
        <v>397</v>
      </c>
      <c r="I366">
        <v>13</v>
      </c>
      <c r="J366">
        <v>10760</v>
      </c>
      <c r="K366" t="s">
        <v>912</v>
      </c>
    </row>
    <row r="367" spans="1:11" x14ac:dyDescent="0.35">
      <c r="A367">
        <v>359</v>
      </c>
      <c r="B367" s="5" t="s">
        <v>10</v>
      </c>
      <c r="C367" s="5" t="s">
        <v>913</v>
      </c>
      <c r="D367" t="s">
        <v>914</v>
      </c>
      <c r="E367">
        <v>4.5763262171145298E-2</v>
      </c>
      <c r="F367">
        <v>1.33948302502729</v>
      </c>
      <c r="G367">
        <v>39</v>
      </c>
      <c r="H367">
        <v>397</v>
      </c>
      <c r="I367">
        <v>5</v>
      </c>
      <c r="J367">
        <v>10760</v>
      </c>
      <c r="K367" t="s">
        <v>839</v>
      </c>
    </row>
    <row r="368" spans="1:11" x14ac:dyDescent="0.35">
      <c r="A368">
        <v>360</v>
      </c>
      <c r="B368" s="5" t="s">
        <v>10</v>
      </c>
      <c r="C368" s="5" t="s">
        <v>915</v>
      </c>
      <c r="D368" t="s">
        <v>916</v>
      </c>
      <c r="E368">
        <v>4.5763262171145298E-2</v>
      </c>
      <c r="F368">
        <v>1.33948302502729</v>
      </c>
      <c r="G368">
        <v>39</v>
      </c>
      <c r="H368">
        <v>397</v>
      </c>
      <c r="I368">
        <v>5</v>
      </c>
      <c r="J368">
        <v>10760</v>
      </c>
      <c r="K368" t="s">
        <v>917</v>
      </c>
    </row>
    <row r="369" spans="1:11" x14ac:dyDescent="0.35">
      <c r="A369">
        <v>361</v>
      </c>
      <c r="B369" s="5" t="s">
        <v>10</v>
      </c>
      <c r="C369" s="5" t="s">
        <v>918</v>
      </c>
      <c r="D369" t="s">
        <v>919</v>
      </c>
      <c r="E369">
        <v>4.7466529021497297E-2</v>
      </c>
      <c r="F369">
        <v>1.32361252479995</v>
      </c>
      <c r="G369">
        <v>26</v>
      </c>
      <c r="H369">
        <v>397</v>
      </c>
      <c r="I369">
        <v>4</v>
      </c>
      <c r="J369">
        <v>10760</v>
      </c>
      <c r="K369" t="s">
        <v>920</v>
      </c>
    </row>
    <row r="370" spans="1:11" x14ac:dyDescent="0.35">
      <c r="A370">
        <v>362</v>
      </c>
      <c r="B370" s="5" t="s">
        <v>10</v>
      </c>
      <c r="C370" s="5" t="s">
        <v>921</v>
      </c>
      <c r="D370" t="s">
        <v>922</v>
      </c>
      <c r="E370">
        <v>4.7466529021497297E-2</v>
      </c>
      <c r="F370">
        <v>1.32361252479995</v>
      </c>
      <c r="G370">
        <v>26</v>
      </c>
      <c r="H370">
        <v>397</v>
      </c>
      <c r="I370">
        <v>4</v>
      </c>
      <c r="J370">
        <v>10760</v>
      </c>
      <c r="K370" t="s">
        <v>149</v>
      </c>
    </row>
    <row r="371" spans="1:11" x14ac:dyDescent="0.35">
      <c r="A371">
        <v>363</v>
      </c>
      <c r="B371" s="5" t="s">
        <v>10</v>
      </c>
      <c r="C371" s="5" t="s">
        <v>923</v>
      </c>
      <c r="D371" t="s">
        <v>924</v>
      </c>
      <c r="E371">
        <v>4.7466529021497297E-2</v>
      </c>
      <c r="F371">
        <v>1.32361252479995</v>
      </c>
      <c r="G371">
        <v>26</v>
      </c>
      <c r="H371">
        <v>397</v>
      </c>
      <c r="I371">
        <v>4</v>
      </c>
      <c r="J371">
        <v>10760</v>
      </c>
      <c r="K371" t="s">
        <v>149</v>
      </c>
    </row>
    <row r="372" spans="1:11" x14ac:dyDescent="0.35">
      <c r="A372">
        <v>364</v>
      </c>
      <c r="B372" s="5" t="s">
        <v>10</v>
      </c>
      <c r="C372" s="5" t="s">
        <v>925</v>
      </c>
      <c r="D372" t="s">
        <v>926</v>
      </c>
      <c r="E372">
        <v>4.7466529021497297E-2</v>
      </c>
      <c r="F372">
        <v>1.32361252479995</v>
      </c>
      <c r="G372">
        <v>26</v>
      </c>
      <c r="H372">
        <v>397</v>
      </c>
      <c r="I372">
        <v>4</v>
      </c>
      <c r="J372">
        <v>10760</v>
      </c>
      <c r="K372" t="s">
        <v>777</v>
      </c>
    </row>
    <row r="373" spans="1:11" x14ac:dyDescent="0.35">
      <c r="A373">
        <v>365</v>
      </c>
      <c r="B373" s="5" t="s">
        <v>10</v>
      </c>
      <c r="C373" s="5" t="s">
        <v>927</v>
      </c>
      <c r="D373" t="s">
        <v>928</v>
      </c>
      <c r="E373">
        <v>4.7942610786206298E-2</v>
      </c>
      <c r="F373">
        <v>1.3192783195061699</v>
      </c>
      <c r="G373">
        <v>104</v>
      </c>
      <c r="H373">
        <v>397</v>
      </c>
      <c r="I373">
        <v>9</v>
      </c>
      <c r="J373">
        <v>10760</v>
      </c>
      <c r="K373" t="s">
        <v>929</v>
      </c>
    </row>
    <row r="374" spans="1:11" x14ac:dyDescent="0.35">
      <c r="A374">
        <v>366</v>
      </c>
      <c r="B374" s="5" t="s">
        <v>10</v>
      </c>
      <c r="C374" s="5" t="s">
        <v>930</v>
      </c>
      <c r="D374" t="s">
        <v>931</v>
      </c>
      <c r="E374">
        <v>4.9387988943339997E-2</v>
      </c>
      <c r="F374">
        <v>1.3063786577540599</v>
      </c>
      <c r="G374">
        <v>258</v>
      </c>
      <c r="H374">
        <v>397</v>
      </c>
      <c r="I374">
        <v>17</v>
      </c>
      <c r="J374">
        <v>10760</v>
      </c>
      <c r="K374" t="s">
        <v>932</v>
      </c>
    </row>
    <row r="375" spans="1:11" x14ac:dyDescent="0.35">
      <c r="A375">
        <v>367</v>
      </c>
      <c r="B375" s="5" t="s">
        <v>10</v>
      </c>
      <c r="C375" s="5" t="s">
        <v>933</v>
      </c>
      <c r="D375" t="s">
        <v>934</v>
      </c>
      <c r="E375">
        <v>4.9658437041574299E-2</v>
      </c>
      <c r="F375">
        <v>1.30400695362764</v>
      </c>
      <c r="G375">
        <v>40</v>
      </c>
      <c r="H375">
        <v>397</v>
      </c>
      <c r="I375">
        <v>5</v>
      </c>
      <c r="J375">
        <v>10760</v>
      </c>
      <c r="K375" t="s">
        <v>935</v>
      </c>
    </row>
    <row r="376" spans="1:11" x14ac:dyDescent="0.35">
      <c r="A376">
        <v>368</v>
      </c>
      <c r="B376" s="5" t="s">
        <v>10</v>
      </c>
      <c r="C376" s="5" t="s">
        <v>936</v>
      </c>
      <c r="D376" t="s">
        <v>937</v>
      </c>
      <c r="E376">
        <v>4.9658437041574299E-2</v>
      </c>
      <c r="F376">
        <v>1.30400695362764</v>
      </c>
      <c r="G376">
        <v>40</v>
      </c>
      <c r="H376">
        <v>397</v>
      </c>
      <c r="I376">
        <v>5</v>
      </c>
      <c r="J376">
        <v>10760</v>
      </c>
      <c r="K376" t="s">
        <v>839</v>
      </c>
    </row>
  </sheetData>
  <conditionalFormatting sqref="A7">
    <cfRule type="duplicateValues" dxfId="7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2F2DF-2EBA-4D7B-BC93-AA14EF04D634}">
  <dimension ref="A1:K106"/>
  <sheetViews>
    <sheetView workbookViewId="0">
      <pane ySplit="8" topLeftCell="A9" activePane="bottomLeft" state="frozen"/>
      <selection pane="bottomLeft" activeCell="A5" sqref="A5"/>
    </sheetView>
  </sheetViews>
  <sheetFormatPr defaultRowHeight="14.5" x14ac:dyDescent="0.35"/>
  <cols>
    <col min="1" max="1" width="4.90625" customWidth="1"/>
    <col min="2" max="2" width="6.81640625" bestFit="1" customWidth="1"/>
    <col min="3" max="3" width="111.81640625" bestFit="1" customWidth="1"/>
    <col min="4" max="4" width="19.54296875" bestFit="1" customWidth="1"/>
    <col min="6" max="6" width="17.1796875" bestFit="1" customWidth="1"/>
    <col min="7" max="7" width="9.453125" bestFit="1" customWidth="1"/>
    <col min="8" max="8" width="10.1796875" bestFit="1" customWidth="1"/>
    <col min="9" max="9" width="15.81640625" bestFit="1" customWidth="1"/>
    <col min="10" max="10" width="14.1796875" customWidth="1"/>
    <col min="11" max="11" width="255.81640625" bestFit="1" customWidth="1"/>
  </cols>
  <sheetData>
    <row r="1" spans="1:11" x14ac:dyDescent="0.35">
      <c r="A1" s="1" t="s">
        <v>1645</v>
      </c>
    </row>
    <row r="2" spans="1:11" s="2" customFormat="1" x14ac:dyDescent="0.35">
      <c r="A2" s="2" t="s">
        <v>1652</v>
      </c>
    </row>
    <row r="3" spans="1:11" s="2" customFormat="1" x14ac:dyDescent="0.35">
      <c r="A3" s="2" t="s">
        <v>1653</v>
      </c>
    </row>
    <row r="4" spans="1:11" s="2" customFormat="1" x14ac:dyDescent="0.35">
      <c r="A4" s="2" t="s">
        <v>1657</v>
      </c>
    </row>
    <row r="5" spans="1:11" s="2" customFormat="1" x14ac:dyDescent="0.35">
      <c r="A5" s="2" t="s">
        <v>1654</v>
      </c>
    </row>
    <row r="6" spans="1:11" s="2" customFormat="1" x14ac:dyDescent="0.35">
      <c r="A6" s="2" t="s">
        <v>1655</v>
      </c>
    </row>
    <row r="7" spans="1:11" s="2" customFormat="1" x14ac:dyDescent="0.35">
      <c r="A7" s="2" t="s">
        <v>1656</v>
      </c>
    </row>
    <row r="8" spans="1:11" s="9" customFormat="1" ht="28.5" customHeight="1" x14ac:dyDescent="0.35">
      <c r="B8" s="10" t="s">
        <v>0</v>
      </c>
      <c r="C8" s="10" t="s">
        <v>1</v>
      </c>
      <c r="D8" s="9" t="s">
        <v>2</v>
      </c>
      <c r="E8" s="9" t="s">
        <v>3</v>
      </c>
      <c r="F8" s="9" t="s">
        <v>4</v>
      </c>
      <c r="G8" s="9" t="s">
        <v>5</v>
      </c>
      <c r="H8" s="9" t="s">
        <v>6</v>
      </c>
      <c r="I8" s="9" t="s">
        <v>7</v>
      </c>
      <c r="J8" s="9" t="s">
        <v>8</v>
      </c>
      <c r="K8" s="9" t="s">
        <v>9</v>
      </c>
    </row>
    <row r="9" spans="1:11" x14ac:dyDescent="0.35">
      <c r="A9">
        <v>1</v>
      </c>
      <c r="B9" t="s">
        <v>10</v>
      </c>
      <c r="C9" t="s">
        <v>117</v>
      </c>
      <c r="D9" t="s">
        <v>118</v>
      </c>
      <c r="E9">
        <v>1.36166663411097E-5</v>
      </c>
      <c r="F9">
        <v>4.8659292042346403</v>
      </c>
      <c r="G9">
        <v>127</v>
      </c>
      <c r="H9">
        <v>86</v>
      </c>
      <c r="I9">
        <v>10</v>
      </c>
      <c r="J9">
        <v>10760</v>
      </c>
      <c r="K9" t="s">
        <v>938</v>
      </c>
    </row>
    <row r="10" spans="1:11" x14ac:dyDescent="0.35">
      <c r="A10">
        <v>2</v>
      </c>
      <c r="B10" t="s">
        <v>10</v>
      </c>
      <c r="C10" t="s">
        <v>111</v>
      </c>
      <c r="D10" t="s">
        <v>112</v>
      </c>
      <c r="E10">
        <v>1.36166663411097E-5</v>
      </c>
      <c r="F10">
        <v>4.8659292042346403</v>
      </c>
      <c r="G10">
        <v>2075</v>
      </c>
      <c r="H10">
        <v>86</v>
      </c>
      <c r="I10">
        <v>39</v>
      </c>
      <c r="J10">
        <v>10760</v>
      </c>
      <c r="K10" t="s">
        <v>939</v>
      </c>
    </row>
    <row r="11" spans="1:11" x14ac:dyDescent="0.35">
      <c r="A11">
        <v>3</v>
      </c>
      <c r="B11" t="s">
        <v>10</v>
      </c>
      <c r="C11" t="s">
        <v>129</v>
      </c>
      <c r="D11" t="s">
        <v>130</v>
      </c>
      <c r="E11">
        <v>1.7625356784067701E-5</v>
      </c>
      <c r="F11">
        <v>4.7538620829729501</v>
      </c>
      <c r="G11">
        <v>103</v>
      </c>
      <c r="H11">
        <v>86</v>
      </c>
      <c r="I11">
        <v>9</v>
      </c>
      <c r="J11">
        <v>10760</v>
      </c>
      <c r="K11" t="s">
        <v>940</v>
      </c>
    </row>
    <row r="12" spans="1:11" x14ac:dyDescent="0.35">
      <c r="A12">
        <v>4</v>
      </c>
      <c r="B12" t="s">
        <v>10</v>
      </c>
      <c r="C12" t="s">
        <v>120</v>
      </c>
      <c r="D12" t="s">
        <v>121</v>
      </c>
      <c r="E12">
        <v>1.5122343741361699E-4</v>
      </c>
      <c r="F12">
        <v>3.8203808943467998</v>
      </c>
      <c r="G12">
        <v>177</v>
      </c>
      <c r="H12">
        <v>86</v>
      </c>
      <c r="I12">
        <v>10</v>
      </c>
      <c r="J12">
        <v>10760</v>
      </c>
      <c r="K12" t="s">
        <v>938</v>
      </c>
    </row>
    <row r="13" spans="1:11" x14ac:dyDescent="0.35">
      <c r="A13">
        <v>5</v>
      </c>
      <c r="B13" t="s">
        <v>10</v>
      </c>
      <c r="C13" t="s">
        <v>941</v>
      </c>
      <c r="D13" t="s">
        <v>942</v>
      </c>
      <c r="E13">
        <v>6.9703527471410502E-4</v>
      </c>
      <c r="F13">
        <v>3.1567452430984799</v>
      </c>
      <c r="G13">
        <v>35</v>
      </c>
      <c r="H13">
        <v>86</v>
      </c>
      <c r="I13">
        <v>5</v>
      </c>
      <c r="J13">
        <v>10760</v>
      </c>
      <c r="K13" t="s">
        <v>943</v>
      </c>
    </row>
    <row r="14" spans="1:11" x14ac:dyDescent="0.35">
      <c r="A14">
        <v>6</v>
      </c>
      <c r="B14" t="s">
        <v>10</v>
      </c>
      <c r="C14" t="s">
        <v>944</v>
      </c>
      <c r="D14" t="s">
        <v>945</v>
      </c>
      <c r="E14">
        <v>1.69354729501908E-3</v>
      </c>
      <c r="F14">
        <v>2.7712026704814101</v>
      </c>
      <c r="G14">
        <v>148</v>
      </c>
      <c r="H14">
        <v>86</v>
      </c>
      <c r="I14">
        <v>8</v>
      </c>
      <c r="J14">
        <v>10760</v>
      </c>
      <c r="K14" t="s">
        <v>946</v>
      </c>
    </row>
    <row r="15" spans="1:11" x14ac:dyDescent="0.35">
      <c r="A15">
        <v>7</v>
      </c>
      <c r="B15" t="s">
        <v>10</v>
      </c>
      <c r="C15" t="s">
        <v>947</v>
      </c>
      <c r="D15" t="s">
        <v>948</v>
      </c>
      <c r="E15">
        <v>5.5944340438490196E-3</v>
      </c>
      <c r="F15">
        <v>2.2522438419444901</v>
      </c>
      <c r="G15">
        <v>57</v>
      </c>
      <c r="H15">
        <v>86</v>
      </c>
      <c r="I15">
        <v>5</v>
      </c>
      <c r="J15">
        <v>10760</v>
      </c>
      <c r="K15" t="s">
        <v>949</v>
      </c>
    </row>
    <row r="16" spans="1:11" x14ac:dyDescent="0.35">
      <c r="A16">
        <v>8</v>
      </c>
      <c r="B16" t="s">
        <v>10</v>
      </c>
      <c r="C16" t="s">
        <v>950</v>
      </c>
      <c r="D16" t="s">
        <v>951</v>
      </c>
      <c r="E16">
        <v>5.7526118069456096E-3</v>
      </c>
      <c r="F16">
        <v>2.2401349316914501</v>
      </c>
      <c r="G16">
        <v>12</v>
      </c>
      <c r="H16">
        <v>86</v>
      </c>
      <c r="I16">
        <v>3</v>
      </c>
      <c r="J16">
        <v>10760</v>
      </c>
      <c r="K16" t="s">
        <v>952</v>
      </c>
    </row>
    <row r="17" spans="1:11" x14ac:dyDescent="0.35">
      <c r="A17">
        <v>9</v>
      </c>
      <c r="B17" t="s">
        <v>10</v>
      </c>
      <c r="C17" t="s">
        <v>953</v>
      </c>
      <c r="D17" t="s">
        <v>954</v>
      </c>
      <c r="E17">
        <v>1.67594635545706E-2</v>
      </c>
      <c r="F17">
        <v>1.7757398866018199</v>
      </c>
      <c r="G17">
        <v>4</v>
      </c>
      <c r="H17">
        <v>86</v>
      </c>
      <c r="I17">
        <v>2</v>
      </c>
      <c r="J17">
        <v>10760</v>
      </c>
      <c r="K17" t="s">
        <v>955</v>
      </c>
    </row>
    <row r="18" spans="1:11" x14ac:dyDescent="0.35">
      <c r="A18">
        <v>10</v>
      </c>
      <c r="B18" t="s">
        <v>10</v>
      </c>
      <c r="C18" t="s">
        <v>817</v>
      </c>
      <c r="D18" t="s">
        <v>818</v>
      </c>
      <c r="E18">
        <v>1.67594635545706E-2</v>
      </c>
      <c r="F18">
        <v>1.7757398866018199</v>
      </c>
      <c r="G18">
        <v>4</v>
      </c>
      <c r="H18">
        <v>86</v>
      </c>
      <c r="I18">
        <v>2</v>
      </c>
      <c r="J18">
        <v>10760</v>
      </c>
      <c r="K18" t="s">
        <v>956</v>
      </c>
    </row>
    <row r="19" spans="1:11" x14ac:dyDescent="0.35">
      <c r="A19">
        <v>11</v>
      </c>
      <c r="B19" t="s">
        <v>10</v>
      </c>
      <c r="C19" t="s">
        <v>957</v>
      </c>
      <c r="D19" t="s">
        <v>958</v>
      </c>
      <c r="E19">
        <v>1.8682743156001099E-2</v>
      </c>
      <c r="F19">
        <v>1.7285593566900199</v>
      </c>
      <c r="G19">
        <v>124</v>
      </c>
      <c r="H19">
        <v>86</v>
      </c>
      <c r="I19">
        <v>6</v>
      </c>
      <c r="J19">
        <v>10760</v>
      </c>
      <c r="K19" t="s">
        <v>959</v>
      </c>
    </row>
    <row r="20" spans="1:11" x14ac:dyDescent="0.35">
      <c r="A20">
        <v>12</v>
      </c>
      <c r="B20" t="s">
        <v>10</v>
      </c>
      <c r="C20" t="s">
        <v>960</v>
      </c>
      <c r="D20" t="s">
        <v>961</v>
      </c>
      <c r="E20">
        <v>2.96173058192605E-2</v>
      </c>
      <c r="F20">
        <v>1.52845445023902</v>
      </c>
      <c r="G20">
        <v>24</v>
      </c>
      <c r="H20">
        <v>86</v>
      </c>
      <c r="I20">
        <v>3</v>
      </c>
      <c r="J20">
        <v>10760</v>
      </c>
      <c r="K20" t="s">
        <v>962</v>
      </c>
    </row>
    <row r="21" spans="1:11" x14ac:dyDescent="0.35">
      <c r="A21">
        <v>13</v>
      </c>
      <c r="B21" t="s">
        <v>10</v>
      </c>
      <c r="C21" t="s">
        <v>963</v>
      </c>
      <c r="D21" t="s">
        <v>964</v>
      </c>
      <c r="E21">
        <v>2.96173058192605E-2</v>
      </c>
      <c r="F21">
        <v>1.52845445023902</v>
      </c>
      <c r="G21">
        <v>24</v>
      </c>
      <c r="H21">
        <v>86</v>
      </c>
      <c r="I21">
        <v>3</v>
      </c>
      <c r="J21">
        <v>10760</v>
      </c>
      <c r="K21" t="s">
        <v>965</v>
      </c>
    </row>
    <row r="22" spans="1:11" x14ac:dyDescent="0.35">
      <c r="A22">
        <v>14</v>
      </c>
      <c r="B22" t="s">
        <v>10</v>
      </c>
      <c r="C22" t="s">
        <v>966</v>
      </c>
      <c r="D22" t="s">
        <v>967</v>
      </c>
      <c r="E22">
        <v>2.96173058192605E-2</v>
      </c>
      <c r="F22">
        <v>1.52845445023902</v>
      </c>
      <c r="G22">
        <v>6</v>
      </c>
      <c r="H22">
        <v>86</v>
      </c>
      <c r="I22">
        <v>2</v>
      </c>
      <c r="J22">
        <v>10760</v>
      </c>
      <c r="K22" t="s">
        <v>968</v>
      </c>
    </row>
    <row r="23" spans="1:11" x14ac:dyDescent="0.35">
      <c r="A23">
        <v>15</v>
      </c>
      <c r="B23" t="s">
        <v>10</v>
      </c>
      <c r="C23" t="s">
        <v>854</v>
      </c>
      <c r="D23" t="s">
        <v>855</v>
      </c>
      <c r="E23">
        <v>3.1300422335252799E-2</v>
      </c>
      <c r="F23">
        <v>1.5044498024972399</v>
      </c>
      <c r="G23">
        <v>97</v>
      </c>
      <c r="H23">
        <v>86</v>
      </c>
      <c r="I23">
        <v>5</v>
      </c>
      <c r="J23">
        <v>10760</v>
      </c>
      <c r="K23" t="s">
        <v>969</v>
      </c>
    </row>
    <row r="24" spans="1:11" x14ac:dyDescent="0.35">
      <c r="A24">
        <v>16</v>
      </c>
      <c r="B24" t="s">
        <v>10</v>
      </c>
      <c r="C24" t="s">
        <v>918</v>
      </c>
      <c r="D24" t="s">
        <v>919</v>
      </c>
      <c r="E24">
        <v>3.1352569706473397E-2</v>
      </c>
      <c r="F24">
        <v>1.5037268579080501</v>
      </c>
      <c r="G24">
        <v>26</v>
      </c>
      <c r="H24">
        <v>86</v>
      </c>
      <c r="I24">
        <v>3</v>
      </c>
      <c r="J24">
        <v>10760</v>
      </c>
      <c r="K24" t="s">
        <v>970</v>
      </c>
    </row>
    <row r="25" spans="1:11" x14ac:dyDescent="0.35">
      <c r="A25">
        <v>17</v>
      </c>
      <c r="B25" t="s">
        <v>10</v>
      </c>
      <c r="C25" t="s">
        <v>971</v>
      </c>
      <c r="D25" t="s">
        <v>972</v>
      </c>
      <c r="E25">
        <v>3.8299152439307697E-2</v>
      </c>
      <c r="F25">
        <v>1.416810836867</v>
      </c>
      <c r="G25">
        <v>8</v>
      </c>
      <c r="H25">
        <v>86</v>
      </c>
      <c r="I25">
        <v>2</v>
      </c>
      <c r="J25">
        <v>10760</v>
      </c>
      <c r="K25" t="s">
        <v>973</v>
      </c>
    </row>
    <row r="26" spans="1:11" x14ac:dyDescent="0.35">
      <c r="A26">
        <v>18</v>
      </c>
      <c r="B26" t="s">
        <v>10</v>
      </c>
      <c r="C26" t="s">
        <v>974</v>
      </c>
      <c r="D26" t="s">
        <v>975</v>
      </c>
      <c r="E26">
        <v>3.8299152439307697E-2</v>
      </c>
      <c r="F26">
        <v>1.416810836867</v>
      </c>
      <c r="G26">
        <v>8</v>
      </c>
      <c r="H26">
        <v>86</v>
      </c>
      <c r="I26">
        <v>2</v>
      </c>
      <c r="J26">
        <v>10760</v>
      </c>
      <c r="K26" t="s">
        <v>973</v>
      </c>
    </row>
    <row r="27" spans="1:11" x14ac:dyDescent="0.35">
      <c r="A27">
        <v>19</v>
      </c>
      <c r="B27" t="s">
        <v>10</v>
      </c>
      <c r="C27" t="s">
        <v>976</v>
      </c>
      <c r="D27" t="s">
        <v>977</v>
      </c>
      <c r="E27">
        <v>3.8299152439307697E-2</v>
      </c>
      <c r="F27">
        <v>1.416810836867</v>
      </c>
      <c r="G27">
        <v>107</v>
      </c>
      <c r="H27">
        <v>86</v>
      </c>
      <c r="I27">
        <v>5</v>
      </c>
      <c r="J27">
        <v>10760</v>
      </c>
      <c r="K27" t="s">
        <v>978</v>
      </c>
    </row>
    <row r="28" spans="1:11" x14ac:dyDescent="0.35">
      <c r="A28">
        <v>20</v>
      </c>
      <c r="B28" t="s">
        <v>10</v>
      </c>
      <c r="C28" t="s">
        <v>979</v>
      </c>
      <c r="D28" t="s">
        <v>980</v>
      </c>
      <c r="E28">
        <v>3.8299152439307697E-2</v>
      </c>
      <c r="F28">
        <v>1.416810836867</v>
      </c>
      <c r="G28">
        <v>215</v>
      </c>
      <c r="H28">
        <v>86</v>
      </c>
      <c r="I28">
        <v>7</v>
      </c>
      <c r="J28">
        <v>10760</v>
      </c>
      <c r="K28" t="s">
        <v>981</v>
      </c>
    </row>
    <row r="29" spans="1:11" x14ac:dyDescent="0.35">
      <c r="A29">
        <v>21</v>
      </c>
      <c r="B29" t="s">
        <v>10</v>
      </c>
      <c r="C29" t="s">
        <v>982</v>
      </c>
      <c r="D29" t="s">
        <v>983</v>
      </c>
      <c r="E29">
        <v>4.2596822027663399E-2</v>
      </c>
      <c r="F29">
        <v>1.3706228005999199</v>
      </c>
      <c r="G29">
        <v>32</v>
      </c>
      <c r="H29">
        <v>86</v>
      </c>
      <c r="I29">
        <v>3</v>
      </c>
      <c r="J29">
        <v>10760</v>
      </c>
      <c r="K29" t="s">
        <v>984</v>
      </c>
    </row>
    <row r="30" spans="1:11" x14ac:dyDescent="0.35">
      <c r="A30">
        <v>22</v>
      </c>
      <c r="B30" t="s">
        <v>10</v>
      </c>
      <c r="C30" t="s">
        <v>985</v>
      </c>
      <c r="D30" t="s">
        <v>986</v>
      </c>
      <c r="E30">
        <v>4.2596822027663399E-2</v>
      </c>
      <c r="F30">
        <v>1.3706228005999199</v>
      </c>
      <c r="G30">
        <v>9</v>
      </c>
      <c r="H30">
        <v>86</v>
      </c>
      <c r="I30">
        <v>2</v>
      </c>
      <c r="J30">
        <v>10760</v>
      </c>
      <c r="K30" t="s">
        <v>973</v>
      </c>
    </row>
    <row r="31" spans="1:11" x14ac:dyDescent="0.35">
      <c r="A31">
        <v>23</v>
      </c>
      <c r="B31" t="s">
        <v>10</v>
      </c>
      <c r="C31" t="s">
        <v>702</v>
      </c>
      <c r="D31" t="s">
        <v>703</v>
      </c>
      <c r="E31">
        <v>4.2596822027663399E-2</v>
      </c>
      <c r="F31">
        <v>1.3706228005999199</v>
      </c>
      <c r="G31">
        <v>9</v>
      </c>
      <c r="H31">
        <v>86</v>
      </c>
      <c r="I31">
        <v>2</v>
      </c>
      <c r="J31">
        <v>10760</v>
      </c>
      <c r="K31" t="s">
        <v>987</v>
      </c>
    </row>
    <row r="32" spans="1:11" x14ac:dyDescent="0.35">
      <c r="B32" s="5"/>
      <c r="C32" s="5"/>
    </row>
    <row r="33" spans="2:3" x14ac:dyDescent="0.35">
      <c r="B33" s="5"/>
      <c r="C33" s="5"/>
    </row>
    <row r="34" spans="2:3" x14ac:dyDescent="0.35">
      <c r="B34" s="5"/>
      <c r="C34" s="5"/>
    </row>
    <row r="35" spans="2:3" x14ac:dyDescent="0.35">
      <c r="B35" s="5"/>
      <c r="C35" s="5"/>
    </row>
    <row r="36" spans="2:3" x14ac:dyDescent="0.35">
      <c r="B36" s="5"/>
      <c r="C36" s="5"/>
    </row>
    <row r="37" spans="2:3" x14ac:dyDescent="0.35">
      <c r="B37" s="5"/>
      <c r="C37" s="5"/>
    </row>
    <row r="38" spans="2:3" x14ac:dyDescent="0.35">
      <c r="B38" s="5"/>
      <c r="C38" s="5"/>
    </row>
    <row r="39" spans="2:3" x14ac:dyDescent="0.35">
      <c r="B39" s="5"/>
      <c r="C39" s="5"/>
    </row>
    <row r="40" spans="2:3" x14ac:dyDescent="0.35">
      <c r="B40" s="5"/>
      <c r="C40" s="5"/>
    </row>
    <row r="41" spans="2:3" x14ac:dyDescent="0.35">
      <c r="B41" s="5"/>
      <c r="C41" s="5"/>
    </row>
    <row r="42" spans="2:3" x14ac:dyDescent="0.35">
      <c r="B42" s="5"/>
      <c r="C42" s="5"/>
    </row>
    <row r="43" spans="2:3" x14ac:dyDescent="0.35">
      <c r="B43" s="5"/>
      <c r="C43" s="5"/>
    </row>
    <row r="44" spans="2:3" x14ac:dyDescent="0.35">
      <c r="B44" s="5"/>
      <c r="C44" s="5"/>
    </row>
    <row r="45" spans="2:3" x14ac:dyDescent="0.35">
      <c r="B45" s="5"/>
      <c r="C45" s="5"/>
    </row>
    <row r="46" spans="2:3" x14ac:dyDescent="0.35">
      <c r="B46" s="5"/>
      <c r="C46" s="5"/>
    </row>
    <row r="47" spans="2:3" x14ac:dyDescent="0.35">
      <c r="B47" s="5"/>
      <c r="C47" s="5"/>
    </row>
    <row r="48" spans="2:3" x14ac:dyDescent="0.35">
      <c r="B48" s="5"/>
      <c r="C48" s="5"/>
    </row>
    <row r="49" spans="2:3" x14ac:dyDescent="0.35">
      <c r="B49" s="5"/>
      <c r="C49" s="5"/>
    </row>
    <row r="50" spans="2:3" x14ac:dyDescent="0.35">
      <c r="B50" s="5"/>
      <c r="C50" s="5"/>
    </row>
    <row r="51" spans="2:3" x14ac:dyDescent="0.35">
      <c r="B51" s="5"/>
      <c r="C51" s="5"/>
    </row>
    <row r="52" spans="2:3" x14ac:dyDescent="0.35">
      <c r="B52" s="5"/>
      <c r="C52" s="5"/>
    </row>
    <row r="53" spans="2:3" x14ac:dyDescent="0.35">
      <c r="B53" s="5"/>
      <c r="C53" s="5"/>
    </row>
    <row r="54" spans="2:3" x14ac:dyDescent="0.35">
      <c r="B54" s="5"/>
      <c r="C54" s="5"/>
    </row>
    <row r="55" spans="2:3" x14ac:dyDescent="0.35">
      <c r="B55" s="5"/>
      <c r="C55" s="5"/>
    </row>
    <row r="56" spans="2:3" x14ac:dyDescent="0.35">
      <c r="B56" s="5"/>
      <c r="C56" s="5"/>
    </row>
    <row r="57" spans="2:3" x14ac:dyDescent="0.35">
      <c r="B57" s="5"/>
      <c r="C57" s="5"/>
    </row>
    <row r="58" spans="2:3" x14ac:dyDescent="0.35">
      <c r="B58" s="5"/>
      <c r="C58" s="5"/>
    </row>
    <row r="59" spans="2:3" x14ac:dyDescent="0.35">
      <c r="B59" s="5"/>
      <c r="C59" s="5"/>
    </row>
    <row r="60" spans="2:3" x14ac:dyDescent="0.35">
      <c r="B60" s="5"/>
      <c r="C60" s="5"/>
    </row>
    <row r="61" spans="2:3" x14ac:dyDescent="0.35">
      <c r="B61" s="5"/>
      <c r="C61" s="5"/>
    </row>
    <row r="62" spans="2:3" x14ac:dyDescent="0.35">
      <c r="B62" s="5"/>
      <c r="C62" s="5"/>
    </row>
    <row r="63" spans="2:3" x14ac:dyDescent="0.35">
      <c r="B63" s="5"/>
      <c r="C63" s="5"/>
    </row>
    <row r="64" spans="2:3" x14ac:dyDescent="0.35">
      <c r="B64" s="5"/>
      <c r="C64" s="5"/>
    </row>
    <row r="65" spans="2:3" x14ac:dyDescent="0.35">
      <c r="B65" s="5"/>
      <c r="C65" s="5"/>
    </row>
    <row r="66" spans="2:3" x14ac:dyDescent="0.35">
      <c r="B66" s="5"/>
      <c r="C66" s="5"/>
    </row>
    <row r="67" spans="2:3" x14ac:dyDescent="0.35">
      <c r="B67" s="5"/>
      <c r="C67" s="5"/>
    </row>
    <row r="68" spans="2:3" x14ac:dyDescent="0.35">
      <c r="B68" s="5"/>
      <c r="C68" s="5"/>
    </row>
    <row r="69" spans="2:3" x14ac:dyDescent="0.35">
      <c r="B69" s="5"/>
      <c r="C69" s="5"/>
    </row>
    <row r="70" spans="2:3" x14ac:dyDescent="0.35">
      <c r="B70" s="5"/>
      <c r="C70" s="5"/>
    </row>
    <row r="71" spans="2:3" x14ac:dyDescent="0.35">
      <c r="B71" s="5"/>
      <c r="C71" s="5"/>
    </row>
    <row r="72" spans="2:3" x14ac:dyDescent="0.35">
      <c r="B72" s="5"/>
      <c r="C72" s="5"/>
    </row>
    <row r="73" spans="2:3" x14ac:dyDescent="0.35">
      <c r="B73" s="5"/>
      <c r="C73" s="5"/>
    </row>
    <row r="74" spans="2:3" x14ac:dyDescent="0.35">
      <c r="B74" s="5"/>
      <c r="C74" s="5"/>
    </row>
    <row r="75" spans="2:3" x14ac:dyDescent="0.35">
      <c r="B75" s="5"/>
      <c r="C75" s="5"/>
    </row>
    <row r="76" spans="2:3" x14ac:dyDescent="0.35">
      <c r="B76" s="5"/>
      <c r="C76" s="5"/>
    </row>
    <row r="77" spans="2:3" x14ac:dyDescent="0.35">
      <c r="B77" s="5"/>
      <c r="C77" s="5"/>
    </row>
    <row r="78" spans="2:3" x14ac:dyDescent="0.35">
      <c r="B78" s="5"/>
      <c r="C78" s="5"/>
    </row>
    <row r="79" spans="2:3" x14ac:dyDescent="0.35">
      <c r="B79" s="5"/>
      <c r="C79" s="5"/>
    </row>
    <row r="80" spans="2:3" x14ac:dyDescent="0.35">
      <c r="B80" s="5"/>
      <c r="C80" s="5"/>
    </row>
    <row r="81" spans="2:3" x14ac:dyDescent="0.35">
      <c r="B81" s="5"/>
      <c r="C81" s="5"/>
    </row>
    <row r="82" spans="2:3" x14ac:dyDescent="0.35">
      <c r="B82" s="5"/>
      <c r="C82" s="5"/>
    </row>
    <row r="83" spans="2:3" x14ac:dyDescent="0.35">
      <c r="B83" s="5"/>
      <c r="C83" s="5"/>
    </row>
    <row r="84" spans="2:3" x14ac:dyDescent="0.35">
      <c r="B84" s="5"/>
      <c r="C84" s="5"/>
    </row>
    <row r="85" spans="2:3" x14ac:dyDescent="0.35">
      <c r="B85" s="5"/>
      <c r="C85" s="5"/>
    </row>
    <row r="86" spans="2:3" x14ac:dyDescent="0.35">
      <c r="B86" s="5"/>
      <c r="C86" s="5"/>
    </row>
    <row r="87" spans="2:3" x14ac:dyDescent="0.35">
      <c r="B87" s="5"/>
      <c r="C87" s="5"/>
    </row>
    <row r="88" spans="2:3" x14ac:dyDescent="0.35">
      <c r="B88" s="5"/>
      <c r="C88" s="5"/>
    </row>
    <row r="89" spans="2:3" x14ac:dyDescent="0.35">
      <c r="B89" s="5"/>
      <c r="C89" s="5"/>
    </row>
    <row r="90" spans="2:3" x14ac:dyDescent="0.35">
      <c r="B90" s="5"/>
      <c r="C90" s="5"/>
    </row>
    <row r="91" spans="2:3" x14ac:dyDescent="0.35">
      <c r="B91" s="5"/>
      <c r="C91" s="5"/>
    </row>
    <row r="92" spans="2:3" x14ac:dyDescent="0.35">
      <c r="B92" s="5"/>
      <c r="C92" s="5"/>
    </row>
    <row r="93" spans="2:3" x14ac:dyDescent="0.35">
      <c r="B93" s="5"/>
      <c r="C93" s="5"/>
    </row>
    <row r="94" spans="2:3" x14ac:dyDescent="0.35">
      <c r="B94" s="5"/>
      <c r="C94" s="5"/>
    </row>
    <row r="95" spans="2:3" x14ac:dyDescent="0.35">
      <c r="B95" s="5"/>
      <c r="C95" s="5"/>
    </row>
    <row r="96" spans="2:3" x14ac:dyDescent="0.35">
      <c r="B96" s="5"/>
      <c r="C96" s="5"/>
    </row>
    <row r="97" spans="2:3" x14ac:dyDescent="0.35">
      <c r="B97" s="5"/>
      <c r="C97" s="5"/>
    </row>
    <row r="98" spans="2:3" x14ac:dyDescent="0.35">
      <c r="B98" s="5"/>
      <c r="C98" s="5"/>
    </row>
    <row r="99" spans="2:3" x14ac:dyDescent="0.35">
      <c r="B99" s="5"/>
      <c r="C99" s="5"/>
    </row>
    <row r="100" spans="2:3" x14ac:dyDescent="0.35">
      <c r="B100" s="5"/>
      <c r="C100" s="5"/>
    </row>
    <row r="101" spans="2:3" x14ac:dyDescent="0.35">
      <c r="B101" s="5"/>
      <c r="C101" s="5"/>
    </row>
    <row r="102" spans="2:3" x14ac:dyDescent="0.35">
      <c r="B102" s="5"/>
      <c r="C102" s="5"/>
    </row>
    <row r="103" spans="2:3" x14ac:dyDescent="0.35">
      <c r="B103" s="5"/>
      <c r="C103" s="5"/>
    </row>
    <row r="104" spans="2:3" x14ac:dyDescent="0.35">
      <c r="B104" s="5"/>
      <c r="C104" s="5"/>
    </row>
    <row r="105" spans="2:3" x14ac:dyDescent="0.35">
      <c r="B105" s="5"/>
      <c r="C105" s="5"/>
    </row>
    <row r="106" spans="2:3" x14ac:dyDescent="0.35">
      <c r="B106" s="5"/>
      <c r="C106" s="5"/>
    </row>
  </sheetData>
  <conditionalFormatting sqref="A7">
    <cfRule type="duplicateValues" dxfId="6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D587B-09DA-41B2-98A7-C12A92E805CE}">
  <dimension ref="A1:K97"/>
  <sheetViews>
    <sheetView workbookViewId="0">
      <pane ySplit="8" topLeftCell="A9" activePane="bottomLeft" state="frozen"/>
      <selection pane="bottomLeft" activeCell="A5" sqref="A5"/>
    </sheetView>
  </sheetViews>
  <sheetFormatPr defaultRowHeight="14.5" x14ac:dyDescent="0.35"/>
  <cols>
    <col min="1" max="1" width="2.81640625" customWidth="1"/>
    <col min="2" max="2" width="6.81640625" bestFit="1" customWidth="1"/>
    <col min="3" max="3" width="111.81640625" bestFit="1" customWidth="1"/>
    <col min="4" max="4" width="19.54296875" bestFit="1" customWidth="1"/>
    <col min="6" max="6" width="17.1796875" bestFit="1" customWidth="1"/>
    <col min="7" max="7" width="9.453125" bestFit="1" customWidth="1"/>
    <col min="8" max="8" width="10.1796875" bestFit="1" customWidth="1"/>
    <col min="9" max="9" width="15.81640625" bestFit="1" customWidth="1"/>
    <col min="10" max="10" width="14.1796875" customWidth="1"/>
    <col min="11" max="11" width="255.81640625" bestFit="1" customWidth="1"/>
  </cols>
  <sheetData>
    <row r="1" spans="1:11" x14ac:dyDescent="0.35">
      <c r="A1" s="1" t="s">
        <v>1646</v>
      </c>
    </row>
    <row r="2" spans="1:11" s="2" customFormat="1" x14ac:dyDescent="0.35">
      <c r="A2" s="2" t="s">
        <v>1652</v>
      </c>
    </row>
    <row r="3" spans="1:11" s="2" customFormat="1" x14ac:dyDescent="0.35">
      <c r="A3" s="2" t="s">
        <v>1653</v>
      </c>
    </row>
    <row r="4" spans="1:11" s="2" customFormat="1" x14ac:dyDescent="0.35">
      <c r="A4" s="2" t="s">
        <v>1657</v>
      </c>
    </row>
    <row r="5" spans="1:11" s="2" customFormat="1" x14ac:dyDescent="0.35">
      <c r="A5" s="2" t="s">
        <v>1654</v>
      </c>
    </row>
    <row r="6" spans="1:11" s="2" customFormat="1" x14ac:dyDescent="0.35">
      <c r="A6" s="2" t="s">
        <v>1655</v>
      </c>
    </row>
    <row r="7" spans="1:11" s="2" customFormat="1" x14ac:dyDescent="0.35">
      <c r="A7" s="2" t="s">
        <v>1656</v>
      </c>
    </row>
    <row r="8" spans="1:11" s="7" customFormat="1" ht="31.5" customHeight="1" x14ac:dyDescent="0.35">
      <c r="B8" s="8" t="s">
        <v>0</v>
      </c>
      <c r="C8" s="8" t="s">
        <v>1</v>
      </c>
      <c r="D8" s="7" t="s">
        <v>2</v>
      </c>
      <c r="E8" s="7" t="s">
        <v>3</v>
      </c>
      <c r="F8" s="7" t="s">
        <v>4</v>
      </c>
      <c r="G8" s="7" t="s">
        <v>5</v>
      </c>
      <c r="H8" s="7" t="s">
        <v>6</v>
      </c>
      <c r="I8" s="7" t="s">
        <v>7</v>
      </c>
      <c r="J8" s="7" t="s">
        <v>8</v>
      </c>
      <c r="K8" s="7" t="s">
        <v>9</v>
      </c>
    </row>
    <row r="9" spans="1:11" x14ac:dyDescent="0.35">
      <c r="A9">
        <v>1</v>
      </c>
      <c r="B9" t="s">
        <v>10</v>
      </c>
      <c r="C9" t="s">
        <v>129</v>
      </c>
      <c r="D9" t="s">
        <v>130</v>
      </c>
      <c r="E9">
        <v>8.3492193642908406E-6</v>
      </c>
      <c r="F9">
        <v>5.0783541283043601</v>
      </c>
      <c r="G9">
        <v>103</v>
      </c>
      <c r="H9">
        <v>99</v>
      </c>
      <c r="I9">
        <v>10</v>
      </c>
      <c r="J9">
        <v>10760</v>
      </c>
      <c r="K9" t="s">
        <v>988</v>
      </c>
    </row>
    <row r="10" spans="1:11" x14ac:dyDescent="0.35">
      <c r="A10">
        <v>2</v>
      </c>
      <c r="B10" t="s">
        <v>10</v>
      </c>
      <c r="C10" t="s">
        <v>117</v>
      </c>
      <c r="D10" t="s">
        <v>118</v>
      </c>
      <c r="E10">
        <v>8.3492193642908406E-6</v>
      </c>
      <c r="F10">
        <v>5.0783541283043601</v>
      </c>
      <c r="G10">
        <v>127</v>
      </c>
      <c r="H10">
        <v>99</v>
      </c>
      <c r="I10">
        <v>11</v>
      </c>
      <c r="J10">
        <v>10760</v>
      </c>
      <c r="K10" t="s">
        <v>989</v>
      </c>
    </row>
    <row r="11" spans="1:11" x14ac:dyDescent="0.35">
      <c r="A11">
        <v>3</v>
      </c>
      <c r="B11" t="s">
        <v>10</v>
      </c>
      <c r="C11" t="s">
        <v>120</v>
      </c>
      <c r="D11" t="s">
        <v>121</v>
      </c>
      <c r="E11">
        <v>1.25875195955467E-5</v>
      </c>
      <c r="F11">
        <v>4.90005984035243</v>
      </c>
      <c r="G11">
        <v>177</v>
      </c>
      <c r="H11">
        <v>99</v>
      </c>
      <c r="I11">
        <v>12</v>
      </c>
      <c r="J11">
        <v>10760</v>
      </c>
      <c r="K11" t="s">
        <v>990</v>
      </c>
    </row>
    <row r="12" spans="1:11" x14ac:dyDescent="0.35">
      <c r="A12">
        <v>4</v>
      </c>
      <c r="B12" t="s">
        <v>10</v>
      </c>
      <c r="C12" t="s">
        <v>111</v>
      </c>
      <c r="D12" t="s">
        <v>112</v>
      </c>
      <c r="E12">
        <v>2.7390189425641702E-4</v>
      </c>
      <c r="F12">
        <v>3.5624049642328401</v>
      </c>
      <c r="G12">
        <v>2075</v>
      </c>
      <c r="H12">
        <v>99</v>
      </c>
      <c r="I12">
        <v>39</v>
      </c>
      <c r="J12">
        <v>10760</v>
      </c>
      <c r="K12" t="s">
        <v>991</v>
      </c>
    </row>
    <row r="13" spans="1:11" x14ac:dyDescent="0.35">
      <c r="A13">
        <v>5</v>
      </c>
      <c r="B13" t="s">
        <v>10</v>
      </c>
      <c r="C13" t="s">
        <v>992</v>
      </c>
      <c r="D13" t="s">
        <v>993</v>
      </c>
      <c r="E13">
        <v>2.7390189425641702E-4</v>
      </c>
      <c r="F13">
        <v>3.5624049642328401</v>
      </c>
      <c r="G13">
        <v>11</v>
      </c>
      <c r="H13">
        <v>99</v>
      </c>
      <c r="I13">
        <v>4</v>
      </c>
      <c r="J13">
        <v>10760</v>
      </c>
      <c r="K13" t="s">
        <v>994</v>
      </c>
    </row>
    <row r="14" spans="1:11" x14ac:dyDescent="0.35">
      <c r="A14">
        <v>6</v>
      </c>
      <c r="B14" t="s">
        <v>10</v>
      </c>
      <c r="C14" t="s">
        <v>995</v>
      </c>
      <c r="D14" t="s">
        <v>996</v>
      </c>
      <c r="E14">
        <v>4.7493183365278802E-4</v>
      </c>
      <c r="F14">
        <v>3.3233687196232902</v>
      </c>
      <c r="G14">
        <v>476</v>
      </c>
      <c r="H14">
        <v>99</v>
      </c>
      <c r="I14">
        <v>16</v>
      </c>
      <c r="J14">
        <v>10760</v>
      </c>
      <c r="K14" t="s">
        <v>997</v>
      </c>
    </row>
    <row r="15" spans="1:11" x14ac:dyDescent="0.35">
      <c r="A15">
        <v>7</v>
      </c>
      <c r="B15" t="s">
        <v>10</v>
      </c>
      <c r="C15" t="s">
        <v>998</v>
      </c>
      <c r="D15" t="s">
        <v>999</v>
      </c>
      <c r="E15">
        <v>4.7493183365278802E-4</v>
      </c>
      <c r="F15">
        <v>3.3233687196232902</v>
      </c>
      <c r="G15">
        <v>14</v>
      </c>
      <c r="H15">
        <v>99</v>
      </c>
      <c r="I15">
        <v>4</v>
      </c>
      <c r="J15">
        <v>10760</v>
      </c>
      <c r="K15" t="s">
        <v>994</v>
      </c>
    </row>
    <row r="16" spans="1:11" x14ac:dyDescent="0.35">
      <c r="A16">
        <v>8</v>
      </c>
      <c r="B16" t="s">
        <v>10</v>
      </c>
      <c r="C16" t="s">
        <v>737</v>
      </c>
      <c r="D16" t="s">
        <v>738</v>
      </c>
      <c r="E16">
        <v>1.53957627205526E-3</v>
      </c>
      <c r="F16">
        <v>2.8125987908710699</v>
      </c>
      <c r="G16">
        <v>19</v>
      </c>
      <c r="H16">
        <v>99</v>
      </c>
      <c r="I16">
        <v>4</v>
      </c>
      <c r="J16">
        <v>10760</v>
      </c>
      <c r="K16" t="s">
        <v>1000</v>
      </c>
    </row>
    <row r="17" spans="1:11" x14ac:dyDescent="0.35">
      <c r="A17">
        <v>9</v>
      </c>
      <c r="B17" t="s">
        <v>10</v>
      </c>
      <c r="C17" t="s">
        <v>90</v>
      </c>
      <c r="D17" t="s">
        <v>91</v>
      </c>
      <c r="E17">
        <v>3.3881358815637899E-3</v>
      </c>
      <c r="F17">
        <v>2.4700391805638802</v>
      </c>
      <c r="G17">
        <v>765</v>
      </c>
      <c r="H17">
        <v>99</v>
      </c>
      <c r="I17">
        <v>19</v>
      </c>
      <c r="J17">
        <v>10760</v>
      </c>
      <c r="K17" t="s">
        <v>1001</v>
      </c>
    </row>
    <row r="18" spans="1:11" x14ac:dyDescent="0.35">
      <c r="A18">
        <v>10</v>
      </c>
      <c r="B18" t="s">
        <v>10</v>
      </c>
      <c r="C18" t="s">
        <v>957</v>
      </c>
      <c r="D18" t="s">
        <v>958</v>
      </c>
      <c r="E18">
        <v>7.3885019587764502E-3</v>
      </c>
      <c r="F18">
        <v>2.1314436072056102</v>
      </c>
      <c r="G18">
        <v>124</v>
      </c>
      <c r="H18">
        <v>99</v>
      </c>
      <c r="I18">
        <v>7</v>
      </c>
      <c r="J18">
        <v>10760</v>
      </c>
      <c r="K18" t="s">
        <v>1002</v>
      </c>
    </row>
    <row r="19" spans="1:11" x14ac:dyDescent="0.35">
      <c r="A19">
        <v>11</v>
      </c>
      <c r="B19" t="s">
        <v>10</v>
      </c>
      <c r="C19" t="s">
        <v>947</v>
      </c>
      <c r="D19" t="s">
        <v>948</v>
      </c>
      <c r="E19">
        <v>8.1341765031876703E-3</v>
      </c>
      <c r="F19">
        <v>2.0896864080896802</v>
      </c>
      <c r="G19">
        <v>57</v>
      </c>
      <c r="H19">
        <v>99</v>
      </c>
      <c r="I19">
        <v>5</v>
      </c>
      <c r="J19">
        <v>10760</v>
      </c>
      <c r="K19" t="s">
        <v>1003</v>
      </c>
    </row>
    <row r="20" spans="1:11" x14ac:dyDescent="0.35">
      <c r="A20">
        <v>12</v>
      </c>
      <c r="B20" t="s">
        <v>10</v>
      </c>
      <c r="C20" t="s">
        <v>976</v>
      </c>
      <c r="D20" t="s">
        <v>977</v>
      </c>
      <c r="E20">
        <v>1.9438904187224399E-2</v>
      </c>
      <c r="F20">
        <v>1.7113282208323399</v>
      </c>
      <c r="G20">
        <v>107</v>
      </c>
      <c r="H20">
        <v>99</v>
      </c>
      <c r="I20">
        <v>6</v>
      </c>
      <c r="J20">
        <v>10760</v>
      </c>
      <c r="K20" t="s">
        <v>1004</v>
      </c>
    </row>
    <row r="21" spans="1:11" x14ac:dyDescent="0.35">
      <c r="A21">
        <v>13</v>
      </c>
      <c r="B21" t="s">
        <v>10</v>
      </c>
      <c r="C21" t="s">
        <v>123</v>
      </c>
      <c r="D21" t="s">
        <v>124</v>
      </c>
      <c r="E21">
        <v>2.2324158931821599E-2</v>
      </c>
      <c r="F21">
        <v>1.65122489428261</v>
      </c>
      <c r="G21">
        <v>157</v>
      </c>
      <c r="H21">
        <v>99</v>
      </c>
      <c r="I21">
        <v>7</v>
      </c>
      <c r="J21">
        <v>10760</v>
      </c>
      <c r="K21" t="s">
        <v>1005</v>
      </c>
    </row>
    <row r="22" spans="1:11" x14ac:dyDescent="0.35">
      <c r="A22">
        <v>14</v>
      </c>
      <c r="B22" t="s">
        <v>10</v>
      </c>
      <c r="C22" t="s">
        <v>1006</v>
      </c>
      <c r="D22" t="s">
        <v>1007</v>
      </c>
      <c r="E22">
        <v>2.2324158931821599E-2</v>
      </c>
      <c r="F22">
        <v>1.65122489428261</v>
      </c>
      <c r="G22">
        <v>18</v>
      </c>
      <c r="H22">
        <v>99</v>
      </c>
      <c r="I22">
        <v>3</v>
      </c>
      <c r="J22">
        <v>10760</v>
      </c>
      <c r="K22" t="s">
        <v>1008</v>
      </c>
    </row>
    <row r="23" spans="1:11" x14ac:dyDescent="0.35">
      <c r="A23">
        <v>15</v>
      </c>
      <c r="B23" t="s">
        <v>10</v>
      </c>
      <c r="C23" t="s">
        <v>1009</v>
      </c>
      <c r="D23" t="s">
        <v>1010</v>
      </c>
      <c r="E23">
        <v>2.8751944766820099E-2</v>
      </c>
      <c r="F23">
        <v>1.54133277452448</v>
      </c>
      <c r="G23">
        <v>5</v>
      </c>
      <c r="H23">
        <v>99</v>
      </c>
      <c r="I23">
        <v>2</v>
      </c>
      <c r="J23">
        <v>10760</v>
      </c>
      <c r="K23" t="s">
        <v>1011</v>
      </c>
    </row>
    <row r="24" spans="1:11" x14ac:dyDescent="0.35">
      <c r="A24">
        <v>16</v>
      </c>
      <c r="B24" t="s">
        <v>10</v>
      </c>
      <c r="C24" t="s">
        <v>966</v>
      </c>
      <c r="D24" t="s">
        <v>967</v>
      </c>
      <c r="E24">
        <v>4.01898831183959E-2</v>
      </c>
      <c r="F24">
        <v>1.39588325683631</v>
      </c>
      <c r="G24">
        <v>6</v>
      </c>
      <c r="H24">
        <v>99</v>
      </c>
      <c r="I24">
        <v>2</v>
      </c>
      <c r="J24">
        <v>10760</v>
      </c>
      <c r="K24" t="s">
        <v>1012</v>
      </c>
    </row>
    <row r="25" spans="1:11" x14ac:dyDescent="0.35">
      <c r="B25" s="5"/>
      <c r="C25" s="5"/>
    </row>
    <row r="26" spans="1:11" x14ac:dyDescent="0.35">
      <c r="B26" s="5"/>
      <c r="C26" s="5"/>
    </row>
    <row r="27" spans="1:11" x14ac:dyDescent="0.35">
      <c r="B27" s="5"/>
      <c r="C27" s="5"/>
    </row>
    <row r="28" spans="1:11" x14ac:dyDescent="0.35">
      <c r="B28" s="5"/>
      <c r="C28" s="5"/>
    </row>
    <row r="29" spans="1:11" x14ac:dyDescent="0.35">
      <c r="B29" s="5"/>
      <c r="C29" s="5"/>
    </row>
    <row r="30" spans="1:11" x14ac:dyDescent="0.35">
      <c r="B30" s="5"/>
      <c r="C30" s="5"/>
    </row>
    <row r="31" spans="1:11" x14ac:dyDescent="0.35">
      <c r="B31" s="5"/>
      <c r="C31" s="5"/>
    </row>
    <row r="32" spans="1:11" x14ac:dyDescent="0.35">
      <c r="B32" s="5"/>
      <c r="C32" s="5"/>
    </row>
    <row r="33" spans="2:3" x14ac:dyDescent="0.35">
      <c r="B33" s="5"/>
      <c r="C33" s="5"/>
    </row>
    <row r="34" spans="2:3" x14ac:dyDescent="0.35">
      <c r="B34" s="5"/>
      <c r="C34" s="5"/>
    </row>
    <row r="35" spans="2:3" x14ac:dyDescent="0.35">
      <c r="B35" s="5"/>
      <c r="C35" s="5"/>
    </row>
    <row r="36" spans="2:3" x14ac:dyDescent="0.35">
      <c r="B36" s="5"/>
      <c r="C36" s="5"/>
    </row>
    <row r="37" spans="2:3" x14ac:dyDescent="0.35">
      <c r="B37" s="5"/>
      <c r="C37" s="5"/>
    </row>
    <row r="38" spans="2:3" x14ac:dyDescent="0.35">
      <c r="B38" s="5"/>
      <c r="C38" s="5"/>
    </row>
    <row r="39" spans="2:3" x14ac:dyDescent="0.35">
      <c r="B39" s="5"/>
      <c r="C39" s="5"/>
    </row>
    <row r="40" spans="2:3" x14ac:dyDescent="0.35">
      <c r="B40" s="5"/>
      <c r="C40" s="5"/>
    </row>
    <row r="41" spans="2:3" x14ac:dyDescent="0.35">
      <c r="B41" s="5"/>
      <c r="C41" s="5"/>
    </row>
    <row r="42" spans="2:3" x14ac:dyDescent="0.35">
      <c r="B42" s="5"/>
      <c r="C42" s="5"/>
    </row>
    <row r="43" spans="2:3" x14ac:dyDescent="0.35">
      <c r="B43" s="5"/>
      <c r="C43" s="5"/>
    </row>
    <row r="44" spans="2:3" x14ac:dyDescent="0.35">
      <c r="B44" s="5"/>
      <c r="C44" s="5"/>
    </row>
    <row r="45" spans="2:3" x14ac:dyDescent="0.35">
      <c r="B45" s="5"/>
      <c r="C45" s="5"/>
    </row>
    <row r="46" spans="2:3" x14ac:dyDescent="0.35">
      <c r="B46" s="5"/>
      <c r="C46" s="5"/>
    </row>
    <row r="47" spans="2:3" x14ac:dyDescent="0.35">
      <c r="B47" s="5"/>
      <c r="C47" s="5"/>
    </row>
    <row r="48" spans="2:3" x14ac:dyDescent="0.35">
      <c r="B48" s="5"/>
      <c r="C48" s="5"/>
    </row>
    <row r="49" spans="2:3" x14ac:dyDescent="0.35">
      <c r="B49" s="5"/>
      <c r="C49" s="5"/>
    </row>
    <row r="50" spans="2:3" x14ac:dyDescent="0.35">
      <c r="B50" s="5"/>
      <c r="C50" s="5"/>
    </row>
    <row r="51" spans="2:3" x14ac:dyDescent="0.35">
      <c r="B51" s="5"/>
      <c r="C51" s="5"/>
    </row>
    <row r="52" spans="2:3" x14ac:dyDescent="0.35">
      <c r="B52" s="5"/>
      <c r="C52" s="5"/>
    </row>
    <row r="53" spans="2:3" x14ac:dyDescent="0.35">
      <c r="B53" s="5"/>
      <c r="C53" s="5"/>
    </row>
    <row r="54" spans="2:3" x14ac:dyDescent="0.35">
      <c r="B54" s="5"/>
      <c r="C54" s="5"/>
    </row>
    <row r="55" spans="2:3" x14ac:dyDescent="0.35">
      <c r="B55" s="5"/>
      <c r="C55" s="5"/>
    </row>
    <row r="56" spans="2:3" x14ac:dyDescent="0.35">
      <c r="B56" s="5"/>
      <c r="C56" s="5"/>
    </row>
    <row r="57" spans="2:3" x14ac:dyDescent="0.35">
      <c r="B57" s="5"/>
      <c r="C57" s="5"/>
    </row>
    <row r="58" spans="2:3" x14ac:dyDescent="0.35">
      <c r="B58" s="5"/>
      <c r="C58" s="5"/>
    </row>
    <row r="59" spans="2:3" x14ac:dyDescent="0.35">
      <c r="B59" s="5"/>
      <c r="C59" s="5"/>
    </row>
    <row r="60" spans="2:3" x14ac:dyDescent="0.35">
      <c r="B60" s="5"/>
      <c r="C60" s="5"/>
    </row>
    <row r="61" spans="2:3" x14ac:dyDescent="0.35">
      <c r="B61" s="5"/>
      <c r="C61" s="5"/>
    </row>
    <row r="62" spans="2:3" x14ac:dyDescent="0.35">
      <c r="B62" s="5"/>
      <c r="C62" s="5"/>
    </row>
    <row r="63" spans="2:3" x14ac:dyDescent="0.35">
      <c r="B63" s="5"/>
      <c r="C63" s="5"/>
    </row>
    <row r="64" spans="2:3" x14ac:dyDescent="0.35">
      <c r="B64" s="5"/>
      <c r="C64" s="5"/>
    </row>
    <row r="65" spans="2:3" x14ac:dyDescent="0.35">
      <c r="B65" s="5"/>
      <c r="C65" s="5"/>
    </row>
    <row r="66" spans="2:3" x14ac:dyDescent="0.35">
      <c r="B66" s="5"/>
      <c r="C66" s="5"/>
    </row>
    <row r="67" spans="2:3" x14ac:dyDescent="0.35">
      <c r="B67" s="5"/>
      <c r="C67" s="5"/>
    </row>
    <row r="68" spans="2:3" x14ac:dyDescent="0.35">
      <c r="B68" s="5"/>
      <c r="C68" s="5"/>
    </row>
    <row r="69" spans="2:3" x14ac:dyDescent="0.35">
      <c r="B69" s="5"/>
      <c r="C69" s="5"/>
    </row>
    <row r="70" spans="2:3" x14ac:dyDescent="0.35">
      <c r="B70" s="5"/>
      <c r="C70" s="5"/>
    </row>
    <row r="71" spans="2:3" x14ac:dyDescent="0.35">
      <c r="B71" s="5"/>
      <c r="C71" s="5"/>
    </row>
    <row r="72" spans="2:3" x14ac:dyDescent="0.35">
      <c r="B72" s="5"/>
      <c r="C72" s="5"/>
    </row>
    <row r="73" spans="2:3" x14ac:dyDescent="0.35">
      <c r="B73" s="5"/>
      <c r="C73" s="5"/>
    </row>
    <row r="74" spans="2:3" x14ac:dyDescent="0.35">
      <c r="B74" s="5"/>
      <c r="C74" s="5"/>
    </row>
    <row r="75" spans="2:3" x14ac:dyDescent="0.35">
      <c r="B75" s="5"/>
      <c r="C75" s="5"/>
    </row>
    <row r="76" spans="2:3" x14ac:dyDescent="0.35">
      <c r="B76" s="5"/>
      <c r="C76" s="5"/>
    </row>
    <row r="77" spans="2:3" x14ac:dyDescent="0.35">
      <c r="B77" s="5"/>
      <c r="C77" s="5"/>
    </row>
    <row r="78" spans="2:3" x14ac:dyDescent="0.35">
      <c r="B78" s="5"/>
      <c r="C78" s="5"/>
    </row>
    <row r="79" spans="2:3" x14ac:dyDescent="0.35">
      <c r="B79" s="5"/>
      <c r="C79" s="5"/>
    </row>
    <row r="80" spans="2:3" x14ac:dyDescent="0.35">
      <c r="B80" s="5"/>
      <c r="C80" s="5"/>
    </row>
    <row r="81" spans="2:3" x14ac:dyDescent="0.35">
      <c r="B81" s="5"/>
      <c r="C81" s="5"/>
    </row>
    <row r="82" spans="2:3" x14ac:dyDescent="0.35">
      <c r="B82" s="5"/>
      <c r="C82" s="5"/>
    </row>
    <row r="83" spans="2:3" x14ac:dyDescent="0.35">
      <c r="B83" s="5"/>
      <c r="C83" s="5"/>
    </row>
    <row r="84" spans="2:3" x14ac:dyDescent="0.35">
      <c r="B84" s="5"/>
      <c r="C84" s="5"/>
    </row>
    <row r="85" spans="2:3" x14ac:dyDescent="0.35">
      <c r="B85" s="5"/>
      <c r="C85" s="5"/>
    </row>
    <row r="86" spans="2:3" x14ac:dyDescent="0.35">
      <c r="B86" s="5"/>
      <c r="C86" s="5"/>
    </row>
    <row r="87" spans="2:3" x14ac:dyDescent="0.35">
      <c r="B87" s="5"/>
      <c r="C87" s="5"/>
    </row>
    <row r="88" spans="2:3" x14ac:dyDescent="0.35">
      <c r="B88" s="5"/>
      <c r="C88" s="5"/>
    </row>
    <row r="89" spans="2:3" x14ac:dyDescent="0.35">
      <c r="B89" s="5"/>
      <c r="C89" s="5"/>
    </row>
    <row r="90" spans="2:3" x14ac:dyDescent="0.35">
      <c r="B90" s="5"/>
      <c r="C90" s="5"/>
    </row>
    <row r="91" spans="2:3" x14ac:dyDescent="0.35">
      <c r="B91" s="5"/>
      <c r="C91" s="5"/>
    </row>
    <row r="92" spans="2:3" x14ac:dyDescent="0.35">
      <c r="B92" s="5"/>
      <c r="C92" s="5"/>
    </row>
    <row r="93" spans="2:3" x14ac:dyDescent="0.35">
      <c r="B93" s="5"/>
      <c r="C93" s="5"/>
    </row>
    <row r="94" spans="2:3" x14ac:dyDescent="0.35">
      <c r="B94" s="5"/>
      <c r="C94" s="5"/>
    </row>
    <row r="95" spans="2:3" x14ac:dyDescent="0.35">
      <c r="B95" s="5"/>
      <c r="C95" s="5"/>
    </row>
    <row r="96" spans="2:3" x14ac:dyDescent="0.35">
      <c r="B96" s="5"/>
      <c r="C96" s="5"/>
    </row>
    <row r="97" spans="2:3" x14ac:dyDescent="0.35">
      <c r="B97" s="5"/>
      <c r="C97" s="5"/>
    </row>
  </sheetData>
  <conditionalFormatting sqref="A7">
    <cfRule type="duplicateValues" dxfId="5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C93C7-A9AD-4D77-81D2-36C7A841C088}">
  <dimension ref="A1:K80"/>
  <sheetViews>
    <sheetView workbookViewId="0">
      <pane ySplit="8" topLeftCell="A9" activePane="bottomLeft" state="frozen"/>
      <selection pane="bottomLeft" activeCell="A5" sqref="A5"/>
    </sheetView>
  </sheetViews>
  <sheetFormatPr defaultRowHeight="14.5" x14ac:dyDescent="0.35"/>
  <cols>
    <col min="1" max="1" width="4.08984375" customWidth="1"/>
    <col min="2" max="2" width="6.81640625" bestFit="1" customWidth="1"/>
    <col min="3" max="3" width="107.54296875" bestFit="1" customWidth="1"/>
    <col min="4" max="4" width="19.54296875" bestFit="1" customWidth="1"/>
    <col min="6" max="6" width="17.1796875" bestFit="1" customWidth="1"/>
    <col min="7" max="7" width="9.453125" bestFit="1" customWidth="1"/>
    <col min="8" max="8" width="10.1796875" bestFit="1" customWidth="1"/>
    <col min="9" max="9" width="15.81640625" bestFit="1" customWidth="1"/>
    <col min="10" max="10" width="20.1796875" bestFit="1" customWidth="1"/>
    <col min="11" max="11" width="255.81640625" bestFit="1" customWidth="1"/>
  </cols>
  <sheetData>
    <row r="1" spans="1:11" x14ac:dyDescent="0.35">
      <c r="A1" s="1" t="s">
        <v>1647</v>
      </c>
    </row>
    <row r="2" spans="1:11" s="2" customFormat="1" x14ac:dyDescent="0.35">
      <c r="A2" s="2" t="s">
        <v>1652</v>
      </c>
    </row>
    <row r="3" spans="1:11" s="2" customFormat="1" x14ac:dyDescent="0.35">
      <c r="A3" s="2" t="s">
        <v>1653</v>
      </c>
    </row>
    <row r="4" spans="1:11" s="2" customFormat="1" x14ac:dyDescent="0.35">
      <c r="A4" s="2" t="s">
        <v>1657</v>
      </c>
    </row>
    <row r="5" spans="1:11" s="2" customFormat="1" x14ac:dyDescent="0.35">
      <c r="A5" s="2" t="s">
        <v>1654</v>
      </c>
    </row>
    <row r="6" spans="1:11" s="2" customFormat="1" x14ac:dyDescent="0.35">
      <c r="A6" s="2" t="s">
        <v>1655</v>
      </c>
    </row>
    <row r="7" spans="1:11" s="2" customFormat="1" x14ac:dyDescent="0.35">
      <c r="A7" s="2" t="s">
        <v>1656</v>
      </c>
    </row>
    <row r="8" spans="1:11" s="3" customFormat="1" x14ac:dyDescent="0.35">
      <c r="B8" s="4" t="s">
        <v>0</v>
      </c>
      <c r="C8" s="4" t="s">
        <v>1</v>
      </c>
      <c r="D8" s="3" t="s">
        <v>2</v>
      </c>
      <c r="E8" s="3" t="s">
        <v>3</v>
      </c>
      <c r="F8" s="3" t="s">
        <v>4</v>
      </c>
      <c r="G8" s="3" t="s">
        <v>5</v>
      </c>
      <c r="H8" s="3" t="s">
        <v>6</v>
      </c>
      <c r="I8" s="3" t="s">
        <v>7</v>
      </c>
      <c r="J8" s="3" t="s">
        <v>8</v>
      </c>
      <c r="K8" s="3" t="s">
        <v>9</v>
      </c>
    </row>
    <row r="9" spans="1:11" x14ac:dyDescent="0.35">
      <c r="A9">
        <v>1</v>
      </c>
      <c r="B9" t="s">
        <v>10</v>
      </c>
      <c r="C9" t="s">
        <v>129</v>
      </c>
      <c r="D9" t="s">
        <v>130</v>
      </c>
      <c r="E9">
        <v>3.94218106751478E-5</v>
      </c>
      <c r="F9">
        <v>4.4042634321071601</v>
      </c>
      <c r="G9">
        <v>103</v>
      </c>
      <c r="H9">
        <v>88</v>
      </c>
      <c r="I9">
        <v>9</v>
      </c>
      <c r="J9">
        <v>10760</v>
      </c>
      <c r="K9" t="s">
        <v>1013</v>
      </c>
    </row>
    <row r="10" spans="1:11" x14ac:dyDescent="0.35">
      <c r="A10">
        <v>2</v>
      </c>
      <c r="B10" t="s">
        <v>10</v>
      </c>
      <c r="C10" t="s">
        <v>117</v>
      </c>
      <c r="D10" t="s">
        <v>118</v>
      </c>
      <c r="E10">
        <v>3.94218106751478E-5</v>
      </c>
      <c r="F10">
        <v>4.4042634321071601</v>
      </c>
      <c r="G10">
        <v>127</v>
      </c>
      <c r="H10">
        <v>88</v>
      </c>
      <c r="I10">
        <v>10</v>
      </c>
      <c r="J10">
        <v>10760</v>
      </c>
      <c r="K10" t="s">
        <v>1014</v>
      </c>
    </row>
    <row r="11" spans="1:11" x14ac:dyDescent="0.35">
      <c r="A11">
        <v>3</v>
      </c>
      <c r="B11" t="s">
        <v>10</v>
      </c>
      <c r="C11" t="s">
        <v>120</v>
      </c>
      <c r="D11" t="s">
        <v>121</v>
      </c>
      <c r="E11">
        <v>3.0461588618639997E-4</v>
      </c>
      <c r="F11">
        <v>3.51624745128498</v>
      </c>
      <c r="G11">
        <v>177</v>
      </c>
      <c r="H11">
        <v>88</v>
      </c>
      <c r="I11">
        <v>10</v>
      </c>
      <c r="J11">
        <v>10760</v>
      </c>
      <c r="K11" t="s">
        <v>1014</v>
      </c>
    </row>
    <row r="12" spans="1:11" x14ac:dyDescent="0.35">
      <c r="A12">
        <v>4</v>
      </c>
      <c r="B12" t="s">
        <v>10</v>
      </c>
      <c r="C12" t="s">
        <v>947</v>
      </c>
      <c r="D12" t="s">
        <v>948</v>
      </c>
      <c r="E12">
        <v>1.06558536775695E-2</v>
      </c>
      <c r="F12">
        <v>1.9724117517117199</v>
      </c>
      <c r="G12">
        <v>57</v>
      </c>
      <c r="H12">
        <v>88</v>
      </c>
      <c r="I12">
        <v>5</v>
      </c>
      <c r="J12">
        <v>10760</v>
      </c>
      <c r="K12" t="s">
        <v>1015</v>
      </c>
    </row>
    <row r="13" spans="1:11" x14ac:dyDescent="0.35">
      <c r="A13">
        <v>5</v>
      </c>
      <c r="B13" t="s">
        <v>10</v>
      </c>
      <c r="C13" t="s">
        <v>992</v>
      </c>
      <c r="D13" t="s">
        <v>993</v>
      </c>
      <c r="E13">
        <v>1.06558536775695E-2</v>
      </c>
      <c r="F13">
        <v>1.9724117517117199</v>
      </c>
      <c r="G13">
        <v>11</v>
      </c>
      <c r="H13">
        <v>88</v>
      </c>
      <c r="I13">
        <v>3</v>
      </c>
      <c r="J13">
        <v>10760</v>
      </c>
      <c r="K13" t="s">
        <v>1016</v>
      </c>
    </row>
    <row r="14" spans="1:11" x14ac:dyDescent="0.35">
      <c r="A14">
        <v>6</v>
      </c>
      <c r="B14" t="s">
        <v>10</v>
      </c>
      <c r="C14" t="s">
        <v>998</v>
      </c>
      <c r="D14" t="s">
        <v>999</v>
      </c>
      <c r="E14">
        <v>1.6375013701804102E-2</v>
      </c>
      <c r="F14">
        <v>1.7858183279398101</v>
      </c>
      <c r="G14">
        <v>14</v>
      </c>
      <c r="H14">
        <v>88</v>
      </c>
      <c r="I14">
        <v>3</v>
      </c>
      <c r="J14">
        <v>10760</v>
      </c>
      <c r="K14" t="s">
        <v>1016</v>
      </c>
    </row>
    <row r="15" spans="1:11" x14ac:dyDescent="0.35">
      <c r="A15">
        <v>7</v>
      </c>
      <c r="B15" t="s">
        <v>10</v>
      </c>
      <c r="C15" t="s">
        <v>1017</v>
      </c>
      <c r="D15" t="s">
        <v>1018</v>
      </c>
      <c r="E15">
        <v>2.12763769709708E-2</v>
      </c>
      <c r="F15">
        <v>1.6721023235327801</v>
      </c>
      <c r="G15">
        <v>110</v>
      </c>
      <c r="H15">
        <v>88</v>
      </c>
      <c r="I15">
        <v>6</v>
      </c>
      <c r="J15">
        <v>10760</v>
      </c>
      <c r="K15" t="s">
        <v>1019</v>
      </c>
    </row>
    <row r="16" spans="1:11" x14ac:dyDescent="0.35">
      <c r="A16">
        <v>8</v>
      </c>
      <c r="B16" t="s">
        <v>10</v>
      </c>
      <c r="C16" t="s">
        <v>90</v>
      </c>
      <c r="D16" t="s">
        <v>91</v>
      </c>
      <c r="E16">
        <v>2.84338058659739E-2</v>
      </c>
      <c r="F16">
        <v>1.54616500608626</v>
      </c>
      <c r="G16">
        <v>765</v>
      </c>
      <c r="H16">
        <v>88</v>
      </c>
      <c r="I16">
        <v>16</v>
      </c>
      <c r="J16">
        <v>10760</v>
      </c>
      <c r="K16" t="s">
        <v>1020</v>
      </c>
    </row>
    <row r="17" spans="2:3" x14ac:dyDescent="0.35">
      <c r="B17" s="5"/>
      <c r="C17" s="5"/>
    </row>
    <row r="18" spans="2:3" x14ac:dyDescent="0.35">
      <c r="B18" s="5"/>
      <c r="C18" s="5"/>
    </row>
    <row r="19" spans="2:3" x14ac:dyDescent="0.35">
      <c r="B19" s="5"/>
      <c r="C19" s="5"/>
    </row>
    <row r="20" spans="2:3" x14ac:dyDescent="0.35">
      <c r="B20" s="5"/>
      <c r="C20" s="5"/>
    </row>
    <row r="21" spans="2:3" x14ac:dyDescent="0.35">
      <c r="B21" s="5"/>
      <c r="C21" s="5"/>
    </row>
    <row r="22" spans="2:3" x14ac:dyDescent="0.35">
      <c r="B22" s="5"/>
      <c r="C22" s="5"/>
    </row>
    <row r="23" spans="2:3" x14ac:dyDescent="0.35">
      <c r="B23" s="5"/>
      <c r="C23" s="5"/>
    </row>
    <row r="24" spans="2:3" x14ac:dyDescent="0.35">
      <c r="B24" s="5"/>
      <c r="C24" s="5"/>
    </row>
    <row r="25" spans="2:3" x14ac:dyDescent="0.35">
      <c r="B25" s="5"/>
      <c r="C25" s="5"/>
    </row>
    <row r="26" spans="2:3" x14ac:dyDescent="0.35">
      <c r="B26" s="5"/>
      <c r="C26" s="5"/>
    </row>
    <row r="27" spans="2:3" x14ac:dyDescent="0.35">
      <c r="B27" s="5"/>
      <c r="C27" s="5"/>
    </row>
    <row r="28" spans="2:3" x14ac:dyDescent="0.35">
      <c r="B28" s="5"/>
      <c r="C28" s="5"/>
    </row>
    <row r="29" spans="2:3" x14ac:dyDescent="0.35">
      <c r="B29" s="5"/>
      <c r="C29" s="5"/>
    </row>
    <row r="30" spans="2:3" x14ac:dyDescent="0.35">
      <c r="B30" s="5"/>
      <c r="C30" s="5"/>
    </row>
    <row r="31" spans="2:3" x14ac:dyDescent="0.35">
      <c r="B31" s="5"/>
      <c r="C31" s="5"/>
    </row>
    <row r="32" spans="2:3" x14ac:dyDescent="0.35">
      <c r="B32" s="5"/>
      <c r="C32" s="5"/>
    </row>
    <row r="33" spans="2:3" x14ac:dyDescent="0.35">
      <c r="B33" s="5"/>
      <c r="C33" s="5"/>
    </row>
    <row r="34" spans="2:3" x14ac:dyDescent="0.35">
      <c r="B34" s="5"/>
      <c r="C34" s="5"/>
    </row>
    <row r="35" spans="2:3" x14ac:dyDescent="0.35">
      <c r="B35" s="5"/>
      <c r="C35" s="5"/>
    </row>
    <row r="36" spans="2:3" x14ac:dyDescent="0.35">
      <c r="B36" s="5"/>
      <c r="C36" s="5"/>
    </row>
    <row r="37" spans="2:3" x14ac:dyDescent="0.35">
      <c r="B37" s="5"/>
      <c r="C37" s="5"/>
    </row>
    <row r="38" spans="2:3" x14ac:dyDescent="0.35">
      <c r="B38" s="5"/>
      <c r="C38" s="5"/>
    </row>
    <row r="39" spans="2:3" x14ac:dyDescent="0.35">
      <c r="B39" s="5"/>
      <c r="C39" s="5"/>
    </row>
    <row r="40" spans="2:3" x14ac:dyDescent="0.35">
      <c r="B40" s="5"/>
      <c r="C40" s="5"/>
    </row>
    <row r="41" spans="2:3" x14ac:dyDescent="0.35">
      <c r="B41" s="5"/>
      <c r="C41" s="5"/>
    </row>
    <row r="42" spans="2:3" x14ac:dyDescent="0.35">
      <c r="B42" s="5"/>
      <c r="C42" s="5"/>
    </row>
    <row r="43" spans="2:3" x14ac:dyDescent="0.35">
      <c r="B43" s="5"/>
      <c r="C43" s="5"/>
    </row>
    <row r="44" spans="2:3" x14ac:dyDescent="0.35">
      <c r="B44" s="5"/>
      <c r="C44" s="5"/>
    </row>
    <row r="45" spans="2:3" x14ac:dyDescent="0.35">
      <c r="B45" s="5"/>
      <c r="C45" s="5"/>
    </row>
    <row r="46" spans="2:3" x14ac:dyDescent="0.35">
      <c r="B46" s="5"/>
      <c r="C46" s="5"/>
    </row>
    <row r="47" spans="2:3" x14ac:dyDescent="0.35">
      <c r="B47" s="5"/>
      <c r="C47" s="5"/>
    </row>
    <row r="48" spans="2:3" x14ac:dyDescent="0.35">
      <c r="B48" s="5"/>
      <c r="C48" s="5"/>
    </row>
    <row r="49" spans="2:3" x14ac:dyDescent="0.35">
      <c r="B49" s="5"/>
      <c r="C49" s="5"/>
    </row>
    <row r="50" spans="2:3" x14ac:dyDescent="0.35">
      <c r="B50" s="5"/>
      <c r="C50" s="5"/>
    </row>
    <row r="51" spans="2:3" x14ac:dyDescent="0.35">
      <c r="B51" s="5"/>
      <c r="C51" s="5"/>
    </row>
    <row r="52" spans="2:3" x14ac:dyDescent="0.35">
      <c r="B52" s="5"/>
      <c r="C52" s="5"/>
    </row>
    <row r="53" spans="2:3" x14ac:dyDescent="0.35">
      <c r="B53" s="5"/>
      <c r="C53" s="5"/>
    </row>
    <row r="54" spans="2:3" x14ac:dyDescent="0.35">
      <c r="B54" s="5"/>
      <c r="C54" s="5"/>
    </row>
    <row r="55" spans="2:3" x14ac:dyDescent="0.35">
      <c r="B55" s="5"/>
      <c r="C55" s="5"/>
    </row>
    <row r="56" spans="2:3" x14ac:dyDescent="0.35">
      <c r="B56" s="5"/>
      <c r="C56" s="5"/>
    </row>
    <row r="57" spans="2:3" x14ac:dyDescent="0.35">
      <c r="B57" s="5"/>
      <c r="C57" s="5"/>
    </row>
    <row r="58" spans="2:3" x14ac:dyDescent="0.35">
      <c r="B58" s="5"/>
      <c r="C58" s="5"/>
    </row>
    <row r="59" spans="2:3" x14ac:dyDescent="0.35">
      <c r="B59" s="5"/>
      <c r="C59" s="5"/>
    </row>
    <row r="60" spans="2:3" x14ac:dyDescent="0.35">
      <c r="B60" s="5"/>
      <c r="C60" s="5"/>
    </row>
    <row r="61" spans="2:3" x14ac:dyDescent="0.35">
      <c r="B61" s="5"/>
      <c r="C61" s="5"/>
    </row>
    <row r="62" spans="2:3" x14ac:dyDescent="0.35">
      <c r="B62" s="5"/>
      <c r="C62" s="5"/>
    </row>
    <row r="63" spans="2:3" x14ac:dyDescent="0.35">
      <c r="B63" s="5"/>
      <c r="C63" s="5"/>
    </row>
    <row r="64" spans="2:3" x14ac:dyDescent="0.35">
      <c r="B64" s="5"/>
      <c r="C64" s="5"/>
    </row>
    <row r="65" spans="2:3" x14ac:dyDescent="0.35">
      <c r="B65" s="5"/>
      <c r="C65" s="5"/>
    </row>
    <row r="66" spans="2:3" x14ac:dyDescent="0.35">
      <c r="B66" s="5"/>
      <c r="C66" s="5"/>
    </row>
    <row r="67" spans="2:3" x14ac:dyDescent="0.35">
      <c r="B67" s="5"/>
      <c r="C67" s="5"/>
    </row>
    <row r="68" spans="2:3" x14ac:dyDescent="0.35">
      <c r="B68" s="5"/>
      <c r="C68" s="5"/>
    </row>
    <row r="69" spans="2:3" x14ac:dyDescent="0.35">
      <c r="B69" s="5"/>
      <c r="C69" s="5"/>
    </row>
    <row r="70" spans="2:3" x14ac:dyDescent="0.35">
      <c r="B70" s="5"/>
      <c r="C70" s="5"/>
    </row>
    <row r="71" spans="2:3" x14ac:dyDescent="0.35">
      <c r="B71" s="5"/>
      <c r="C71" s="5"/>
    </row>
    <row r="72" spans="2:3" x14ac:dyDescent="0.35">
      <c r="B72" s="5"/>
      <c r="C72" s="5"/>
    </row>
    <row r="73" spans="2:3" x14ac:dyDescent="0.35">
      <c r="B73" s="5"/>
      <c r="C73" s="5"/>
    </row>
    <row r="74" spans="2:3" x14ac:dyDescent="0.35">
      <c r="B74" s="5"/>
      <c r="C74" s="5"/>
    </row>
    <row r="75" spans="2:3" x14ac:dyDescent="0.35">
      <c r="B75" s="5"/>
      <c r="C75" s="5"/>
    </row>
    <row r="76" spans="2:3" x14ac:dyDescent="0.35">
      <c r="B76" s="5"/>
      <c r="C76" s="5"/>
    </row>
    <row r="77" spans="2:3" x14ac:dyDescent="0.35">
      <c r="B77" s="5"/>
      <c r="C77" s="5"/>
    </row>
    <row r="78" spans="2:3" x14ac:dyDescent="0.35">
      <c r="B78" s="5"/>
      <c r="C78" s="5"/>
    </row>
    <row r="79" spans="2:3" x14ac:dyDescent="0.35">
      <c r="B79" s="5"/>
      <c r="C79" s="5"/>
    </row>
    <row r="80" spans="2:3" x14ac:dyDescent="0.35">
      <c r="B80" s="5"/>
      <c r="C80" s="5"/>
    </row>
  </sheetData>
  <conditionalFormatting sqref="A7">
    <cfRule type="duplicateValues" dxfId="4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EB62D-BAAF-490E-8864-509E9B21EBB0}">
  <dimension ref="A1:K339"/>
  <sheetViews>
    <sheetView workbookViewId="0">
      <pane ySplit="8" topLeftCell="A9" activePane="bottomLeft" state="frozen"/>
      <selection pane="bottomLeft" activeCell="A5" sqref="A5"/>
    </sheetView>
  </sheetViews>
  <sheetFormatPr defaultRowHeight="14.5" x14ac:dyDescent="0.35"/>
  <cols>
    <col min="1" max="1" width="5.81640625" customWidth="1"/>
    <col min="2" max="2" width="6.81640625" bestFit="1" customWidth="1"/>
    <col min="3" max="3" width="107.54296875" bestFit="1" customWidth="1"/>
    <col min="4" max="4" width="19.54296875" bestFit="1" customWidth="1"/>
    <col min="6" max="6" width="17.1796875" bestFit="1" customWidth="1"/>
    <col min="7" max="7" width="9.453125" bestFit="1" customWidth="1"/>
    <col min="8" max="8" width="10.1796875" bestFit="1" customWidth="1"/>
    <col min="9" max="9" width="15.81640625" bestFit="1" customWidth="1"/>
    <col min="10" max="10" width="20.1796875" bestFit="1" customWidth="1"/>
    <col min="11" max="11" width="255.81640625" bestFit="1" customWidth="1"/>
  </cols>
  <sheetData>
    <row r="1" spans="1:11" x14ac:dyDescent="0.35">
      <c r="A1" s="1" t="s">
        <v>1648</v>
      </c>
    </row>
    <row r="2" spans="1:11" s="2" customFormat="1" x14ac:dyDescent="0.35">
      <c r="A2" s="2" t="s">
        <v>1652</v>
      </c>
    </row>
    <row r="3" spans="1:11" s="2" customFormat="1" x14ac:dyDescent="0.35">
      <c r="A3" s="2" t="s">
        <v>1653</v>
      </c>
    </row>
    <row r="4" spans="1:11" s="2" customFormat="1" x14ac:dyDescent="0.35">
      <c r="A4" s="2" t="s">
        <v>1657</v>
      </c>
    </row>
    <row r="5" spans="1:11" s="2" customFormat="1" x14ac:dyDescent="0.35">
      <c r="A5" s="2" t="s">
        <v>1654</v>
      </c>
    </row>
    <row r="6" spans="1:11" s="2" customFormat="1" x14ac:dyDescent="0.35">
      <c r="A6" s="2" t="s">
        <v>1655</v>
      </c>
    </row>
    <row r="7" spans="1:11" s="2" customFormat="1" x14ac:dyDescent="0.35">
      <c r="A7" s="2" t="s">
        <v>1656</v>
      </c>
    </row>
    <row r="8" spans="1:11" s="3" customFormat="1" x14ac:dyDescent="0.35">
      <c r="B8" s="4" t="s">
        <v>0</v>
      </c>
      <c r="C8" s="4" t="s">
        <v>1</v>
      </c>
      <c r="D8" s="3" t="s">
        <v>2</v>
      </c>
      <c r="E8" s="3" t="s">
        <v>3</v>
      </c>
      <c r="F8" s="3" t="s">
        <v>4</v>
      </c>
      <c r="G8" s="3" t="s">
        <v>5</v>
      </c>
      <c r="H8" s="3" t="s">
        <v>6</v>
      </c>
      <c r="I8" s="3" t="s">
        <v>7</v>
      </c>
      <c r="J8" s="3" t="s">
        <v>8</v>
      </c>
      <c r="K8" s="3" t="s">
        <v>9</v>
      </c>
    </row>
    <row r="9" spans="1:11" x14ac:dyDescent="0.35">
      <c r="A9">
        <v>1</v>
      </c>
      <c r="B9" t="s">
        <v>10</v>
      </c>
      <c r="C9" t="s">
        <v>31</v>
      </c>
      <c r="D9" t="s">
        <v>32</v>
      </c>
      <c r="E9" s="6">
        <v>1.1519313199524599E-91</v>
      </c>
      <c r="F9">
        <v>90.938573413495106</v>
      </c>
      <c r="G9">
        <v>113</v>
      </c>
      <c r="H9">
        <v>503</v>
      </c>
      <c r="I9">
        <v>87</v>
      </c>
      <c r="J9">
        <v>10760</v>
      </c>
      <c r="K9" t="s">
        <v>1021</v>
      </c>
    </row>
    <row r="10" spans="1:11" x14ac:dyDescent="0.35">
      <c r="A10">
        <v>2</v>
      </c>
      <c r="B10" t="s">
        <v>10</v>
      </c>
      <c r="C10" t="s">
        <v>14</v>
      </c>
      <c r="D10" t="s">
        <v>15</v>
      </c>
      <c r="E10" s="6">
        <v>4.1728091051897498E-91</v>
      </c>
      <c r="F10">
        <v>90.379571482640003</v>
      </c>
      <c r="G10">
        <v>94</v>
      </c>
      <c r="H10">
        <v>503</v>
      </c>
      <c r="I10">
        <v>80</v>
      </c>
      <c r="J10">
        <v>10760</v>
      </c>
      <c r="K10" t="s">
        <v>1022</v>
      </c>
    </row>
    <row r="11" spans="1:11" x14ac:dyDescent="0.35">
      <c r="A11">
        <v>3</v>
      </c>
      <c r="B11" t="s">
        <v>10</v>
      </c>
      <c r="C11" t="s">
        <v>11</v>
      </c>
      <c r="D11" t="s">
        <v>12</v>
      </c>
      <c r="E11" s="6">
        <v>2.9922466509803298E-90</v>
      </c>
      <c r="F11">
        <v>89.524002610425001</v>
      </c>
      <c r="G11">
        <v>90</v>
      </c>
      <c r="H11">
        <v>503</v>
      </c>
      <c r="I11">
        <v>78</v>
      </c>
      <c r="J11">
        <v>10760</v>
      </c>
      <c r="K11" t="s">
        <v>1023</v>
      </c>
    </row>
    <row r="12" spans="1:11" x14ac:dyDescent="0.35">
      <c r="A12">
        <v>4</v>
      </c>
      <c r="B12" t="s">
        <v>10</v>
      </c>
      <c r="C12" t="s">
        <v>17</v>
      </c>
      <c r="D12" t="s">
        <v>18</v>
      </c>
      <c r="E12" s="6">
        <v>3.2403151683175202E-88</v>
      </c>
      <c r="F12">
        <v>87.489412746211798</v>
      </c>
      <c r="G12">
        <v>90</v>
      </c>
      <c r="H12">
        <v>503</v>
      </c>
      <c r="I12">
        <v>77</v>
      </c>
      <c r="J12">
        <v>10760</v>
      </c>
      <c r="K12" t="s">
        <v>1024</v>
      </c>
    </row>
    <row r="13" spans="1:11" x14ac:dyDescent="0.35">
      <c r="A13">
        <v>5</v>
      </c>
      <c r="B13" t="s">
        <v>10</v>
      </c>
      <c r="C13" t="s">
        <v>20</v>
      </c>
      <c r="D13" t="s">
        <v>21</v>
      </c>
      <c r="E13" s="6">
        <v>2.5621567300919601E-87</v>
      </c>
      <c r="F13">
        <v>86.591394307482702</v>
      </c>
      <c r="G13">
        <v>94</v>
      </c>
      <c r="H13">
        <v>503</v>
      </c>
      <c r="I13">
        <v>78</v>
      </c>
      <c r="J13">
        <v>10760</v>
      </c>
      <c r="K13" t="s">
        <v>1025</v>
      </c>
    </row>
    <row r="14" spans="1:11" x14ac:dyDescent="0.35">
      <c r="A14">
        <v>6</v>
      </c>
      <c r="B14" t="s">
        <v>10</v>
      </c>
      <c r="C14" t="s">
        <v>26</v>
      </c>
      <c r="D14" t="s">
        <v>27</v>
      </c>
      <c r="E14" s="6">
        <v>6.9286091567218094E-86</v>
      </c>
      <c r="F14">
        <v>85.159353936554595</v>
      </c>
      <c r="G14">
        <v>102</v>
      </c>
      <c r="H14">
        <v>503</v>
      </c>
      <c r="I14">
        <v>80</v>
      </c>
      <c r="J14">
        <v>10760</v>
      </c>
      <c r="K14" t="s">
        <v>1026</v>
      </c>
    </row>
    <row r="15" spans="1:11" x14ac:dyDescent="0.35">
      <c r="A15">
        <v>7</v>
      </c>
      <c r="B15" t="s">
        <v>10</v>
      </c>
      <c r="C15" t="s">
        <v>22</v>
      </c>
      <c r="D15" t="s">
        <v>23</v>
      </c>
      <c r="E15" s="6">
        <v>2.0199742553174601E-85</v>
      </c>
      <c r="F15">
        <v>84.694654165624996</v>
      </c>
      <c r="G15">
        <v>94</v>
      </c>
      <c r="H15">
        <v>503</v>
      </c>
      <c r="I15">
        <v>77</v>
      </c>
      <c r="J15">
        <v>10760</v>
      </c>
      <c r="K15" t="s">
        <v>1024</v>
      </c>
    </row>
    <row r="16" spans="1:11" x14ac:dyDescent="0.35">
      <c r="A16">
        <v>8</v>
      </c>
      <c r="B16" t="s">
        <v>10</v>
      </c>
      <c r="C16" t="s">
        <v>24</v>
      </c>
      <c r="D16" t="s">
        <v>25</v>
      </c>
      <c r="E16" s="6">
        <v>3.88096831697906E-84</v>
      </c>
      <c r="F16">
        <v>83.411059902690795</v>
      </c>
      <c r="G16">
        <v>96</v>
      </c>
      <c r="H16">
        <v>503</v>
      </c>
      <c r="I16">
        <v>77</v>
      </c>
      <c r="J16">
        <v>10760</v>
      </c>
      <c r="K16" t="s">
        <v>1024</v>
      </c>
    </row>
    <row r="17" spans="1:11" x14ac:dyDescent="0.35">
      <c r="A17">
        <v>9</v>
      </c>
      <c r="B17" t="s">
        <v>10</v>
      </c>
      <c r="C17" t="s">
        <v>29</v>
      </c>
      <c r="D17" t="s">
        <v>30</v>
      </c>
      <c r="E17" s="6">
        <v>3.88096831697906E-84</v>
      </c>
      <c r="F17">
        <v>83.411059902690795</v>
      </c>
      <c r="G17">
        <v>102</v>
      </c>
      <c r="H17">
        <v>503</v>
      </c>
      <c r="I17">
        <v>79</v>
      </c>
      <c r="J17">
        <v>10760</v>
      </c>
      <c r="K17" t="s">
        <v>1027</v>
      </c>
    </row>
    <row r="18" spans="1:11" x14ac:dyDescent="0.35">
      <c r="A18">
        <v>10</v>
      </c>
      <c r="B18" t="s">
        <v>10</v>
      </c>
      <c r="C18" t="s">
        <v>42</v>
      </c>
      <c r="D18" t="s">
        <v>43</v>
      </c>
      <c r="E18" s="6">
        <v>3.9920412366039503E-82</v>
      </c>
      <c r="F18">
        <v>81.398804981228096</v>
      </c>
      <c r="G18">
        <v>112</v>
      </c>
      <c r="H18">
        <v>503</v>
      </c>
      <c r="I18">
        <v>81</v>
      </c>
      <c r="J18">
        <v>10760</v>
      </c>
      <c r="K18" t="s">
        <v>1028</v>
      </c>
    </row>
    <row r="19" spans="1:11" x14ac:dyDescent="0.35">
      <c r="A19">
        <v>11</v>
      </c>
      <c r="B19" t="s">
        <v>10</v>
      </c>
      <c r="C19" t="s">
        <v>34</v>
      </c>
      <c r="D19" t="s">
        <v>35</v>
      </c>
      <c r="E19" s="6">
        <v>1.23137712153353E-81</v>
      </c>
      <c r="F19">
        <v>80.909608919677495</v>
      </c>
      <c r="G19">
        <v>113</v>
      </c>
      <c r="H19">
        <v>503</v>
      </c>
      <c r="I19">
        <v>81</v>
      </c>
      <c r="J19">
        <v>10760</v>
      </c>
      <c r="K19" t="s">
        <v>1028</v>
      </c>
    </row>
    <row r="20" spans="1:11" x14ac:dyDescent="0.35">
      <c r="A20">
        <v>12</v>
      </c>
      <c r="B20" t="s">
        <v>10</v>
      </c>
      <c r="C20" t="s">
        <v>51</v>
      </c>
      <c r="D20" t="s">
        <v>52</v>
      </c>
      <c r="E20" s="6">
        <v>1.7047866212133E-80</v>
      </c>
      <c r="F20">
        <v>79.768329971527095</v>
      </c>
      <c r="G20">
        <v>171</v>
      </c>
      <c r="H20">
        <v>503</v>
      </c>
      <c r="I20">
        <v>95</v>
      </c>
      <c r="J20">
        <v>10760</v>
      </c>
      <c r="K20" t="s">
        <v>1029</v>
      </c>
    </row>
    <row r="21" spans="1:11" x14ac:dyDescent="0.35">
      <c r="A21">
        <v>13</v>
      </c>
      <c r="B21" t="s">
        <v>10</v>
      </c>
      <c r="C21" t="s">
        <v>37</v>
      </c>
      <c r="D21" t="s">
        <v>38</v>
      </c>
      <c r="E21" s="6">
        <v>1.80861600422215E-78</v>
      </c>
      <c r="F21">
        <v>77.742653630458904</v>
      </c>
      <c r="G21">
        <v>116</v>
      </c>
      <c r="H21">
        <v>503</v>
      </c>
      <c r="I21">
        <v>80</v>
      </c>
      <c r="J21">
        <v>10760</v>
      </c>
      <c r="K21" t="s">
        <v>1030</v>
      </c>
    </row>
    <row r="22" spans="1:11" x14ac:dyDescent="0.35">
      <c r="A22">
        <v>14</v>
      </c>
      <c r="B22" t="s">
        <v>10</v>
      </c>
      <c r="C22" t="s">
        <v>40</v>
      </c>
      <c r="D22" t="s">
        <v>41</v>
      </c>
      <c r="E22" s="6">
        <v>1.80861600422215E-78</v>
      </c>
      <c r="F22">
        <v>77.742653630458904</v>
      </c>
      <c r="G22">
        <v>116</v>
      </c>
      <c r="H22">
        <v>503</v>
      </c>
      <c r="I22">
        <v>80</v>
      </c>
      <c r="J22">
        <v>10760</v>
      </c>
      <c r="K22" t="s">
        <v>1030</v>
      </c>
    </row>
    <row r="23" spans="1:11" x14ac:dyDescent="0.35">
      <c r="A23">
        <v>15</v>
      </c>
      <c r="B23" t="s">
        <v>10</v>
      </c>
      <c r="C23" t="s">
        <v>44</v>
      </c>
      <c r="D23" t="s">
        <v>45</v>
      </c>
      <c r="E23" s="6">
        <v>2.4756335278750098E-78</v>
      </c>
      <c r="F23">
        <v>77.606313644224201</v>
      </c>
      <c r="G23">
        <v>120</v>
      </c>
      <c r="H23">
        <v>503</v>
      </c>
      <c r="I23">
        <v>81</v>
      </c>
      <c r="J23">
        <v>10760</v>
      </c>
      <c r="K23" t="s">
        <v>1028</v>
      </c>
    </row>
    <row r="24" spans="1:11" x14ac:dyDescent="0.35">
      <c r="A24">
        <v>16</v>
      </c>
      <c r="B24" t="s">
        <v>10</v>
      </c>
      <c r="C24" t="s">
        <v>46</v>
      </c>
      <c r="D24" t="s">
        <v>47</v>
      </c>
      <c r="E24" s="6">
        <v>2.4756335278750098E-78</v>
      </c>
      <c r="F24">
        <v>77.606313644224201</v>
      </c>
      <c r="G24">
        <v>120</v>
      </c>
      <c r="H24">
        <v>503</v>
      </c>
      <c r="I24">
        <v>81</v>
      </c>
      <c r="J24">
        <v>10760</v>
      </c>
      <c r="K24" t="s">
        <v>1028</v>
      </c>
    </row>
    <row r="25" spans="1:11" x14ac:dyDescent="0.35">
      <c r="A25">
        <v>17</v>
      </c>
      <c r="B25" t="s">
        <v>10</v>
      </c>
      <c r="C25" t="s">
        <v>63</v>
      </c>
      <c r="D25" t="s">
        <v>64</v>
      </c>
      <c r="E25" s="6">
        <v>6.8557763865187996E-75</v>
      </c>
      <c r="F25">
        <v>74.163943356149701</v>
      </c>
      <c r="G25">
        <v>157</v>
      </c>
      <c r="H25">
        <v>503</v>
      </c>
      <c r="I25">
        <v>88</v>
      </c>
      <c r="J25">
        <v>10760</v>
      </c>
      <c r="K25" t="s">
        <v>1031</v>
      </c>
    </row>
    <row r="26" spans="1:11" x14ac:dyDescent="0.35">
      <c r="A26">
        <v>18</v>
      </c>
      <c r="B26" t="s">
        <v>10</v>
      </c>
      <c r="C26" t="s">
        <v>54</v>
      </c>
      <c r="D26" t="s">
        <v>55</v>
      </c>
      <c r="E26" s="6">
        <v>1.78864733005171E-74</v>
      </c>
      <c r="F26">
        <v>73.747475281406395</v>
      </c>
      <c r="G26">
        <v>217</v>
      </c>
      <c r="H26">
        <v>503</v>
      </c>
      <c r="I26">
        <v>100</v>
      </c>
      <c r="J26">
        <v>10760</v>
      </c>
      <c r="K26" t="s">
        <v>1032</v>
      </c>
    </row>
    <row r="27" spans="1:11" x14ac:dyDescent="0.35">
      <c r="A27">
        <v>19</v>
      </c>
      <c r="B27" t="s">
        <v>10</v>
      </c>
      <c r="C27" t="s">
        <v>48</v>
      </c>
      <c r="D27" t="s">
        <v>49</v>
      </c>
      <c r="E27" s="6">
        <v>4.6922387501746603E-73</v>
      </c>
      <c r="F27">
        <v>72.328619898251802</v>
      </c>
      <c r="G27">
        <v>117</v>
      </c>
      <c r="H27">
        <v>503</v>
      </c>
      <c r="I27">
        <v>77</v>
      </c>
      <c r="J27">
        <v>10760</v>
      </c>
      <c r="K27" t="s">
        <v>1024</v>
      </c>
    </row>
    <row r="28" spans="1:11" x14ac:dyDescent="0.35">
      <c r="A28">
        <v>20</v>
      </c>
      <c r="B28" t="s">
        <v>10</v>
      </c>
      <c r="C28" t="s">
        <v>60</v>
      </c>
      <c r="D28" t="s">
        <v>61</v>
      </c>
      <c r="E28" s="6">
        <v>8.7219012438718305E-70</v>
      </c>
      <c r="F28">
        <v>69.059388835053596</v>
      </c>
      <c r="G28">
        <v>133</v>
      </c>
      <c r="H28">
        <v>503</v>
      </c>
      <c r="I28">
        <v>79</v>
      </c>
      <c r="J28">
        <v>10760</v>
      </c>
      <c r="K28" t="s">
        <v>1033</v>
      </c>
    </row>
    <row r="29" spans="1:11" x14ac:dyDescent="0.35">
      <c r="A29">
        <v>21</v>
      </c>
      <c r="B29" t="s">
        <v>10</v>
      </c>
      <c r="C29" t="s">
        <v>57</v>
      </c>
      <c r="D29" t="s">
        <v>58</v>
      </c>
      <c r="E29" s="6">
        <v>8.8320202342491593E-68</v>
      </c>
      <c r="F29">
        <v>67.053939944640604</v>
      </c>
      <c r="G29">
        <v>152</v>
      </c>
      <c r="H29">
        <v>503</v>
      </c>
      <c r="I29">
        <v>82</v>
      </c>
      <c r="J29">
        <v>10760</v>
      </c>
      <c r="K29" t="s">
        <v>1034</v>
      </c>
    </row>
    <row r="30" spans="1:11" x14ac:dyDescent="0.35">
      <c r="A30">
        <v>22</v>
      </c>
      <c r="B30" t="s">
        <v>10</v>
      </c>
      <c r="C30" t="s">
        <v>78</v>
      </c>
      <c r="D30" t="s">
        <v>79</v>
      </c>
      <c r="E30" s="6">
        <v>3.1380980763571102E-66</v>
      </c>
      <c r="F30">
        <v>65.503333487340797</v>
      </c>
      <c r="G30">
        <v>292</v>
      </c>
      <c r="H30">
        <v>503</v>
      </c>
      <c r="I30">
        <v>106</v>
      </c>
      <c r="J30">
        <v>10760</v>
      </c>
      <c r="K30" t="s">
        <v>1035</v>
      </c>
    </row>
    <row r="31" spans="1:11" x14ac:dyDescent="0.35">
      <c r="A31">
        <v>23</v>
      </c>
      <c r="B31" t="s">
        <v>10</v>
      </c>
      <c r="C31" t="s">
        <v>90</v>
      </c>
      <c r="D31" t="s">
        <v>91</v>
      </c>
      <c r="E31" s="6">
        <v>1.9146605851412499E-58</v>
      </c>
      <c r="F31">
        <v>57.717908202930197</v>
      </c>
      <c r="G31">
        <v>765</v>
      </c>
      <c r="H31">
        <v>503</v>
      </c>
      <c r="I31">
        <v>154</v>
      </c>
      <c r="J31">
        <v>10760</v>
      </c>
      <c r="K31" t="s">
        <v>1036</v>
      </c>
    </row>
    <row r="32" spans="1:11" x14ac:dyDescent="0.35">
      <c r="A32">
        <v>24</v>
      </c>
      <c r="B32" t="s">
        <v>10</v>
      </c>
      <c r="C32" t="s">
        <v>68</v>
      </c>
      <c r="D32" t="s">
        <v>69</v>
      </c>
      <c r="E32" s="6">
        <v>5.6560068168824202E-56</v>
      </c>
      <c r="F32">
        <v>55.247490075778899</v>
      </c>
      <c r="G32">
        <v>192</v>
      </c>
      <c r="H32">
        <v>503</v>
      </c>
      <c r="I32">
        <v>81</v>
      </c>
      <c r="J32">
        <v>10760</v>
      </c>
      <c r="K32" t="s">
        <v>1037</v>
      </c>
    </row>
    <row r="33" spans="1:11" x14ac:dyDescent="0.35">
      <c r="A33">
        <v>25</v>
      </c>
      <c r="B33" t="s">
        <v>10</v>
      </c>
      <c r="C33" t="s">
        <v>87</v>
      </c>
      <c r="D33" t="s">
        <v>88</v>
      </c>
      <c r="E33" s="6">
        <v>1.96939619850958E-55</v>
      </c>
      <c r="F33">
        <v>54.705666904726598</v>
      </c>
      <c r="G33">
        <v>751</v>
      </c>
      <c r="H33">
        <v>503</v>
      </c>
      <c r="I33">
        <v>149</v>
      </c>
      <c r="J33">
        <v>10760</v>
      </c>
      <c r="K33" t="s">
        <v>1038</v>
      </c>
    </row>
    <row r="34" spans="1:11" x14ac:dyDescent="0.35">
      <c r="A34">
        <v>26</v>
      </c>
      <c r="B34" t="s">
        <v>10</v>
      </c>
      <c r="C34" t="s">
        <v>65</v>
      </c>
      <c r="D34" t="s">
        <v>66</v>
      </c>
      <c r="E34" s="6">
        <v>1.7586195977284499E-54</v>
      </c>
      <c r="F34">
        <v>53.7548280914543</v>
      </c>
      <c r="G34">
        <v>182</v>
      </c>
      <c r="H34">
        <v>503</v>
      </c>
      <c r="I34">
        <v>78</v>
      </c>
      <c r="J34">
        <v>10760</v>
      </c>
      <c r="K34" t="s">
        <v>1039</v>
      </c>
    </row>
    <row r="35" spans="1:11" x14ac:dyDescent="0.35">
      <c r="A35">
        <v>27</v>
      </c>
      <c r="B35" t="s">
        <v>10</v>
      </c>
      <c r="C35" t="s">
        <v>71</v>
      </c>
      <c r="D35" t="s">
        <v>72</v>
      </c>
      <c r="E35" s="6">
        <v>6.6059672980700102E-54</v>
      </c>
      <c r="F35">
        <v>53.180063580554197</v>
      </c>
      <c r="G35">
        <v>202</v>
      </c>
      <c r="H35">
        <v>503</v>
      </c>
      <c r="I35">
        <v>81</v>
      </c>
      <c r="J35">
        <v>10760</v>
      </c>
      <c r="K35" t="s">
        <v>1037</v>
      </c>
    </row>
    <row r="36" spans="1:11" x14ac:dyDescent="0.35">
      <c r="A36">
        <v>28</v>
      </c>
      <c r="B36" t="s">
        <v>10</v>
      </c>
      <c r="C36" t="s">
        <v>117</v>
      </c>
      <c r="D36" t="s">
        <v>118</v>
      </c>
      <c r="E36" s="6">
        <v>8.9344842226586298E-53</v>
      </c>
      <c r="F36">
        <v>52.048930513747997</v>
      </c>
      <c r="G36">
        <v>127</v>
      </c>
      <c r="H36">
        <v>503</v>
      </c>
      <c r="I36">
        <v>66</v>
      </c>
      <c r="J36">
        <v>10760</v>
      </c>
      <c r="K36" t="s">
        <v>1040</v>
      </c>
    </row>
    <row r="37" spans="1:11" x14ac:dyDescent="0.35">
      <c r="A37">
        <v>29</v>
      </c>
      <c r="B37" t="s">
        <v>10</v>
      </c>
      <c r="C37" t="s">
        <v>73</v>
      </c>
      <c r="D37" t="s">
        <v>74</v>
      </c>
      <c r="E37" s="6">
        <v>5.6680198125917099E-50</v>
      </c>
      <c r="F37">
        <v>49.246568640343298</v>
      </c>
      <c r="G37">
        <v>549</v>
      </c>
      <c r="H37">
        <v>503</v>
      </c>
      <c r="I37">
        <v>122</v>
      </c>
      <c r="J37">
        <v>10760</v>
      </c>
      <c r="K37" t="s">
        <v>1041</v>
      </c>
    </row>
    <row r="38" spans="1:11" x14ac:dyDescent="0.35">
      <c r="A38">
        <v>30</v>
      </c>
      <c r="B38" t="s">
        <v>10</v>
      </c>
      <c r="C38" t="s">
        <v>76</v>
      </c>
      <c r="D38" t="s">
        <v>77</v>
      </c>
      <c r="E38" s="6">
        <v>9.7081287291631903E-48</v>
      </c>
      <c r="F38">
        <v>47.012864473584997</v>
      </c>
      <c r="G38">
        <v>574</v>
      </c>
      <c r="H38">
        <v>503</v>
      </c>
      <c r="I38">
        <v>122</v>
      </c>
      <c r="J38">
        <v>10760</v>
      </c>
      <c r="K38" t="s">
        <v>1041</v>
      </c>
    </row>
    <row r="39" spans="1:11" x14ac:dyDescent="0.35">
      <c r="A39">
        <v>31</v>
      </c>
      <c r="B39" t="s">
        <v>10</v>
      </c>
      <c r="C39" t="s">
        <v>120</v>
      </c>
      <c r="D39" t="s">
        <v>121</v>
      </c>
      <c r="E39" s="6">
        <v>7.5001975878420203E-46</v>
      </c>
      <c r="F39">
        <v>45.124927295250998</v>
      </c>
      <c r="G39">
        <v>177</v>
      </c>
      <c r="H39">
        <v>503</v>
      </c>
      <c r="I39">
        <v>70</v>
      </c>
      <c r="J39">
        <v>10760</v>
      </c>
      <c r="K39" t="s">
        <v>1042</v>
      </c>
    </row>
    <row r="40" spans="1:11" x14ac:dyDescent="0.35">
      <c r="A40">
        <v>32</v>
      </c>
      <c r="B40" t="s">
        <v>10</v>
      </c>
      <c r="C40" t="s">
        <v>81</v>
      </c>
      <c r="D40" t="s">
        <v>82</v>
      </c>
      <c r="E40" s="6">
        <v>5.70647543872456E-44</v>
      </c>
      <c r="F40">
        <v>43.243632047643402</v>
      </c>
      <c r="G40">
        <v>661</v>
      </c>
      <c r="H40">
        <v>503</v>
      </c>
      <c r="I40">
        <v>126</v>
      </c>
      <c r="J40">
        <v>10760</v>
      </c>
      <c r="K40" t="s">
        <v>1043</v>
      </c>
    </row>
    <row r="41" spans="1:11" x14ac:dyDescent="0.35">
      <c r="A41">
        <v>33</v>
      </c>
      <c r="B41" t="s">
        <v>10</v>
      </c>
      <c r="C41" t="s">
        <v>84</v>
      </c>
      <c r="D41" t="s">
        <v>85</v>
      </c>
      <c r="E41" s="6">
        <v>3.6636622811049201E-41</v>
      </c>
      <c r="F41">
        <v>40.436084566721497</v>
      </c>
      <c r="G41">
        <v>370</v>
      </c>
      <c r="H41">
        <v>503</v>
      </c>
      <c r="I41">
        <v>92</v>
      </c>
      <c r="J41">
        <v>10760</v>
      </c>
      <c r="K41" t="s">
        <v>1044</v>
      </c>
    </row>
    <row r="42" spans="1:11" x14ac:dyDescent="0.35">
      <c r="A42">
        <v>34</v>
      </c>
      <c r="B42" t="s">
        <v>10</v>
      </c>
      <c r="C42" t="s">
        <v>129</v>
      </c>
      <c r="D42" t="s">
        <v>130</v>
      </c>
      <c r="E42" s="6">
        <v>1.67729363500775E-40</v>
      </c>
      <c r="F42">
        <v>39.775390901078801</v>
      </c>
      <c r="G42">
        <v>103</v>
      </c>
      <c r="H42">
        <v>503</v>
      </c>
      <c r="I42">
        <v>52</v>
      </c>
      <c r="J42">
        <v>10760</v>
      </c>
      <c r="K42" t="s">
        <v>1045</v>
      </c>
    </row>
    <row r="43" spans="1:11" x14ac:dyDescent="0.35">
      <c r="A43">
        <v>35</v>
      </c>
      <c r="B43" t="s">
        <v>10</v>
      </c>
      <c r="C43" t="s">
        <v>93</v>
      </c>
      <c r="D43" t="s">
        <v>94</v>
      </c>
      <c r="E43" s="6">
        <v>5.9826411360840905E-38</v>
      </c>
      <c r="F43">
        <v>37.223107047181799</v>
      </c>
      <c r="G43">
        <v>912</v>
      </c>
      <c r="H43">
        <v>503</v>
      </c>
      <c r="I43">
        <v>140</v>
      </c>
      <c r="J43">
        <v>10760</v>
      </c>
      <c r="K43" t="s">
        <v>1046</v>
      </c>
    </row>
    <row r="44" spans="1:11" x14ac:dyDescent="0.35">
      <c r="A44">
        <v>36</v>
      </c>
      <c r="B44" t="s">
        <v>10</v>
      </c>
      <c r="C44" t="s">
        <v>111</v>
      </c>
      <c r="D44" t="s">
        <v>112</v>
      </c>
      <c r="E44" s="6">
        <v>6.7887941774006798E-36</v>
      </c>
      <c r="F44">
        <v>35.168207358062098</v>
      </c>
      <c r="G44">
        <v>2075</v>
      </c>
      <c r="H44">
        <v>503</v>
      </c>
      <c r="I44">
        <v>219</v>
      </c>
      <c r="J44">
        <v>10760</v>
      </c>
      <c r="K44" t="s">
        <v>1047</v>
      </c>
    </row>
    <row r="45" spans="1:11" x14ac:dyDescent="0.35">
      <c r="A45">
        <v>37</v>
      </c>
      <c r="B45" t="s">
        <v>10</v>
      </c>
      <c r="C45" t="s">
        <v>96</v>
      </c>
      <c r="D45" t="s">
        <v>97</v>
      </c>
      <c r="E45" s="6">
        <v>3.1036683132948698E-33</v>
      </c>
      <c r="F45">
        <v>32.508124697659497</v>
      </c>
      <c r="G45">
        <v>52</v>
      </c>
      <c r="H45">
        <v>503</v>
      </c>
      <c r="I45">
        <v>35</v>
      </c>
      <c r="J45">
        <v>10760</v>
      </c>
      <c r="K45" t="s">
        <v>1048</v>
      </c>
    </row>
    <row r="46" spans="1:11" x14ac:dyDescent="0.35">
      <c r="A46">
        <v>38</v>
      </c>
      <c r="B46" t="s">
        <v>10</v>
      </c>
      <c r="C46" t="s">
        <v>99</v>
      </c>
      <c r="D46" t="s">
        <v>100</v>
      </c>
      <c r="E46" s="6">
        <v>2.1419663711689601E-30</v>
      </c>
      <c r="F46">
        <v>29.669187351865599</v>
      </c>
      <c r="G46">
        <v>59</v>
      </c>
      <c r="H46">
        <v>503</v>
      </c>
      <c r="I46">
        <v>35</v>
      </c>
      <c r="J46">
        <v>10760</v>
      </c>
      <c r="K46" t="s">
        <v>1048</v>
      </c>
    </row>
    <row r="47" spans="1:11" x14ac:dyDescent="0.35">
      <c r="A47">
        <v>39</v>
      </c>
      <c r="B47" t="s">
        <v>10</v>
      </c>
      <c r="C47" t="s">
        <v>101</v>
      </c>
      <c r="D47" t="s">
        <v>102</v>
      </c>
      <c r="E47" s="6">
        <v>2.1419663711689601E-30</v>
      </c>
      <c r="F47">
        <v>29.669187351865599</v>
      </c>
      <c r="G47">
        <v>59</v>
      </c>
      <c r="H47">
        <v>503</v>
      </c>
      <c r="I47">
        <v>35</v>
      </c>
      <c r="J47">
        <v>10760</v>
      </c>
      <c r="K47" t="s">
        <v>1048</v>
      </c>
    </row>
    <row r="48" spans="1:11" x14ac:dyDescent="0.35">
      <c r="A48">
        <v>40</v>
      </c>
      <c r="B48" t="s">
        <v>10</v>
      </c>
      <c r="C48" t="s">
        <v>103</v>
      </c>
      <c r="D48" t="s">
        <v>104</v>
      </c>
      <c r="E48" s="6">
        <v>4.7992794473202597E-30</v>
      </c>
      <c r="F48">
        <v>29.318823961695799</v>
      </c>
      <c r="G48">
        <v>60</v>
      </c>
      <c r="H48">
        <v>503</v>
      </c>
      <c r="I48">
        <v>35</v>
      </c>
      <c r="J48">
        <v>10760</v>
      </c>
      <c r="K48" t="s">
        <v>1048</v>
      </c>
    </row>
    <row r="49" spans="1:11" x14ac:dyDescent="0.35">
      <c r="A49">
        <v>41</v>
      </c>
      <c r="B49" t="s">
        <v>10</v>
      </c>
      <c r="C49" t="s">
        <v>114</v>
      </c>
      <c r="D49" t="s">
        <v>115</v>
      </c>
      <c r="E49" s="6">
        <v>7.68034168948055E-25</v>
      </c>
      <c r="F49">
        <v>24.114619458281599</v>
      </c>
      <c r="G49">
        <v>2011</v>
      </c>
      <c r="H49">
        <v>503</v>
      </c>
      <c r="I49">
        <v>193</v>
      </c>
      <c r="J49">
        <v>10760</v>
      </c>
      <c r="K49" t="s">
        <v>1049</v>
      </c>
    </row>
    <row r="50" spans="1:11" x14ac:dyDescent="0.35">
      <c r="A50">
        <v>42</v>
      </c>
      <c r="B50" t="s">
        <v>10</v>
      </c>
      <c r="C50" t="s">
        <v>105</v>
      </c>
      <c r="D50" t="s">
        <v>106</v>
      </c>
      <c r="E50" s="6">
        <v>9.1103591843191305E-24</v>
      </c>
      <c r="F50">
        <v>23.040464500228602</v>
      </c>
      <c r="G50">
        <v>1116</v>
      </c>
      <c r="H50">
        <v>503</v>
      </c>
      <c r="I50">
        <v>132</v>
      </c>
      <c r="J50">
        <v>10760</v>
      </c>
      <c r="K50" t="s">
        <v>1050</v>
      </c>
    </row>
    <row r="51" spans="1:11" x14ac:dyDescent="0.35">
      <c r="A51">
        <v>43</v>
      </c>
      <c r="B51" t="s">
        <v>10</v>
      </c>
      <c r="C51" t="s">
        <v>108</v>
      </c>
      <c r="D51" t="s">
        <v>109</v>
      </c>
      <c r="E51" s="6">
        <v>1.35295900780729E-23</v>
      </c>
      <c r="F51">
        <v>22.868715361534498</v>
      </c>
      <c r="G51">
        <v>1639</v>
      </c>
      <c r="H51">
        <v>503</v>
      </c>
      <c r="I51">
        <v>167</v>
      </c>
      <c r="J51">
        <v>10760</v>
      </c>
      <c r="K51" t="s">
        <v>1051</v>
      </c>
    </row>
    <row r="52" spans="1:11" x14ac:dyDescent="0.35">
      <c r="A52">
        <v>44</v>
      </c>
      <c r="B52" t="s">
        <v>10</v>
      </c>
      <c r="C52" t="s">
        <v>947</v>
      </c>
      <c r="D52" t="s">
        <v>948</v>
      </c>
      <c r="E52" s="6">
        <v>1.5274966243165901E-22</v>
      </c>
      <c r="F52">
        <v>21.8160197408512</v>
      </c>
      <c r="G52">
        <v>57</v>
      </c>
      <c r="H52">
        <v>503</v>
      </c>
      <c r="I52">
        <v>29</v>
      </c>
      <c r="J52">
        <v>10760</v>
      </c>
      <c r="K52" t="s">
        <v>1052</v>
      </c>
    </row>
    <row r="53" spans="1:11" x14ac:dyDescent="0.35">
      <c r="A53">
        <v>45</v>
      </c>
      <c r="B53" t="s">
        <v>10</v>
      </c>
      <c r="C53" t="s">
        <v>123</v>
      </c>
      <c r="D53" t="s">
        <v>124</v>
      </c>
      <c r="E53" s="6">
        <v>1.12719686683475E-18</v>
      </c>
      <c r="F53">
        <v>17.9480002270653</v>
      </c>
      <c r="G53">
        <v>157</v>
      </c>
      <c r="H53">
        <v>503</v>
      </c>
      <c r="I53">
        <v>41</v>
      </c>
      <c r="J53">
        <v>10760</v>
      </c>
      <c r="K53" t="s">
        <v>1053</v>
      </c>
    </row>
    <row r="54" spans="1:11" x14ac:dyDescent="0.35">
      <c r="A54">
        <v>46</v>
      </c>
      <c r="B54" t="s">
        <v>10</v>
      </c>
      <c r="C54" t="s">
        <v>126</v>
      </c>
      <c r="D54" t="s">
        <v>127</v>
      </c>
      <c r="E54" s="6">
        <v>2.3189740224403498E-15</v>
      </c>
      <c r="F54">
        <v>14.634704116378799</v>
      </c>
      <c r="G54">
        <v>123</v>
      </c>
      <c r="H54">
        <v>503</v>
      </c>
      <c r="I54">
        <v>33</v>
      </c>
      <c r="J54">
        <v>10760</v>
      </c>
      <c r="K54" t="s">
        <v>1054</v>
      </c>
    </row>
    <row r="55" spans="1:11" x14ac:dyDescent="0.35">
      <c r="A55">
        <v>47</v>
      </c>
      <c r="B55" t="s">
        <v>10</v>
      </c>
      <c r="C55" t="s">
        <v>418</v>
      </c>
      <c r="D55" t="s">
        <v>419</v>
      </c>
      <c r="E55" s="6">
        <v>1.37578378917242E-14</v>
      </c>
      <c r="F55">
        <v>13.8614498121377</v>
      </c>
      <c r="G55">
        <v>18</v>
      </c>
      <c r="H55">
        <v>503</v>
      </c>
      <c r="I55">
        <v>14</v>
      </c>
      <c r="J55">
        <v>10760</v>
      </c>
      <c r="K55" t="s">
        <v>1055</v>
      </c>
    </row>
    <row r="56" spans="1:11" x14ac:dyDescent="0.35">
      <c r="A56">
        <v>48</v>
      </c>
      <c r="B56" t="s">
        <v>10</v>
      </c>
      <c r="C56" t="s">
        <v>712</v>
      </c>
      <c r="D56" t="s">
        <v>713</v>
      </c>
      <c r="E56" s="6">
        <v>8.4655047452130401E-12</v>
      </c>
      <c r="F56">
        <v>11.0723471425136</v>
      </c>
      <c r="G56">
        <v>84</v>
      </c>
      <c r="H56">
        <v>503</v>
      </c>
      <c r="I56">
        <v>24</v>
      </c>
      <c r="J56">
        <v>10760</v>
      </c>
      <c r="K56" t="s">
        <v>1056</v>
      </c>
    </row>
    <row r="57" spans="1:11" x14ac:dyDescent="0.35">
      <c r="A57">
        <v>49</v>
      </c>
      <c r="B57" t="s">
        <v>10</v>
      </c>
      <c r="C57" t="s">
        <v>135</v>
      </c>
      <c r="D57" t="s">
        <v>136</v>
      </c>
      <c r="E57" s="6">
        <v>6.4555795059644301E-11</v>
      </c>
      <c r="F57">
        <v>10.1900647657994</v>
      </c>
      <c r="G57">
        <v>125</v>
      </c>
      <c r="H57">
        <v>503</v>
      </c>
      <c r="I57">
        <v>28</v>
      </c>
      <c r="J57">
        <v>10760</v>
      </c>
      <c r="K57" t="s">
        <v>1057</v>
      </c>
    </row>
    <row r="58" spans="1:11" x14ac:dyDescent="0.35">
      <c r="A58">
        <v>50</v>
      </c>
      <c r="B58" t="s">
        <v>10</v>
      </c>
      <c r="C58" t="s">
        <v>768</v>
      </c>
      <c r="D58" t="s">
        <v>769</v>
      </c>
      <c r="E58" s="6">
        <v>6.3791819733417695E-10</v>
      </c>
      <c r="F58">
        <v>9.1952350089341905</v>
      </c>
      <c r="G58">
        <v>31</v>
      </c>
      <c r="H58">
        <v>503</v>
      </c>
      <c r="I58">
        <v>14</v>
      </c>
      <c r="J58">
        <v>10760</v>
      </c>
      <c r="K58" t="s">
        <v>1055</v>
      </c>
    </row>
    <row r="59" spans="1:11" x14ac:dyDescent="0.35">
      <c r="A59">
        <v>51</v>
      </c>
      <c r="B59" t="s">
        <v>10</v>
      </c>
      <c r="C59" t="s">
        <v>181</v>
      </c>
      <c r="D59" t="s">
        <v>182</v>
      </c>
      <c r="E59" s="6">
        <v>2.1597603101064399E-9</v>
      </c>
      <c r="F59">
        <v>8.6655944441149</v>
      </c>
      <c r="G59">
        <v>227</v>
      </c>
      <c r="H59">
        <v>503</v>
      </c>
      <c r="I59">
        <v>36</v>
      </c>
      <c r="J59">
        <v>10760</v>
      </c>
      <c r="K59" t="s">
        <v>1058</v>
      </c>
    </row>
    <row r="60" spans="1:11" x14ac:dyDescent="0.35">
      <c r="A60">
        <v>52</v>
      </c>
      <c r="B60" t="s">
        <v>10</v>
      </c>
      <c r="C60" t="s">
        <v>151</v>
      </c>
      <c r="D60" t="s">
        <v>152</v>
      </c>
      <c r="E60" s="6">
        <v>3.0428607309471501E-9</v>
      </c>
      <c r="F60">
        <v>8.5167179244624904</v>
      </c>
      <c r="G60">
        <v>53</v>
      </c>
      <c r="H60">
        <v>503</v>
      </c>
      <c r="I60">
        <v>17</v>
      </c>
      <c r="J60">
        <v>10760</v>
      </c>
      <c r="K60" t="s">
        <v>1059</v>
      </c>
    </row>
    <row r="61" spans="1:11" x14ac:dyDescent="0.35">
      <c r="A61">
        <v>53</v>
      </c>
      <c r="B61" t="s">
        <v>10</v>
      </c>
      <c r="C61" t="s">
        <v>163</v>
      </c>
      <c r="D61" t="s">
        <v>164</v>
      </c>
      <c r="E61" s="6">
        <v>2.3537927508925101E-8</v>
      </c>
      <c r="F61">
        <v>7.6282317790058203</v>
      </c>
      <c r="G61">
        <v>92</v>
      </c>
      <c r="H61">
        <v>503</v>
      </c>
      <c r="I61">
        <v>21</v>
      </c>
      <c r="J61">
        <v>10760</v>
      </c>
      <c r="K61" t="s">
        <v>1060</v>
      </c>
    </row>
    <row r="62" spans="1:11" x14ac:dyDescent="0.35">
      <c r="A62">
        <v>54</v>
      </c>
      <c r="B62" t="s">
        <v>10</v>
      </c>
      <c r="C62" t="s">
        <v>203</v>
      </c>
      <c r="D62" t="s">
        <v>204</v>
      </c>
      <c r="E62" s="6">
        <v>2.8521119313237601E-8</v>
      </c>
      <c r="F62">
        <v>7.5448334345696804</v>
      </c>
      <c r="G62">
        <v>53</v>
      </c>
      <c r="H62">
        <v>503</v>
      </c>
      <c r="I62">
        <v>16</v>
      </c>
      <c r="J62">
        <v>10760</v>
      </c>
      <c r="K62" t="s">
        <v>1061</v>
      </c>
    </row>
    <row r="63" spans="1:11" x14ac:dyDescent="0.35">
      <c r="A63">
        <v>55</v>
      </c>
      <c r="B63" t="s">
        <v>10</v>
      </c>
      <c r="C63" t="s">
        <v>342</v>
      </c>
      <c r="D63" t="s">
        <v>343</v>
      </c>
      <c r="E63" s="6">
        <v>3.8100593323008097E-8</v>
      </c>
      <c r="F63">
        <v>7.4190682612035896</v>
      </c>
      <c r="G63">
        <v>54</v>
      </c>
      <c r="H63">
        <v>503</v>
      </c>
      <c r="I63">
        <v>16</v>
      </c>
      <c r="J63">
        <v>10760</v>
      </c>
      <c r="K63" t="s">
        <v>1062</v>
      </c>
    </row>
    <row r="64" spans="1:11" x14ac:dyDescent="0.35">
      <c r="A64">
        <v>56</v>
      </c>
      <c r="B64" t="s">
        <v>10</v>
      </c>
      <c r="C64" t="s">
        <v>235</v>
      </c>
      <c r="D64" t="s">
        <v>236</v>
      </c>
      <c r="E64" s="6">
        <v>5.0527791613788102E-8</v>
      </c>
      <c r="F64">
        <v>7.2964696827810496</v>
      </c>
      <c r="G64">
        <v>55</v>
      </c>
      <c r="H64">
        <v>503</v>
      </c>
      <c r="I64">
        <v>16</v>
      </c>
      <c r="J64">
        <v>10760</v>
      </c>
      <c r="K64" t="s">
        <v>1061</v>
      </c>
    </row>
    <row r="65" spans="1:11" x14ac:dyDescent="0.35">
      <c r="A65">
        <v>57</v>
      </c>
      <c r="B65" t="s">
        <v>10</v>
      </c>
      <c r="C65" t="s">
        <v>141</v>
      </c>
      <c r="D65" t="s">
        <v>142</v>
      </c>
      <c r="E65" s="6">
        <v>6.8000259809140994E-8</v>
      </c>
      <c r="F65">
        <v>7.1674894279781602</v>
      </c>
      <c r="G65">
        <v>80</v>
      </c>
      <c r="H65">
        <v>503</v>
      </c>
      <c r="I65">
        <v>19</v>
      </c>
      <c r="J65">
        <v>10760</v>
      </c>
      <c r="K65" t="s">
        <v>1063</v>
      </c>
    </row>
    <row r="66" spans="1:11" x14ac:dyDescent="0.35">
      <c r="A66">
        <v>58</v>
      </c>
      <c r="B66" t="s">
        <v>10</v>
      </c>
      <c r="C66" t="s">
        <v>160</v>
      </c>
      <c r="D66" t="s">
        <v>161</v>
      </c>
      <c r="E66" s="6">
        <v>8.7049605170212394E-8</v>
      </c>
      <c r="F66">
        <v>7.0602331943661403</v>
      </c>
      <c r="G66">
        <v>57</v>
      </c>
      <c r="H66">
        <v>503</v>
      </c>
      <c r="I66">
        <v>16</v>
      </c>
      <c r="J66">
        <v>10760</v>
      </c>
      <c r="K66" t="s">
        <v>1064</v>
      </c>
    </row>
    <row r="67" spans="1:11" x14ac:dyDescent="0.35">
      <c r="A67">
        <v>59</v>
      </c>
      <c r="B67" t="s">
        <v>10</v>
      </c>
      <c r="C67" t="s">
        <v>214</v>
      </c>
      <c r="D67" t="s">
        <v>215</v>
      </c>
      <c r="E67" s="6">
        <v>9.1944144763539003E-8</v>
      </c>
      <c r="F67">
        <v>7.0364759225200002</v>
      </c>
      <c r="G67">
        <v>65</v>
      </c>
      <c r="H67">
        <v>503</v>
      </c>
      <c r="I67">
        <v>17</v>
      </c>
      <c r="J67">
        <v>10760</v>
      </c>
      <c r="K67" t="s">
        <v>1065</v>
      </c>
    </row>
    <row r="68" spans="1:11" x14ac:dyDescent="0.35">
      <c r="A68">
        <v>60</v>
      </c>
      <c r="B68" t="s">
        <v>10</v>
      </c>
      <c r="C68" t="s">
        <v>229</v>
      </c>
      <c r="D68" t="s">
        <v>230</v>
      </c>
      <c r="E68" s="6">
        <v>1.16592647968234E-7</v>
      </c>
      <c r="F68">
        <v>6.9333288342038797</v>
      </c>
      <c r="G68">
        <v>66</v>
      </c>
      <c r="H68">
        <v>503</v>
      </c>
      <c r="I68">
        <v>17</v>
      </c>
      <c r="J68">
        <v>10760</v>
      </c>
      <c r="K68" t="s">
        <v>1059</v>
      </c>
    </row>
    <row r="69" spans="1:11" x14ac:dyDescent="0.35">
      <c r="A69">
        <v>61</v>
      </c>
      <c r="B69" t="s">
        <v>10</v>
      </c>
      <c r="C69" t="s">
        <v>157</v>
      </c>
      <c r="D69" t="s">
        <v>158</v>
      </c>
      <c r="E69" s="6">
        <v>1.47128737208412E-7</v>
      </c>
      <c r="F69">
        <v>6.8323024925197702</v>
      </c>
      <c r="G69">
        <v>67</v>
      </c>
      <c r="H69">
        <v>503</v>
      </c>
      <c r="I69">
        <v>17</v>
      </c>
      <c r="J69">
        <v>10760</v>
      </c>
      <c r="K69" t="s">
        <v>1066</v>
      </c>
    </row>
    <row r="70" spans="1:11" x14ac:dyDescent="0.35">
      <c r="A70">
        <v>62</v>
      </c>
      <c r="B70" t="s">
        <v>10</v>
      </c>
      <c r="C70" t="s">
        <v>299</v>
      </c>
      <c r="D70" t="s">
        <v>300</v>
      </c>
      <c r="E70" s="6">
        <v>1.6575810388540301E-7</v>
      </c>
      <c r="F70">
        <v>6.7805252298210501</v>
      </c>
      <c r="G70">
        <v>52</v>
      </c>
      <c r="H70">
        <v>503</v>
      </c>
      <c r="I70">
        <v>15</v>
      </c>
      <c r="J70">
        <v>10760</v>
      </c>
      <c r="K70" t="s">
        <v>1067</v>
      </c>
    </row>
    <row r="71" spans="1:11" x14ac:dyDescent="0.35">
      <c r="A71">
        <v>63</v>
      </c>
      <c r="B71" t="s">
        <v>10</v>
      </c>
      <c r="C71" t="s">
        <v>271</v>
      </c>
      <c r="D71" t="s">
        <v>272</v>
      </c>
      <c r="E71" s="6">
        <v>1.7617450689871999E-7</v>
      </c>
      <c r="F71">
        <v>6.7540569353917199</v>
      </c>
      <c r="G71">
        <v>60</v>
      </c>
      <c r="H71">
        <v>503</v>
      </c>
      <c r="I71">
        <v>16</v>
      </c>
      <c r="J71">
        <v>10760</v>
      </c>
      <c r="K71" t="s">
        <v>1061</v>
      </c>
    </row>
    <row r="72" spans="1:11" x14ac:dyDescent="0.35">
      <c r="A72">
        <v>64</v>
      </c>
      <c r="B72" t="s">
        <v>10</v>
      </c>
      <c r="C72" t="s">
        <v>171</v>
      </c>
      <c r="D72" t="s">
        <v>172</v>
      </c>
      <c r="E72" s="6">
        <v>1.7617450689871999E-7</v>
      </c>
      <c r="F72">
        <v>6.7540569353917199</v>
      </c>
      <c r="G72">
        <v>60</v>
      </c>
      <c r="H72">
        <v>503</v>
      </c>
      <c r="I72">
        <v>16</v>
      </c>
      <c r="J72">
        <v>10760</v>
      </c>
      <c r="K72" t="s">
        <v>1061</v>
      </c>
    </row>
    <row r="73" spans="1:11" x14ac:dyDescent="0.35">
      <c r="A73">
        <v>65</v>
      </c>
      <c r="B73" t="s">
        <v>10</v>
      </c>
      <c r="C73" t="s">
        <v>174</v>
      </c>
      <c r="D73" t="s">
        <v>175</v>
      </c>
      <c r="E73" s="6">
        <v>1.7617450689871999E-7</v>
      </c>
      <c r="F73">
        <v>6.7540569353917199</v>
      </c>
      <c r="G73">
        <v>60</v>
      </c>
      <c r="H73">
        <v>503</v>
      </c>
      <c r="I73">
        <v>16</v>
      </c>
      <c r="J73">
        <v>10760</v>
      </c>
      <c r="K73" t="s">
        <v>1061</v>
      </c>
    </row>
    <row r="74" spans="1:11" x14ac:dyDescent="0.35">
      <c r="A74">
        <v>66</v>
      </c>
      <c r="B74" t="s">
        <v>10</v>
      </c>
      <c r="C74" t="s">
        <v>396</v>
      </c>
      <c r="D74" t="s">
        <v>397</v>
      </c>
      <c r="E74" s="6">
        <v>2.12943196219516E-7</v>
      </c>
      <c r="F74">
        <v>6.67173623157767</v>
      </c>
      <c r="G74">
        <v>86</v>
      </c>
      <c r="H74">
        <v>503</v>
      </c>
      <c r="I74">
        <v>19</v>
      </c>
      <c r="J74">
        <v>10760</v>
      </c>
      <c r="K74" t="s">
        <v>1068</v>
      </c>
    </row>
    <row r="75" spans="1:11" x14ac:dyDescent="0.35">
      <c r="A75">
        <v>67</v>
      </c>
      <c r="B75" t="s">
        <v>10</v>
      </c>
      <c r="C75" t="s">
        <v>319</v>
      </c>
      <c r="D75" t="s">
        <v>320</v>
      </c>
      <c r="E75" s="6">
        <v>3.33136157677734E-7</v>
      </c>
      <c r="F75">
        <v>6.4773782276279297</v>
      </c>
      <c r="G75">
        <v>22</v>
      </c>
      <c r="H75">
        <v>503</v>
      </c>
      <c r="I75">
        <v>10</v>
      </c>
      <c r="J75">
        <v>10760</v>
      </c>
      <c r="K75" t="s">
        <v>1069</v>
      </c>
    </row>
    <row r="76" spans="1:11" x14ac:dyDescent="0.35">
      <c r="A76">
        <v>68</v>
      </c>
      <c r="B76" t="s">
        <v>10</v>
      </c>
      <c r="C76" t="s">
        <v>361</v>
      </c>
      <c r="D76" t="s">
        <v>362</v>
      </c>
      <c r="E76" s="6">
        <v>3.5238889026853299E-7</v>
      </c>
      <c r="F76">
        <v>6.4529777920055196</v>
      </c>
      <c r="G76">
        <v>55</v>
      </c>
      <c r="H76">
        <v>503</v>
      </c>
      <c r="I76">
        <v>15</v>
      </c>
      <c r="J76">
        <v>10760</v>
      </c>
      <c r="K76" t="s">
        <v>1067</v>
      </c>
    </row>
    <row r="77" spans="1:11" x14ac:dyDescent="0.35">
      <c r="A77">
        <v>69</v>
      </c>
      <c r="B77" t="s">
        <v>10</v>
      </c>
      <c r="C77" t="s">
        <v>424</v>
      </c>
      <c r="D77" t="s">
        <v>425</v>
      </c>
      <c r="E77" s="6">
        <v>3.7072931001187701E-7</v>
      </c>
      <c r="F77">
        <v>6.4309430771125298</v>
      </c>
      <c r="G77">
        <v>89</v>
      </c>
      <c r="H77">
        <v>503</v>
      </c>
      <c r="I77">
        <v>19</v>
      </c>
      <c r="J77">
        <v>10760</v>
      </c>
      <c r="K77" t="s">
        <v>1070</v>
      </c>
    </row>
    <row r="78" spans="1:11" x14ac:dyDescent="0.35">
      <c r="A78">
        <v>70</v>
      </c>
      <c r="B78" t="s">
        <v>10</v>
      </c>
      <c r="C78" t="s">
        <v>596</v>
      </c>
      <c r="D78" t="s">
        <v>597</v>
      </c>
      <c r="E78" s="6">
        <v>4.4345415293487301E-7</v>
      </c>
      <c r="F78">
        <v>6.3531512735924096</v>
      </c>
      <c r="G78">
        <v>90</v>
      </c>
      <c r="H78">
        <v>503</v>
      </c>
      <c r="I78">
        <v>19</v>
      </c>
      <c r="J78">
        <v>10760</v>
      </c>
      <c r="K78" t="s">
        <v>1071</v>
      </c>
    </row>
    <row r="79" spans="1:11" x14ac:dyDescent="0.35">
      <c r="A79">
        <v>71</v>
      </c>
      <c r="B79" t="s">
        <v>10</v>
      </c>
      <c r="C79" t="s">
        <v>245</v>
      </c>
      <c r="D79" t="s">
        <v>246</v>
      </c>
      <c r="E79" s="6">
        <v>5.7368694807992697E-7</v>
      </c>
      <c r="F79">
        <v>6.2413250306149299</v>
      </c>
      <c r="G79">
        <v>57</v>
      </c>
      <c r="H79">
        <v>503</v>
      </c>
      <c r="I79">
        <v>15</v>
      </c>
      <c r="J79">
        <v>10760</v>
      </c>
      <c r="K79" t="s">
        <v>1072</v>
      </c>
    </row>
    <row r="80" spans="1:11" x14ac:dyDescent="0.35">
      <c r="A80">
        <v>72</v>
      </c>
      <c r="B80" t="s">
        <v>10</v>
      </c>
      <c r="C80" t="s">
        <v>283</v>
      </c>
      <c r="D80" t="s">
        <v>284</v>
      </c>
      <c r="E80" s="6">
        <v>6.8875451935994205E-7</v>
      </c>
      <c r="F80">
        <v>6.1619355384462997</v>
      </c>
      <c r="G80">
        <v>50</v>
      </c>
      <c r="H80">
        <v>503</v>
      </c>
      <c r="I80">
        <v>14</v>
      </c>
      <c r="J80">
        <v>10760</v>
      </c>
      <c r="K80" t="s">
        <v>1073</v>
      </c>
    </row>
    <row r="81" spans="1:11" x14ac:dyDescent="0.35">
      <c r="A81">
        <v>73</v>
      </c>
      <c r="B81" t="s">
        <v>10</v>
      </c>
      <c r="C81" t="s">
        <v>291</v>
      </c>
      <c r="D81" t="s">
        <v>292</v>
      </c>
      <c r="E81" s="6">
        <v>7.6407000483076997E-7</v>
      </c>
      <c r="F81">
        <v>6.1168668491220703</v>
      </c>
      <c r="G81">
        <v>75</v>
      </c>
      <c r="H81">
        <v>503</v>
      </c>
      <c r="I81">
        <v>17</v>
      </c>
      <c r="J81">
        <v>10760</v>
      </c>
      <c r="K81" t="s">
        <v>1059</v>
      </c>
    </row>
    <row r="82" spans="1:11" x14ac:dyDescent="0.35">
      <c r="A82">
        <v>74</v>
      </c>
      <c r="B82" t="s">
        <v>10</v>
      </c>
      <c r="C82" t="s">
        <v>264</v>
      </c>
      <c r="D82" t="s">
        <v>265</v>
      </c>
      <c r="E82" s="6">
        <v>9.1294122679515199E-7</v>
      </c>
      <c r="F82">
        <v>6.0395571805162396</v>
      </c>
      <c r="G82">
        <v>59</v>
      </c>
      <c r="H82">
        <v>503</v>
      </c>
      <c r="I82">
        <v>15</v>
      </c>
      <c r="J82">
        <v>10760</v>
      </c>
      <c r="K82" t="s">
        <v>1067</v>
      </c>
    </row>
    <row r="83" spans="1:11" x14ac:dyDescent="0.35">
      <c r="A83">
        <v>75</v>
      </c>
      <c r="B83" t="s">
        <v>10</v>
      </c>
      <c r="C83" t="s">
        <v>310</v>
      </c>
      <c r="D83" t="s">
        <v>311</v>
      </c>
      <c r="E83">
        <v>1.0649352270903199E-6</v>
      </c>
      <c r="F83">
        <v>5.9726768066597202</v>
      </c>
      <c r="G83">
        <v>52</v>
      </c>
      <c r="H83">
        <v>503</v>
      </c>
      <c r="I83">
        <v>14</v>
      </c>
      <c r="J83">
        <v>10760</v>
      </c>
      <c r="K83" t="s">
        <v>1073</v>
      </c>
    </row>
    <row r="84" spans="1:11" x14ac:dyDescent="0.35">
      <c r="A84">
        <v>76</v>
      </c>
      <c r="B84" t="s">
        <v>10</v>
      </c>
      <c r="C84" t="s">
        <v>402</v>
      </c>
      <c r="D84" t="s">
        <v>403</v>
      </c>
      <c r="E84">
        <v>1.0649352270903199E-6</v>
      </c>
      <c r="F84">
        <v>5.9726768066597202</v>
      </c>
      <c r="G84">
        <v>60</v>
      </c>
      <c r="H84">
        <v>503</v>
      </c>
      <c r="I84">
        <v>15</v>
      </c>
      <c r="J84">
        <v>10760</v>
      </c>
      <c r="K84" t="s">
        <v>1067</v>
      </c>
    </row>
    <row r="85" spans="1:11" x14ac:dyDescent="0.35">
      <c r="A85">
        <v>77</v>
      </c>
      <c r="B85" t="s">
        <v>10</v>
      </c>
      <c r="C85" t="s">
        <v>312</v>
      </c>
      <c r="D85" t="s">
        <v>313</v>
      </c>
      <c r="E85">
        <v>1.0649352270903199E-6</v>
      </c>
      <c r="F85">
        <v>5.9726768066597202</v>
      </c>
      <c r="G85">
        <v>52</v>
      </c>
      <c r="H85">
        <v>503</v>
      </c>
      <c r="I85">
        <v>14</v>
      </c>
      <c r="J85">
        <v>10760</v>
      </c>
      <c r="K85" t="s">
        <v>1073</v>
      </c>
    </row>
    <row r="86" spans="1:11" x14ac:dyDescent="0.35">
      <c r="A86">
        <v>78</v>
      </c>
      <c r="B86" t="s">
        <v>10</v>
      </c>
      <c r="C86" t="s">
        <v>295</v>
      </c>
      <c r="D86" t="s">
        <v>296</v>
      </c>
      <c r="E86">
        <v>1.0649352270903199E-6</v>
      </c>
      <c r="F86">
        <v>5.9726768066597202</v>
      </c>
      <c r="G86">
        <v>52</v>
      </c>
      <c r="H86">
        <v>503</v>
      </c>
      <c r="I86">
        <v>14</v>
      </c>
      <c r="J86">
        <v>10760</v>
      </c>
      <c r="K86" t="s">
        <v>1073</v>
      </c>
    </row>
    <row r="87" spans="1:11" x14ac:dyDescent="0.35">
      <c r="A87">
        <v>79</v>
      </c>
      <c r="B87" t="s">
        <v>10</v>
      </c>
      <c r="C87" t="s">
        <v>273</v>
      </c>
      <c r="D87" t="s">
        <v>274</v>
      </c>
      <c r="E87">
        <v>1.0649352270903199E-6</v>
      </c>
      <c r="F87">
        <v>5.9726768066597202</v>
      </c>
      <c r="G87">
        <v>60</v>
      </c>
      <c r="H87">
        <v>503</v>
      </c>
      <c r="I87">
        <v>15</v>
      </c>
      <c r="J87">
        <v>10760</v>
      </c>
      <c r="K87" t="s">
        <v>1067</v>
      </c>
    </row>
    <row r="88" spans="1:11" x14ac:dyDescent="0.35">
      <c r="A88">
        <v>80</v>
      </c>
      <c r="B88" t="s">
        <v>10</v>
      </c>
      <c r="C88" t="s">
        <v>297</v>
      </c>
      <c r="D88" t="s">
        <v>298</v>
      </c>
      <c r="E88">
        <v>1.0649352270903199E-6</v>
      </c>
      <c r="F88">
        <v>5.9726768066597202</v>
      </c>
      <c r="G88">
        <v>52</v>
      </c>
      <c r="H88">
        <v>503</v>
      </c>
      <c r="I88">
        <v>14</v>
      </c>
      <c r="J88">
        <v>10760</v>
      </c>
      <c r="K88" t="s">
        <v>1073</v>
      </c>
    </row>
    <row r="89" spans="1:11" x14ac:dyDescent="0.35">
      <c r="A89">
        <v>81</v>
      </c>
      <c r="B89" t="s">
        <v>10</v>
      </c>
      <c r="C89" t="s">
        <v>306</v>
      </c>
      <c r="D89" t="s">
        <v>307</v>
      </c>
      <c r="E89">
        <v>1.0649352270903199E-6</v>
      </c>
      <c r="F89">
        <v>5.9726768066597202</v>
      </c>
      <c r="G89">
        <v>52</v>
      </c>
      <c r="H89">
        <v>503</v>
      </c>
      <c r="I89">
        <v>14</v>
      </c>
      <c r="J89">
        <v>10760</v>
      </c>
      <c r="K89" t="s">
        <v>1073</v>
      </c>
    </row>
    <row r="90" spans="1:11" x14ac:dyDescent="0.35">
      <c r="A90">
        <v>82</v>
      </c>
      <c r="B90" t="s">
        <v>10</v>
      </c>
      <c r="C90" t="s">
        <v>611</v>
      </c>
      <c r="D90" t="s">
        <v>612</v>
      </c>
      <c r="E90">
        <v>1.1963358222348399E-6</v>
      </c>
      <c r="F90">
        <v>5.9221468928630996</v>
      </c>
      <c r="G90">
        <v>106</v>
      </c>
      <c r="H90">
        <v>503</v>
      </c>
      <c r="I90">
        <v>20</v>
      </c>
      <c r="J90">
        <v>10760</v>
      </c>
      <c r="K90" t="s">
        <v>1074</v>
      </c>
    </row>
    <row r="91" spans="1:11" x14ac:dyDescent="0.35">
      <c r="A91">
        <v>83</v>
      </c>
      <c r="B91" t="s">
        <v>10</v>
      </c>
      <c r="C91" t="s">
        <v>327</v>
      </c>
      <c r="D91" t="s">
        <v>328</v>
      </c>
      <c r="E91">
        <v>1.32939149076852E-6</v>
      </c>
      <c r="F91">
        <v>5.8763471054054897</v>
      </c>
      <c r="G91">
        <v>53</v>
      </c>
      <c r="H91">
        <v>503</v>
      </c>
      <c r="I91">
        <v>14</v>
      </c>
      <c r="J91">
        <v>10760</v>
      </c>
      <c r="K91" t="s">
        <v>1073</v>
      </c>
    </row>
    <row r="92" spans="1:11" x14ac:dyDescent="0.35">
      <c r="A92">
        <v>84</v>
      </c>
      <c r="B92" t="s">
        <v>10</v>
      </c>
      <c r="C92" t="s">
        <v>132</v>
      </c>
      <c r="D92" t="s">
        <v>133</v>
      </c>
      <c r="E92">
        <v>1.32939149076852E-6</v>
      </c>
      <c r="F92">
        <v>5.8763471054054897</v>
      </c>
      <c r="G92">
        <v>97</v>
      </c>
      <c r="H92">
        <v>503</v>
      </c>
      <c r="I92">
        <v>19</v>
      </c>
      <c r="J92">
        <v>10760</v>
      </c>
      <c r="K92" t="s">
        <v>1075</v>
      </c>
    </row>
    <row r="93" spans="1:11" x14ac:dyDescent="0.35">
      <c r="A93">
        <v>85</v>
      </c>
      <c r="B93" t="s">
        <v>10</v>
      </c>
      <c r="C93" t="s">
        <v>1076</v>
      </c>
      <c r="D93" t="s">
        <v>1077</v>
      </c>
      <c r="E93">
        <v>1.4096531181924099E-6</v>
      </c>
      <c r="F93">
        <v>5.8508877436488103</v>
      </c>
      <c r="G93">
        <v>149</v>
      </c>
      <c r="H93">
        <v>503</v>
      </c>
      <c r="I93">
        <v>24</v>
      </c>
      <c r="J93">
        <v>10760</v>
      </c>
      <c r="K93" t="s">
        <v>1078</v>
      </c>
    </row>
    <row r="94" spans="1:11" x14ac:dyDescent="0.35">
      <c r="A94">
        <v>86</v>
      </c>
      <c r="B94" t="s">
        <v>10</v>
      </c>
      <c r="C94" t="s">
        <v>216</v>
      </c>
      <c r="D94" t="s">
        <v>217</v>
      </c>
      <c r="E94">
        <v>1.67887639189284E-6</v>
      </c>
      <c r="F94">
        <v>5.7749812778315697</v>
      </c>
      <c r="G94">
        <v>54</v>
      </c>
      <c r="H94">
        <v>503</v>
      </c>
      <c r="I94">
        <v>14</v>
      </c>
      <c r="J94">
        <v>10760</v>
      </c>
      <c r="K94" t="s">
        <v>1073</v>
      </c>
    </row>
    <row r="95" spans="1:11" x14ac:dyDescent="0.35">
      <c r="A95">
        <v>87</v>
      </c>
      <c r="B95" t="s">
        <v>10</v>
      </c>
      <c r="C95" t="s">
        <v>390</v>
      </c>
      <c r="D95" t="s">
        <v>391</v>
      </c>
      <c r="E95">
        <v>1.72746280456766E-6</v>
      </c>
      <c r="F95">
        <v>5.76259129500726</v>
      </c>
      <c r="G95">
        <v>71</v>
      </c>
      <c r="H95">
        <v>503</v>
      </c>
      <c r="I95">
        <v>16</v>
      </c>
      <c r="J95">
        <v>10760</v>
      </c>
      <c r="K95" t="s">
        <v>1061</v>
      </c>
    </row>
    <row r="96" spans="1:11" x14ac:dyDescent="0.35">
      <c r="A96">
        <v>88</v>
      </c>
      <c r="B96" t="s">
        <v>10</v>
      </c>
      <c r="C96" t="s">
        <v>388</v>
      </c>
      <c r="D96" t="s">
        <v>389</v>
      </c>
      <c r="E96">
        <v>1.72746280456766E-6</v>
      </c>
      <c r="F96">
        <v>5.76259129500726</v>
      </c>
      <c r="G96">
        <v>71</v>
      </c>
      <c r="H96">
        <v>503</v>
      </c>
      <c r="I96">
        <v>16</v>
      </c>
      <c r="J96">
        <v>10760</v>
      </c>
      <c r="K96" t="s">
        <v>1061</v>
      </c>
    </row>
    <row r="97" spans="1:11" x14ac:dyDescent="0.35">
      <c r="A97">
        <v>89</v>
      </c>
      <c r="B97" t="s">
        <v>10</v>
      </c>
      <c r="C97" t="s">
        <v>251</v>
      </c>
      <c r="D97" t="s">
        <v>252</v>
      </c>
      <c r="E97">
        <v>2.0667677693701298E-6</v>
      </c>
      <c r="F97">
        <v>5.6847083197670898</v>
      </c>
      <c r="G97">
        <v>81</v>
      </c>
      <c r="H97">
        <v>503</v>
      </c>
      <c r="I97">
        <v>17</v>
      </c>
      <c r="J97">
        <v>10760</v>
      </c>
      <c r="K97" t="s">
        <v>1079</v>
      </c>
    </row>
    <row r="98" spans="1:11" x14ac:dyDescent="0.35">
      <c r="A98">
        <v>90</v>
      </c>
      <c r="B98" t="s">
        <v>10</v>
      </c>
      <c r="C98" t="s">
        <v>359</v>
      </c>
      <c r="D98" t="s">
        <v>360</v>
      </c>
      <c r="E98">
        <v>2.0667677693701298E-6</v>
      </c>
      <c r="F98">
        <v>5.6847083197670898</v>
      </c>
      <c r="G98">
        <v>55</v>
      </c>
      <c r="H98">
        <v>503</v>
      </c>
      <c r="I98">
        <v>14</v>
      </c>
      <c r="J98">
        <v>10760</v>
      </c>
      <c r="K98" t="s">
        <v>1073</v>
      </c>
    </row>
    <row r="99" spans="1:11" x14ac:dyDescent="0.35">
      <c r="A99">
        <v>91</v>
      </c>
      <c r="B99" t="s">
        <v>10</v>
      </c>
      <c r="C99" t="s">
        <v>138</v>
      </c>
      <c r="D99" t="s">
        <v>139</v>
      </c>
      <c r="E99">
        <v>2.37078928138956E-6</v>
      </c>
      <c r="F99">
        <v>5.6251070449237703</v>
      </c>
      <c r="G99">
        <v>101</v>
      </c>
      <c r="H99">
        <v>503</v>
      </c>
      <c r="I99">
        <v>19</v>
      </c>
      <c r="J99">
        <v>10760</v>
      </c>
      <c r="K99" t="s">
        <v>1080</v>
      </c>
    </row>
    <row r="100" spans="1:11" x14ac:dyDescent="0.35">
      <c r="A100">
        <v>92</v>
      </c>
      <c r="B100" t="s">
        <v>10</v>
      </c>
      <c r="C100" t="s">
        <v>446</v>
      </c>
      <c r="D100" t="s">
        <v>447</v>
      </c>
      <c r="E100">
        <v>2.37078928138956E-6</v>
      </c>
      <c r="F100">
        <v>5.6251070449237703</v>
      </c>
      <c r="G100">
        <v>64</v>
      </c>
      <c r="H100">
        <v>503</v>
      </c>
      <c r="I100">
        <v>15</v>
      </c>
      <c r="J100">
        <v>10760</v>
      </c>
      <c r="K100" t="s">
        <v>1081</v>
      </c>
    </row>
    <row r="101" spans="1:11" x14ac:dyDescent="0.35">
      <c r="A101">
        <v>93</v>
      </c>
      <c r="B101" t="s">
        <v>10</v>
      </c>
      <c r="C101" t="s">
        <v>242</v>
      </c>
      <c r="D101" t="s">
        <v>243</v>
      </c>
      <c r="E101">
        <v>2.5472018012312798E-6</v>
      </c>
      <c r="F101">
        <v>5.5939366468348002</v>
      </c>
      <c r="G101">
        <v>56</v>
      </c>
      <c r="H101">
        <v>503</v>
      </c>
      <c r="I101">
        <v>14</v>
      </c>
      <c r="J101">
        <v>10760</v>
      </c>
      <c r="K101" t="s">
        <v>1073</v>
      </c>
    </row>
    <row r="102" spans="1:11" x14ac:dyDescent="0.35">
      <c r="A102">
        <v>94</v>
      </c>
      <c r="B102" t="s">
        <v>10</v>
      </c>
      <c r="C102" t="s">
        <v>247</v>
      </c>
      <c r="D102" t="s">
        <v>248</v>
      </c>
      <c r="E102">
        <v>3.1995229890983599E-6</v>
      </c>
      <c r="F102">
        <v>5.4949147650064702</v>
      </c>
      <c r="G102">
        <v>57</v>
      </c>
      <c r="H102">
        <v>503</v>
      </c>
      <c r="I102">
        <v>14</v>
      </c>
      <c r="J102">
        <v>10760</v>
      </c>
      <c r="K102" t="s">
        <v>1073</v>
      </c>
    </row>
    <row r="103" spans="1:11" x14ac:dyDescent="0.35">
      <c r="A103">
        <v>95</v>
      </c>
      <c r="B103" t="s">
        <v>10</v>
      </c>
      <c r="C103" t="s">
        <v>825</v>
      </c>
      <c r="D103" t="s">
        <v>826</v>
      </c>
      <c r="E103">
        <v>4.3175798561768297E-6</v>
      </c>
      <c r="F103">
        <v>5.3647596211545396</v>
      </c>
      <c r="G103">
        <v>362</v>
      </c>
      <c r="H103">
        <v>503</v>
      </c>
      <c r="I103">
        <v>40</v>
      </c>
      <c r="J103">
        <v>10760</v>
      </c>
      <c r="K103" t="s">
        <v>1082</v>
      </c>
    </row>
    <row r="104" spans="1:11" x14ac:dyDescent="0.35">
      <c r="A104">
        <v>96</v>
      </c>
      <c r="B104" t="s">
        <v>10</v>
      </c>
      <c r="C104" t="s">
        <v>357</v>
      </c>
      <c r="D104" t="s">
        <v>358</v>
      </c>
      <c r="E104">
        <v>4.3175798561768297E-6</v>
      </c>
      <c r="F104">
        <v>5.3647596211545396</v>
      </c>
      <c r="G104">
        <v>67</v>
      </c>
      <c r="H104">
        <v>503</v>
      </c>
      <c r="I104">
        <v>15</v>
      </c>
      <c r="J104">
        <v>10760</v>
      </c>
      <c r="K104" t="s">
        <v>1072</v>
      </c>
    </row>
    <row r="105" spans="1:11" x14ac:dyDescent="0.35">
      <c r="A105">
        <v>97</v>
      </c>
      <c r="B105" t="s">
        <v>10</v>
      </c>
      <c r="C105" t="s">
        <v>262</v>
      </c>
      <c r="D105" t="s">
        <v>263</v>
      </c>
      <c r="E105">
        <v>4.8655500871875199E-6</v>
      </c>
      <c r="F105">
        <v>5.31286805234837</v>
      </c>
      <c r="G105">
        <v>59</v>
      </c>
      <c r="H105">
        <v>503</v>
      </c>
      <c r="I105">
        <v>14</v>
      </c>
      <c r="J105">
        <v>10760</v>
      </c>
      <c r="K105" t="s">
        <v>1073</v>
      </c>
    </row>
    <row r="106" spans="1:11" x14ac:dyDescent="0.35">
      <c r="A106">
        <v>98</v>
      </c>
      <c r="B106" t="s">
        <v>10</v>
      </c>
      <c r="C106" t="s">
        <v>394</v>
      </c>
      <c r="D106" t="s">
        <v>395</v>
      </c>
      <c r="E106">
        <v>4.8655500871875199E-6</v>
      </c>
      <c r="F106">
        <v>5.31286805234837</v>
      </c>
      <c r="G106">
        <v>59</v>
      </c>
      <c r="H106">
        <v>503</v>
      </c>
      <c r="I106">
        <v>14</v>
      </c>
      <c r="J106">
        <v>10760</v>
      </c>
      <c r="K106" t="s">
        <v>1073</v>
      </c>
    </row>
    <row r="107" spans="1:11" x14ac:dyDescent="0.35">
      <c r="A107">
        <v>99</v>
      </c>
      <c r="B107" t="s">
        <v>10</v>
      </c>
      <c r="C107" t="s">
        <v>488</v>
      </c>
      <c r="D107" t="s">
        <v>489</v>
      </c>
      <c r="E107">
        <v>5.1403943049629304E-6</v>
      </c>
      <c r="F107">
        <v>5.28900356623787</v>
      </c>
      <c r="G107">
        <v>68</v>
      </c>
      <c r="H107">
        <v>503</v>
      </c>
      <c r="I107">
        <v>15</v>
      </c>
      <c r="J107">
        <v>10760</v>
      </c>
      <c r="K107" t="s">
        <v>1081</v>
      </c>
    </row>
    <row r="108" spans="1:11" x14ac:dyDescent="0.35">
      <c r="A108">
        <v>100</v>
      </c>
      <c r="B108" t="s">
        <v>10</v>
      </c>
      <c r="C108" t="s">
        <v>499</v>
      </c>
      <c r="D108" t="s">
        <v>500</v>
      </c>
      <c r="E108">
        <v>6.2273827255986598E-6</v>
      </c>
      <c r="F108">
        <v>5.2056944423711302</v>
      </c>
      <c r="G108">
        <v>69</v>
      </c>
      <c r="H108">
        <v>503</v>
      </c>
      <c r="I108">
        <v>15</v>
      </c>
      <c r="J108">
        <v>10760</v>
      </c>
      <c r="K108" t="s">
        <v>1083</v>
      </c>
    </row>
    <row r="109" spans="1:11" x14ac:dyDescent="0.35">
      <c r="A109">
        <v>101</v>
      </c>
      <c r="B109" t="s">
        <v>10</v>
      </c>
      <c r="C109" t="s">
        <v>501</v>
      </c>
      <c r="D109" t="s">
        <v>502</v>
      </c>
      <c r="E109">
        <v>6.6189624779854498E-6</v>
      </c>
      <c r="F109">
        <v>5.1792100808622497</v>
      </c>
      <c r="G109">
        <v>98</v>
      </c>
      <c r="H109">
        <v>503</v>
      </c>
      <c r="I109">
        <v>18</v>
      </c>
      <c r="J109">
        <v>10760</v>
      </c>
      <c r="K109" t="s">
        <v>1084</v>
      </c>
    </row>
    <row r="110" spans="1:11" x14ac:dyDescent="0.35">
      <c r="A110">
        <v>102</v>
      </c>
      <c r="B110" t="s">
        <v>10</v>
      </c>
      <c r="C110" t="s">
        <v>448</v>
      </c>
      <c r="D110" t="s">
        <v>449</v>
      </c>
      <c r="E110">
        <v>7.0967623143262202E-6</v>
      </c>
      <c r="F110">
        <v>5.14893973997403</v>
      </c>
      <c r="G110">
        <v>79</v>
      </c>
      <c r="H110">
        <v>503</v>
      </c>
      <c r="I110">
        <v>16</v>
      </c>
      <c r="J110">
        <v>10760</v>
      </c>
      <c r="K110" t="s">
        <v>1085</v>
      </c>
    </row>
    <row r="111" spans="1:11" x14ac:dyDescent="0.35">
      <c r="A111">
        <v>103</v>
      </c>
      <c r="B111" t="s">
        <v>10</v>
      </c>
      <c r="C111" t="s">
        <v>277</v>
      </c>
      <c r="D111" t="s">
        <v>278</v>
      </c>
      <c r="E111">
        <v>7.1893388506180698E-6</v>
      </c>
      <c r="F111">
        <v>5.1433110465754801</v>
      </c>
      <c r="G111">
        <v>61</v>
      </c>
      <c r="H111">
        <v>503</v>
      </c>
      <c r="I111">
        <v>14</v>
      </c>
      <c r="J111">
        <v>10760</v>
      </c>
      <c r="K111" t="s">
        <v>1073</v>
      </c>
    </row>
    <row r="112" spans="1:11" x14ac:dyDescent="0.35">
      <c r="A112">
        <v>104</v>
      </c>
      <c r="B112" t="s">
        <v>10</v>
      </c>
      <c r="C112" t="s">
        <v>206</v>
      </c>
      <c r="D112" t="s">
        <v>207</v>
      </c>
      <c r="E112">
        <v>8.9366166429257106E-6</v>
      </c>
      <c r="F112">
        <v>5.0488268717433602</v>
      </c>
      <c r="G112">
        <v>143</v>
      </c>
      <c r="H112">
        <v>503</v>
      </c>
      <c r="I112">
        <v>22</v>
      </c>
      <c r="J112">
        <v>10760</v>
      </c>
      <c r="K112" t="s">
        <v>1086</v>
      </c>
    </row>
    <row r="113" spans="1:11" x14ac:dyDescent="0.35">
      <c r="A113">
        <v>105</v>
      </c>
      <c r="B113" t="s">
        <v>10</v>
      </c>
      <c r="C113" t="s">
        <v>399</v>
      </c>
      <c r="D113" t="s">
        <v>400</v>
      </c>
      <c r="E113">
        <v>9.1797154147950605E-6</v>
      </c>
      <c r="F113">
        <v>5.0371707823826197</v>
      </c>
      <c r="G113">
        <v>178</v>
      </c>
      <c r="H113">
        <v>503</v>
      </c>
      <c r="I113">
        <v>25</v>
      </c>
      <c r="J113">
        <v>10760</v>
      </c>
      <c r="K113" t="s">
        <v>1087</v>
      </c>
    </row>
    <row r="114" spans="1:11" x14ac:dyDescent="0.35">
      <c r="A114">
        <v>106</v>
      </c>
      <c r="B114" t="s">
        <v>10</v>
      </c>
      <c r="C114" t="s">
        <v>669</v>
      </c>
      <c r="D114" t="s">
        <v>670</v>
      </c>
      <c r="E114">
        <v>9.7543284754650304E-6</v>
      </c>
      <c r="F114">
        <v>5.0108026237003704</v>
      </c>
      <c r="G114">
        <v>81</v>
      </c>
      <c r="H114">
        <v>503</v>
      </c>
      <c r="I114">
        <v>16</v>
      </c>
      <c r="J114">
        <v>10760</v>
      </c>
      <c r="K114" t="s">
        <v>1088</v>
      </c>
    </row>
    <row r="115" spans="1:11" x14ac:dyDescent="0.35">
      <c r="A115">
        <v>107</v>
      </c>
      <c r="B115" t="s">
        <v>10</v>
      </c>
      <c r="C115" t="s">
        <v>625</v>
      </c>
      <c r="D115" t="s">
        <v>626</v>
      </c>
      <c r="E115">
        <v>1.0072575663329699E-5</v>
      </c>
      <c r="F115">
        <v>4.9968594615873201</v>
      </c>
      <c r="G115">
        <v>91</v>
      </c>
      <c r="H115">
        <v>503</v>
      </c>
      <c r="I115">
        <v>17</v>
      </c>
      <c r="J115">
        <v>10760</v>
      </c>
      <c r="K115" t="s">
        <v>1089</v>
      </c>
    </row>
    <row r="116" spans="1:11" x14ac:dyDescent="0.35">
      <c r="A116">
        <v>108</v>
      </c>
      <c r="B116" t="s">
        <v>10</v>
      </c>
      <c r="C116" t="s">
        <v>1090</v>
      </c>
      <c r="D116" t="s">
        <v>1091</v>
      </c>
      <c r="E116">
        <v>1.1259918043292099E-5</v>
      </c>
      <c r="F116">
        <v>4.9484647705393296</v>
      </c>
      <c r="G116">
        <v>134</v>
      </c>
      <c r="H116">
        <v>503</v>
      </c>
      <c r="I116">
        <v>21</v>
      </c>
      <c r="J116">
        <v>10760</v>
      </c>
      <c r="K116" t="s">
        <v>1092</v>
      </c>
    </row>
    <row r="117" spans="1:11" x14ac:dyDescent="0.35">
      <c r="A117">
        <v>109</v>
      </c>
      <c r="B117" t="s">
        <v>10</v>
      </c>
      <c r="C117" t="s">
        <v>496</v>
      </c>
      <c r="D117" t="s">
        <v>497</v>
      </c>
      <c r="E117">
        <v>1.2107175660714599E-5</v>
      </c>
      <c r="F117">
        <v>4.9169571564460801</v>
      </c>
      <c r="G117">
        <v>113</v>
      </c>
      <c r="H117">
        <v>503</v>
      </c>
      <c r="I117">
        <v>19</v>
      </c>
      <c r="J117">
        <v>10760</v>
      </c>
      <c r="K117" t="s">
        <v>1093</v>
      </c>
    </row>
    <row r="118" spans="1:11" x14ac:dyDescent="0.35">
      <c r="A118">
        <v>110</v>
      </c>
      <c r="B118" t="s">
        <v>10</v>
      </c>
      <c r="C118" t="s">
        <v>571</v>
      </c>
      <c r="D118" t="s">
        <v>572</v>
      </c>
      <c r="E118">
        <v>1.2107175660714599E-5</v>
      </c>
      <c r="F118">
        <v>4.9169571564460801</v>
      </c>
      <c r="G118">
        <v>73</v>
      </c>
      <c r="H118">
        <v>503</v>
      </c>
      <c r="I118">
        <v>15</v>
      </c>
      <c r="J118">
        <v>10760</v>
      </c>
      <c r="K118" t="s">
        <v>1081</v>
      </c>
    </row>
    <row r="119" spans="1:11" x14ac:dyDescent="0.35">
      <c r="A119">
        <v>111</v>
      </c>
      <c r="B119" t="s">
        <v>10</v>
      </c>
      <c r="C119" t="s">
        <v>573</v>
      </c>
      <c r="D119" t="s">
        <v>574</v>
      </c>
      <c r="E119">
        <v>1.2107175660714599E-5</v>
      </c>
      <c r="F119">
        <v>4.9169571564460801</v>
      </c>
      <c r="G119">
        <v>73</v>
      </c>
      <c r="H119">
        <v>503</v>
      </c>
      <c r="I119">
        <v>15</v>
      </c>
      <c r="J119">
        <v>10760</v>
      </c>
      <c r="K119" t="s">
        <v>1081</v>
      </c>
    </row>
    <row r="120" spans="1:11" x14ac:dyDescent="0.35">
      <c r="A120">
        <v>112</v>
      </c>
      <c r="B120" t="s">
        <v>10</v>
      </c>
      <c r="C120" t="s">
        <v>444</v>
      </c>
      <c r="D120" t="s">
        <v>445</v>
      </c>
      <c r="E120">
        <v>1.2349556346441299E-5</v>
      </c>
      <c r="F120">
        <v>4.9083486440037696</v>
      </c>
      <c r="G120">
        <v>64</v>
      </c>
      <c r="H120">
        <v>503</v>
      </c>
      <c r="I120">
        <v>14</v>
      </c>
      <c r="J120">
        <v>10760</v>
      </c>
      <c r="K120" t="s">
        <v>1073</v>
      </c>
    </row>
    <row r="121" spans="1:11" x14ac:dyDescent="0.35">
      <c r="A121">
        <v>113</v>
      </c>
      <c r="B121" t="s">
        <v>10</v>
      </c>
      <c r="C121" t="s">
        <v>380</v>
      </c>
      <c r="D121" t="s">
        <v>381</v>
      </c>
      <c r="E121">
        <v>1.29142395657658E-5</v>
      </c>
      <c r="F121">
        <v>4.8889311614701203</v>
      </c>
      <c r="G121">
        <v>83</v>
      </c>
      <c r="H121">
        <v>503</v>
      </c>
      <c r="I121">
        <v>16</v>
      </c>
      <c r="J121">
        <v>10760</v>
      </c>
      <c r="K121" t="s">
        <v>1061</v>
      </c>
    </row>
    <row r="122" spans="1:11" x14ac:dyDescent="0.35">
      <c r="A122">
        <v>114</v>
      </c>
      <c r="B122" t="s">
        <v>10</v>
      </c>
      <c r="C122" t="s">
        <v>584</v>
      </c>
      <c r="D122" t="s">
        <v>585</v>
      </c>
      <c r="E122">
        <v>1.4037192460755699E-5</v>
      </c>
      <c r="F122">
        <v>4.8527197455343902</v>
      </c>
      <c r="G122">
        <v>74</v>
      </c>
      <c r="H122">
        <v>503</v>
      </c>
      <c r="I122">
        <v>15</v>
      </c>
      <c r="J122">
        <v>10760</v>
      </c>
      <c r="K122" t="s">
        <v>1081</v>
      </c>
    </row>
    <row r="123" spans="1:11" x14ac:dyDescent="0.35">
      <c r="A123">
        <v>115</v>
      </c>
      <c r="B123" t="s">
        <v>10</v>
      </c>
      <c r="C123" t="s">
        <v>586</v>
      </c>
      <c r="D123" t="s">
        <v>587</v>
      </c>
      <c r="E123">
        <v>1.4037192460755699E-5</v>
      </c>
      <c r="F123">
        <v>4.8527197455343902</v>
      </c>
      <c r="G123">
        <v>74</v>
      </c>
      <c r="H123">
        <v>503</v>
      </c>
      <c r="I123">
        <v>15</v>
      </c>
      <c r="J123">
        <v>10760</v>
      </c>
      <c r="K123" t="s">
        <v>1081</v>
      </c>
    </row>
    <row r="124" spans="1:11" x14ac:dyDescent="0.35">
      <c r="A124">
        <v>116</v>
      </c>
      <c r="B124" t="s">
        <v>10</v>
      </c>
      <c r="C124" t="s">
        <v>211</v>
      </c>
      <c r="D124" t="s">
        <v>212</v>
      </c>
      <c r="E124">
        <v>1.4555950210929601E-5</v>
      </c>
      <c r="F124">
        <v>4.83695943860074</v>
      </c>
      <c r="G124">
        <v>65</v>
      </c>
      <c r="H124">
        <v>503</v>
      </c>
      <c r="I124">
        <v>14</v>
      </c>
      <c r="J124">
        <v>10760</v>
      </c>
      <c r="K124" t="s">
        <v>1073</v>
      </c>
    </row>
    <row r="125" spans="1:11" x14ac:dyDescent="0.35">
      <c r="A125">
        <v>117</v>
      </c>
      <c r="B125" t="s">
        <v>10</v>
      </c>
      <c r="C125" t="s">
        <v>338</v>
      </c>
      <c r="D125" t="s">
        <v>339</v>
      </c>
      <c r="E125">
        <v>1.7249698004865699E-5</v>
      </c>
      <c r="F125">
        <v>4.7632185038352501</v>
      </c>
      <c r="G125">
        <v>66</v>
      </c>
      <c r="H125">
        <v>503</v>
      </c>
      <c r="I125">
        <v>14</v>
      </c>
      <c r="J125">
        <v>10760</v>
      </c>
      <c r="K125" t="s">
        <v>1073</v>
      </c>
    </row>
    <row r="126" spans="1:11" x14ac:dyDescent="0.35">
      <c r="A126">
        <v>118</v>
      </c>
      <c r="B126" t="s">
        <v>10</v>
      </c>
      <c r="C126" t="s">
        <v>340</v>
      </c>
      <c r="D126" t="s">
        <v>341</v>
      </c>
      <c r="E126">
        <v>1.7249698004865699E-5</v>
      </c>
      <c r="F126">
        <v>4.7632185038352501</v>
      </c>
      <c r="G126">
        <v>66</v>
      </c>
      <c r="H126">
        <v>503</v>
      </c>
      <c r="I126">
        <v>14</v>
      </c>
      <c r="J126">
        <v>10760</v>
      </c>
      <c r="K126" t="s">
        <v>1073</v>
      </c>
    </row>
    <row r="127" spans="1:11" x14ac:dyDescent="0.35">
      <c r="A127">
        <v>119</v>
      </c>
      <c r="B127" t="s">
        <v>10</v>
      </c>
      <c r="C127" t="s">
        <v>1094</v>
      </c>
      <c r="D127" t="s">
        <v>1095</v>
      </c>
      <c r="E127">
        <v>1.7249698004865699E-5</v>
      </c>
      <c r="F127">
        <v>4.7632185038352501</v>
      </c>
      <c r="G127">
        <v>57</v>
      </c>
      <c r="H127">
        <v>503</v>
      </c>
      <c r="I127">
        <v>13</v>
      </c>
      <c r="J127">
        <v>10760</v>
      </c>
      <c r="K127" t="s">
        <v>1096</v>
      </c>
    </row>
    <row r="128" spans="1:11" x14ac:dyDescent="0.35">
      <c r="A128">
        <v>120</v>
      </c>
      <c r="B128" t="s">
        <v>10</v>
      </c>
      <c r="C128" t="s">
        <v>442</v>
      </c>
      <c r="D128" t="s">
        <v>443</v>
      </c>
      <c r="E128">
        <v>1.8396904868496499E-5</v>
      </c>
      <c r="F128">
        <v>4.7352552374035897</v>
      </c>
      <c r="G128">
        <v>186</v>
      </c>
      <c r="H128">
        <v>503</v>
      </c>
      <c r="I128">
        <v>25</v>
      </c>
      <c r="J128">
        <v>10760</v>
      </c>
      <c r="K128" t="s">
        <v>1087</v>
      </c>
    </row>
    <row r="129" spans="1:11" x14ac:dyDescent="0.35">
      <c r="A129">
        <v>121</v>
      </c>
      <c r="B129" t="s">
        <v>10</v>
      </c>
      <c r="C129" t="s">
        <v>620</v>
      </c>
      <c r="D129" t="s">
        <v>621</v>
      </c>
      <c r="E129">
        <v>1.9057250635112901E-5</v>
      </c>
      <c r="F129">
        <v>4.7199397542814197</v>
      </c>
      <c r="G129">
        <v>76</v>
      </c>
      <c r="H129">
        <v>503</v>
      </c>
      <c r="I129">
        <v>15</v>
      </c>
      <c r="J129">
        <v>10760</v>
      </c>
      <c r="K129" t="s">
        <v>1081</v>
      </c>
    </row>
    <row r="130" spans="1:11" x14ac:dyDescent="0.35">
      <c r="A130">
        <v>122</v>
      </c>
      <c r="B130" t="s">
        <v>10</v>
      </c>
      <c r="C130" t="s">
        <v>630</v>
      </c>
      <c r="D130" t="s">
        <v>631</v>
      </c>
      <c r="E130">
        <v>2.2298763228933899E-5</v>
      </c>
      <c r="F130">
        <v>4.6517192238462099</v>
      </c>
      <c r="G130">
        <v>77</v>
      </c>
      <c r="H130">
        <v>503</v>
      </c>
      <c r="I130">
        <v>15</v>
      </c>
      <c r="J130">
        <v>10760</v>
      </c>
      <c r="K130" t="s">
        <v>1081</v>
      </c>
    </row>
    <row r="131" spans="1:11" x14ac:dyDescent="0.35">
      <c r="A131">
        <v>123</v>
      </c>
      <c r="B131" t="s">
        <v>10</v>
      </c>
      <c r="C131" t="s">
        <v>814</v>
      </c>
      <c r="D131" t="s">
        <v>815</v>
      </c>
      <c r="E131">
        <v>2.2298763228933899E-5</v>
      </c>
      <c r="F131">
        <v>4.6517192238462099</v>
      </c>
      <c r="G131">
        <v>34</v>
      </c>
      <c r="H131">
        <v>503</v>
      </c>
      <c r="I131">
        <v>10</v>
      </c>
      <c r="J131">
        <v>10760</v>
      </c>
      <c r="K131" t="s">
        <v>1097</v>
      </c>
    </row>
    <row r="132" spans="1:11" x14ac:dyDescent="0.35">
      <c r="A132">
        <v>124</v>
      </c>
      <c r="B132" t="s">
        <v>10</v>
      </c>
      <c r="C132" t="s">
        <v>363</v>
      </c>
      <c r="D132" t="s">
        <v>364</v>
      </c>
      <c r="E132">
        <v>2.39839794511238E-5</v>
      </c>
      <c r="F132">
        <v>4.6200787565883301</v>
      </c>
      <c r="G132">
        <v>68</v>
      </c>
      <c r="H132">
        <v>503</v>
      </c>
      <c r="I132">
        <v>14</v>
      </c>
      <c r="J132">
        <v>10760</v>
      </c>
      <c r="K132" t="s">
        <v>1073</v>
      </c>
    </row>
    <row r="133" spans="1:11" x14ac:dyDescent="0.35">
      <c r="A133">
        <v>125</v>
      </c>
      <c r="B133" t="s">
        <v>10</v>
      </c>
      <c r="C133" t="s">
        <v>486</v>
      </c>
      <c r="D133" t="s">
        <v>487</v>
      </c>
      <c r="E133">
        <v>2.39839794511238E-5</v>
      </c>
      <c r="F133">
        <v>4.6200787565883301</v>
      </c>
      <c r="G133">
        <v>68</v>
      </c>
      <c r="H133">
        <v>503</v>
      </c>
      <c r="I133">
        <v>14</v>
      </c>
      <c r="J133">
        <v>10760</v>
      </c>
      <c r="K133" t="s">
        <v>1073</v>
      </c>
    </row>
    <row r="134" spans="1:11" x14ac:dyDescent="0.35">
      <c r="A134">
        <v>126</v>
      </c>
      <c r="B134" t="s">
        <v>10</v>
      </c>
      <c r="C134" t="s">
        <v>763</v>
      </c>
      <c r="D134" t="s">
        <v>764</v>
      </c>
      <c r="E134">
        <v>2.59099107243392E-5</v>
      </c>
      <c r="F134">
        <v>4.5865340834245796</v>
      </c>
      <c r="G134">
        <v>88</v>
      </c>
      <c r="H134">
        <v>503</v>
      </c>
      <c r="I134">
        <v>16</v>
      </c>
      <c r="J134">
        <v>10760</v>
      </c>
      <c r="K134" t="s">
        <v>1088</v>
      </c>
    </row>
    <row r="135" spans="1:11" x14ac:dyDescent="0.35">
      <c r="A135">
        <v>127</v>
      </c>
      <c r="B135" t="s">
        <v>10</v>
      </c>
      <c r="C135" t="s">
        <v>758</v>
      </c>
      <c r="D135" t="s">
        <v>759</v>
      </c>
      <c r="E135">
        <v>2.59099107243392E-5</v>
      </c>
      <c r="F135">
        <v>4.5865340834245796</v>
      </c>
      <c r="G135">
        <v>88</v>
      </c>
      <c r="H135">
        <v>503</v>
      </c>
      <c r="I135">
        <v>16</v>
      </c>
      <c r="J135">
        <v>10760</v>
      </c>
      <c r="K135" t="s">
        <v>1088</v>
      </c>
    </row>
    <row r="136" spans="1:11" x14ac:dyDescent="0.35">
      <c r="A136">
        <v>128</v>
      </c>
      <c r="B136" t="s">
        <v>10</v>
      </c>
      <c r="C136" t="s">
        <v>433</v>
      </c>
      <c r="D136" t="s">
        <v>434</v>
      </c>
      <c r="E136">
        <v>2.6660980964661602E-5</v>
      </c>
      <c r="F136">
        <v>4.5741238751884099</v>
      </c>
      <c r="G136">
        <v>120</v>
      </c>
      <c r="H136">
        <v>503</v>
      </c>
      <c r="I136">
        <v>19</v>
      </c>
      <c r="J136">
        <v>10760</v>
      </c>
      <c r="K136" t="s">
        <v>1075</v>
      </c>
    </row>
    <row r="137" spans="1:11" x14ac:dyDescent="0.35">
      <c r="A137">
        <v>129</v>
      </c>
      <c r="B137" t="s">
        <v>10</v>
      </c>
      <c r="C137" t="s">
        <v>847</v>
      </c>
      <c r="D137" t="s">
        <v>848</v>
      </c>
      <c r="E137">
        <v>3.5133015469338901E-5</v>
      </c>
      <c r="F137">
        <v>4.4542845730804101</v>
      </c>
      <c r="G137">
        <v>80</v>
      </c>
      <c r="H137">
        <v>503</v>
      </c>
      <c r="I137">
        <v>15</v>
      </c>
      <c r="J137">
        <v>10760</v>
      </c>
      <c r="K137" t="s">
        <v>1098</v>
      </c>
    </row>
    <row r="138" spans="1:11" x14ac:dyDescent="0.35">
      <c r="A138">
        <v>130</v>
      </c>
      <c r="B138" t="s">
        <v>10</v>
      </c>
      <c r="C138" t="s">
        <v>221</v>
      </c>
      <c r="D138" t="s">
        <v>222</v>
      </c>
      <c r="E138">
        <v>3.70294103333124E-5</v>
      </c>
      <c r="F138">
        <v>4.43145320372229</v>
      </c>
      <c r="G138">
        <v>11</v>
      </c>
      <c r="H138">
        <v>503</v>
      </c>
      <c r="I138">
        <v>6</v>
      </c>
      <c r="J138">
        <v>10760</v>
      </c>
      <c r="K138" t="s">
        <v>1099</v>
      </c>
    </row>
    <row r="139" spans="1:11" x14ac:dyDescent="0.35">
      <c r="A139">
        <v>131</v>
      </c>
      <c r="B139" t="s">
        <v>10</v>
      </c>
      <c r="C139" t="s">
        <v>404</v>
      </c>
      <c r="D139" t="s">
        <v>405</v>
      </c>
      <c r="E139">
        <v>3.7096823636514201E-5</v>
      </c>
      <c r="F139">
        <v>4.4306632746488503</v>
      </c>
      <c r="G139">
        <v>101</v>
      </c>
      <c r="H139">
        <v>503</v>
      </c>
      <c r="I139">
        <v>17</v>
      </c>
      <c r="J139">
        <v>10760</v>
      </c>
      <c r="K139" t="s">
        <v>1100</v>
      </c>
    </row>
    <row r="140" spans="1:11" x14ac:dyDescent="0.35">
      <c r="A140">
        <v>132</v>
      </c>
      <c r="B140" t="s">
        <v>10</v>
      </c>
      <c r="C140" t="s">
        <v>269</v>
      </c>
      <c r="D140" t="s">
        <v>270</v>
      </c>
      <c r="E140">
        <v>4.0489442396958102E-5</v>
      </c>
      <c r="F140">
        <v>4.3926582041056701</v>
      </c>
      <c r="G140">
        <v>7</v>
      </c>
      <c r="H140">
        <v>503</v>
      </c>
      <c r="I140">
        <v>5</v>
      </c>
      <c r="J140">
        <v>10760</v>
      </c>
      <c r="K140" t="s">
        <v>1101</v>
      </c>
    </row>
    <row r="141" spans="1:11" x14ac:dyDescent="0.35">
      <c r="A141">
        <v>133</v>
      </c>
      <c r="B141" t="s">
        <v>10</v>
      </c>
      <c r="C141" t="s">
        <v>147</v>
      </c>
      <c r="D141" t="s">
        <v>150</v>
      </c>
      <c r="E141">
        <v>4.4289729140556603E-5</v>
      </c>
      <c r="F141">
        <v>4.3536969756899797</v>
      </c>
      <c r="G141">
        <v>4</v>
      </c>
      <c r="H141">
        <v>503</v>
      </c>
      <c r="I141">
        <v>4</v>
      </c>
      <c r="J141">
        <v>10760</v>
      </c>
      <c r="K141" t="s">
        <v>1102</v>
      </c>
    </row>
    <row r="142" spans="1:11" x14ac:dyDescent="0.35">
      <c r="A142">
        <v>134</v>
      </c>
      <c r="B142" t="s">
        <v>10</v>
      </c>
      <c r="C142" t="s">
        <v>147</v>
      </c>
      <c r="D142" t="s">
        <v>148</v>
      </c>
      <c r="E142">
        <v>4.4289729140556603E-5</v>
      </c>
      <c r="F142">
        <v>4.3536969756899797</v>
      </c>
      <c r="G142">
        <v>4</v>
      </c>
      <c r="H142">
        <v>503</v>
      </c>
      <c r="I142">
        <v>4</v>
      </c>
      <c r="J142">
        <v>10760</v>
      </c>
      <c r="K142" t="s">
        <v>1102</v>
      </c>
    </row>
    <row r="143" spans="1:11" x14ac:dyDescent="0.35">
      <c r="A143">
        <v>135</v>
      </c>
      <c r="B143" t="s">
        <v>10</v>
      </c>
      <c r="C143" t="s">
        <v>688</v>
      </c>
      <c r="D143" t="s">
        <v>689</v>
      </c>
      <c r="E143">
        <v>4.6255229269858703E-5</v>
      </c>
      <c r="F143">
        <v>4.3348391620673103</v>
      </c>
      <c r="G143">
        <v>82</v>
      </c>
      <c r="H143">
        <v>503</v>
      </c>
      <c r="I143">
        <v>15</v>
      </c>
      <c r="J143">
        <v>10760</v>
      </c>
      <c r="K143" t="s">
        <v>1067</v>
      </c>
    </row>
    <row r="144" spans="1:11" x14ac:dyDescent="0.35">
      <c r="A144">
        <v>136</v>
      </c>
      <c r="B144" t="s">
        <v>10</v>
      </c>
      <c r="C144" t="s">
        <v>710</v>
      </c>
      <c r="D144" t="s">
        <v>711</v>
      </c>
      <c r="E144">
        <v>6.2129093798176895E-5</v>
      </c>
      <c r="F144">
        <v>4.2067049808681496</v>
      </c>
      <c r="G144">
        <v>84</v>
      </c>
      <c r="H144">
        <v>503</v>
      </c>
      <c r="I144">
        <v>15</v>
      </c>
      <c r="J144">
        <v>10760</v>
      </c>
      <c r="K144" t="s">
        <v>1067</v>
      </c>
    </row>
    <row r="145" spans="1:11" x14ac:dyDescent="0.35">
      <c r="A145">
        <v>137</v>
      </c>
      <c r="B145" t="s">
        <v>10</v>
      </c>
      <c r="C145" t="s">
        <v>186</v>
      </c>
      <c r="D145" t="s">
        <v>187</v>
      </c>
      <c r="E145">
        <v>6.2129093798176895E-5</v>
      </c>
      <c r="F145">
        <v>4.2067049808681496</v>
      </c>
      <c r="G145">
        <v>139</v>
      </c>
      <c r="H145">
        <v>503</v>
      </c>
      <c r="I145">
        <v>20</v>
      </c>
      <c r="J145">
        <v>10760</v>
      </c>
      <c r="K145" t="s">
        <v>1103</v>
      </c>
    </row>
    <row r="146" spans="1:11" x14ac:dyDescent="0.35">
      <c r="A146">
        <v>138</v>
      </c>
      <c r="B146" t="s">
        <v>10</v>
      </c>
      <c r="C146" t="s">
        <v>910</v>
      </c>
      <c r="D146" t="s">
        <v>911</v>
      </c>
      <c r="E146">
        <v>6.6935102960565999E-5</v>
      </c>
      <c r="F146">
        <v>4.1743460642369703</v>
      </c>
      <c r="G146">
        <v>176</v>
      </c>
      <c r="H146">
        <v>503</v>
      </c>
      <c r="I146">
        <v>23</v>
      </c>
      <c r="J146">
        <v>10760</v>
      </c>
      <c r="K146" t="s">
        <v>1104</v>
      </c>
    </row>
    <row r="147" spans="1:11" x14ac:dyDescent="0.35">
      <c r="A147">
        <v>139</v>
      </c>
      <c r="B147" t="s">
        <v>10</v>
      </c>
      <c r="C147" t="s">
        <v>392</v>
      </c>
      <c r="D147" t="s">
        <v>393</v>
      </c>
      <c r="E147">
        <v>7.1217568142855996E-5</v>
      </c>
      <c r="F147">
        <v>4.1474128602064102</v>
      </c>
      <c r="G147">
        <v>85</v>
      </c>
      <c r="H147">
        <v>503</v>
      </c>
      <c r="I147">
        <v>15</v>
      </c>
      <c r="J147">
        <v>10760</v>
      </c>
      <c r="K147" t="s">
        <v>1072</v>
      </c>
    </row>
    <row r="148" spans="1:11" x14ac:dyDescent="0.35">
      <c r="A148">
        <v>140</v>
      </c>
      <c r="B148" t="s">
        <v>10</v>
      </c>
      <c r="C148" t="s">
        <v>886</v>
      </c>
      <c r="D148" t="s">
        <v>887</v>
      </c>
      <c r="E148">
        <v>7.6305607427428705E-5</v>
      </c>
      <c r="F148">
        <v>4.1174435461170997</v>
      </c>
      <c r="G148">
        <v>118</v>
      </c>
      <c r="H148">
        <v>503</v>
      </c>
      <c r="I148">
        <v>18</v>
      </c>
      <c r="J148">
        <v>10760</v>
      </c>
      <c r="K148" t="s">
        <v>1105</v>
      </c>
    </row>
    <row r="149" spans="1:11" x14ac:dyDescent="0.35">
      <c r="A149">
        <v>141</v>
      </c>
      <c r="B149" t="s">
        <v>10</v>
      </c>
      <c r="C149" t="s">
        <v>322</v>
      </c>
      <c r="D149" t="s">
        <v>323</v>
      </c>
      <c r="E149">
        <v>9.8394907059988704E-5</v>
      </c>
      <c r="F149">
        <v>4.0070273801559004</v>
      </c>
      <c r="G149">
        <v>77</v>
      </c>
      <c r="H149">
        <v>503</v>
      </c>
      <c r="I149">
        <v>14</v>
      </c>
      <c r="J149">
        <v>10760</v>
      </c>
      <c r="K149" t="s">
        <v>1073</v>
      </c>
    </row>
    <row r="150" spans="1:11" x14ac:dyDescent="0.35">
      <c r="A150">
        <v>142</v>
      </c>
      <c r="B150" t="s">
        <v>10</v>
      </c>
      <c r="C150" t="s">
        <v>385</v>
      </c>
      <c r="D150" t="s">
        <v>386</v>
      </c>
      <c r="E150">
        <v>1.02018524175772E-4</v>
      </c>
      <c r="F150">
        <v>3.9913209633666198</v>
      </c>
      <c r="G150">
        <v>25</v>
      </c>
      <c r="H150">
        <v>503</v>
      </c>
      <c r="I150">
        <v>8</v>
      </c>
      <c r="J150">
        <v>10760</v>
      </c>
      <c r="K150" t="s">
        <v>1106</v>
      </c>
    </row>
    <row r="151" spans="1:11" x14ac:dyDescent="0.35">
      <c r="A151">
        <v>143</v>
      </c>
      <c r="B151" t="s">
        <v>10</v>
      </c>
      <c r="C151" t="s">
        <v>1107</v>
      </c>
      <c r="D151" t="s">
        <v>1108</v>
      </c>
      <c r="E151">
        <v>1.23589737476936E-4</v>
      </c>
      <c r="F151">
        <v>3.9080175902680501</v>
      </c>
      <c r="G151">
        <v>158</v>
      </c>
      <c r="H151">
        <v>503</v>
      </c>
      <c r="I151">
        <v>21</v>
      </c>
      <c r="J151">
        <v>10760</v>
      </c>
      <c r="K151" t="s">
        <v>1109</v>
      </c>
    </row>
    <row r="152" spans="1:11" x14ac:dyDescent="0.35">
      <c r="A152">
        <v>144</v>
      </c>
      <c r="B152" t="s">
        <v>10</v>
      </c>
      <c r="C152" t="s">
        <v>715</v>
      </c>
      <c r="D152" t="s">
        <v>716</v>
      </c>
      <c r="E152">
        <v>1.2642047992605799E-4</v>
      </c>
      <c r="F152">
        <v>3.8981825653067599</v>
      </c>
      <c r="G152">
        <v>100</v>
      </c>
      <c r="H152">
        <v>503</v>
      </c>
      <c r="I152">
        <v>16</v>
      </c>
      <c r="J152">
        <v>10760</v>
      </c>
      <c r="K152" t="s">
        <v>1110</v>
      </c>
    </row>
    <row r="153" spans="1:11" x14ac:dyDescent="0.35">
      <c r="A153">
        <v>145</v>
      </c>
      <c r="B153" t="s">
        <v>10</v>
      </c>
      <c r="C153" t="s">
        <v>1111</v>
      </c>
      <c r="D153" t="s">
        <v>1112</v>
      </c>
      <c r="E153">
        <v>1.4013131360659701E-4</v>
      </c>
      <c r="F153">
        <v>3.8534648068484501</v>
      </c>
      <c r="G153">
        <v>90</v>
      </c>
      <c r="H153">
        <v>503</v>
      </c>
      <c r="I153">
        <v>15</v>
      </c>
      <c r="J153">
        <v>10760</v>
      </c>
      <c r="K153" t="s">
        <v>1113</v>
      </c>
    </row>
    <row r="154" spans="1:11" x14ac:dyDescent="0.35">
      <c r="A154">
        <v>146</v>
      </c>
      <c r="B154" t="s">
        <v>10</v>
      </c>
      <c r="C154" t="s">
        <v>254</v>
      </c>
      <c r="D154" t="s">
        <v>255</v>
      </c>
      <c r="E154">
        <v>1.5138995783752399E-4</v>
      </c>
      <c r="F154">
        <v>3.8199029319719702</v>
      </c>
      <c r="G154">
        <v>136</v>
      </c>
      <c r="H154">
        <v>503</v>
      </c>
      <c r="I154">
        <v>19</v>
      </c>
      <c r="J154">
        <v>10760</v>
      </c>
      <c r="K154" t="s">
        <v>1075</v>
      </c>
    </row>
    <row r="155" spans="1:11" x14ac:dyDescent="0.35">
      <c r="A155">
        <v>147</v>
      </c>
      <c r="B155" t="s">
        <v>10</v>
      </c>
      <c r="C155" t="s">
        <v>1114</v>
      </c>
      <c r="D155" t="s">
        <v>1115</v>
      </c>
      <c r="E155">
        <v>1.54054069348493E-4</v>
      </c>
      <c r="F155">
        <v>3.8123268252778799</v>
      </c>
      <c r="G155">
        <v>51</v>
      </c>
      <c r="H155">
        <v>503</v>
      </c>
      <c r="I155">
        <v>11</v>
      </c>
      <c r="J155">
        <v>10760</v>
      </c>
      <c r="K155" t="s">
        <v>1116</v>
      </c>
    </row>
    <row r="156" spans="1:11" x14ac:dyDescent="0.35">
      <c r="A156">
        <v>148</v>
      </c>
      <c r="B156" t="s">
        <v>10</v>
      </c>
      <c r="C156" t="s">
        <v>880</v>
      </c>
      <c r="D156" t="s">
        <v>881</v>
      </c>
      <c r="E156">
        <v>1.54054069348493E-4</v>
      </c>
      <c r="F156">
        <v>3.8123268252778799</v>
      </c>
      <c r="G156">
        <v>51</v>
      </c>
      <c r="H156">
        <v>503</v>
      </c>
      <c r="I156">
        <v>11</v>
      </c>
      <c r="J156">
        <v>10760</v>
      </c>
      <c r="K156" t="s">
        <v>1117</v>
      </c>
    </row>
    <row r="157" spans="1:11" x14ac:dyDescent="0.35">
      <c r="A157">
        <v>149</v>
      </c>
      <c r="B157" t="s">
        <v>10</v>
      </c>
      <c r="C157" t="s">
        <v>1118</v>
      </c>
      <c r="D157" t="s">
        <v>1119</v>
      </c>
      <c r="E157">
        <v>1.7898416731850601E-4</v>
      </c>
      <c r="F157">
        <v>3.7471853843850198</v>
      </c>
      <c r="G157">
        <v>92</v>
      </c>
      <c r="H157">
        <v>503</v>
      </c>
      <c r="I157">
        <v>15</v>
      </c>
      <c r="J157">
        <v>10760</v>
      </c>
      <c r="K157" t="s">
        <v>1120</v>
      </c>
    </row>
    <row r="158" spans="1:11" x14ac:dyDescent="0.35">
      <c r="A158">
        <v>150</v>
      </c>
      <c r="B158" t="s">
        <v>10</v>
      </c>
      <c r="C158" t="s">
        <v>602</v>
      </c>
      <c r="D158" t="s">
        <v>603</v>
      </c>
      <c r="E158">
        <v>1.8007579303707901E-4</v>
      </c>
      <c r="F158">
        <v>3.7445446639544699</v>
      </c>
      <c r="G158">
        <v>138</v>
      </c>
      <c r="H158">
        <v>503</v>
      </c>
      <c r="I158">
        <v>19</v>
      </c>
      <c r="J158">
        <v>10760</v>
      </c>
      <c r="K158" t="s">
        <v>1121</v>
      </c>
    </row>
    <row r="159" spans="1:11" x14ac:dyDescent="0.35">
      <c r="A159">
        <v>151</v>
      </c>
      <c r="B159" t="s">
        <v>10</v>
      </c>
      <c r="C159" t="s">
        <v>661</v>
      </c>
      <c r="D159" t="s">
        <v>662</v>
      </c>
      <c r="E159">
        <v>1.8007579303707901E-4</v>
      </c>
      <c r="F159">
        <v>3.7445446639544699</v>
      </c>
      <c r="G159">
        <v>27</v>
      </c>
      <c r="H159">
        <v>503</v>
      </c>
      <c r="I159">
        <v>8</v>
      </c>
      <c r="J159">
        <v>10760</v>
      </c>
      <c r="K159" t="s">
        <v>1122</v>
      </c>
    </row>
    <row r="160" spans="1:11" x14ac:dyDescent="0.35">
      <c r="A160">
        <v>152</v>
      </c>
      <c r="B160" t="s">
        <v>10</v>
      </c>
      <c r="C160" t="s">
        <v>416</v>
      </c>
      <c r="D160" t="s">
        <v>417</v>
      </c>
      <c r="E160">
        <v>1.8007579303707901E-4</v>
      </c>
      <c r="F160">
        <v>3.7445446639544699</v>
      </c>
      <c r="G160">
        <v>27</v>
      </c>
      <c r="H160">
        <v>503</v>
      </c>
      <c r="I160">
        <v>8</v>
      </c>
      <c r="J160">
        <v>10760</v>
      </c>
      <c r="K160" t="s">
        <v>1123</v>
      </c>
    </row>
    <row r="161" spans="1:11" x14ac:dyDescent="0.35">
      <c r="A161">
        <v>153</v>
      </c>
      <c r="B161" t="s">
        <v>10</v>
      </c>
      <c r="C161" t="s">
        <v>464</v>
      </c>
      <c r="D161" t="s">
        <v>465</v>
      </c>
      <c r="E161">
        <v>2.2687397687256501E-4</v>
      </c>
      <c r="F161">
        <v>3.6442153161414601</v>
      </c>
      <c r="G161">
        <v>94</v>
      </c>
      <c r="H161">
        <v>503</v>
      </c>
      <c r="I161">
        <v>15</v>
      </c>
      <c r="J161">
        <v>10760</v>
      </c>
      <c r="K161" t="s">
        <v>1124</v>
      </c>
    </row>
    <row r="162" spans="1:11" x14ac:dyDescent="0.35">
      <c r="A162">
        <v>154</v>
      </c>
      <c r="B162" t="s">
        <v>10</v>
      </c>
      <c r="C162" t="s">
        <v>1125</v>
      </c>
      <c r="D162" t="s">
        <v>1126</v>
      </c>
      <c r="E162">
        <v>2.4846391408491202E-4</v>
      </c>
      <c r="F162">
        <v>3.6047366775616498</v>
      </c>
      <c r="G162">
        <v>205</v>
      </c>
      <c r="H162">
        <v>503</v>
      </c>
      <c r="I162">
        <v>24</v>
      </c>
      <c r="J162">
        <v>10760</v>
      </c>
      <c r="K162" t="s">
        <v>1127</v>
      </c>
    </row>
    <row r="163" spans="1:11" x14ac:dyDescent="0.35">
      <c r="A163">
        <v>155</v>
      </c>
      <c r="B163" t="s">
        <v>10</v>
      </c>
      <c r="C163" t="s">
        <v>354</v>
      </c>
      <c r="D163" t="s">
        <v>355</v>
      </c>
      <c r="E163">
        <v>2.8528857136766702E-4</v>
      </c>
      <c r="F163">
        <v>3.5447156257890202</v>
      </c>
      <c r="G163">
        <v>15</v>
      </c>
      <c r="H163">
        <v>503</v>
      </c>
      <c r="I163">
        <v>6</v>
      </c>
      <c r="J163">
        <v>10760</v>
      </c>
      <c r="K163" t="s">
        <v>1128</v>
      </c>
    </row>
    <row r="164" spans="1:11" x14ac:dyDescent="0.35">
      <c r="A164">
        <v>156</v>
      </c>
      <c r="B164" t="s">
        <v>10</v>
      </c>
      <c r="C164" t="s">
        <v>720</v>
      </c>
      <c r="D164" t="s">
        <v>721</v>
      </c>
      <c r="E164">
        <v>2.8528857136766702E-4</v>
      </c>
      <c r="F164">
        <v>3.5447156257890202</v>
      </c>
      <c r="G164">
        <v>85</v>
      </c>
      <c r="H164">
        <v>503</v>
      </c>
      <c r="I164">
        <v>14</v>
      </c>
      <c r="J164">
        <v>10760</v>
      </c>
      <c r="K164" t="s">
        <v>1073</v>
      </c>
    </row>
    <row r="165" spans="1:11" x14ac:dyDescent="0.35">
      <c r="A165">
        <v>157</v>
      </c>
      <c r="B165" t="s">
        <v>10</v>
      </c>
      <c r="C165" t="s">
        <v>493</v>
      </c>
      <c r="D165" t="s">
        <v>494</v>
      </c>
      <c r="E165">
        <v>3.1603248207676002E-4</v>
      </c>
      <c r="F165">
        <v>3.5002682779457701</v>
      </c>
      <c r="G165">
        <v>195</v>
      </c>
      <c r="H165">
        <v>503</v>
      </c>
      <c r="I165">
        <v>23</v>
      </c>
      <c r="J165">
        <v>10760</v>
      </c>
      <c r="K165" t="s">
        <v>1129</v>
      </c>
    </row>
    <row r="166" spans="1:11" x14ac:dyDescent="0.35">
      <c r="A166">
        <v>158</v>
      </c>
      <c r="B166" t="s">
        <v>10</v>
      </c>
      <c r="C166" t="s">
        <v>1130</v>
      </c>
      <c r="D166" t="s">
        <v>1131</v>
      </c>
      <c r="E166">
        <v>3.1750597426213098E-4</v>
      </c>
      <c r="F166">
        <v>3.4982480985147801</v>
      </c>
      <c r="G166">
        <v>65</v>
      </c>
      <c r="H166">
        <v>503</v>
      </c>
      <c r="I166">
        <v>12</v>
      </c>
      <c r="J166">
        <v>10760</v>
      </c>
      <c r="K166" t="s">
        <v>1132</v>
      </c>
    </row>
    <row r="167" spans="1:11" x14ac:dyDescent="0.35">
      <c r="A167">
        <v>159</v>
      </c>
      <c r="B167" t="s">
        <v>10</v>
      </c>
      <c r="C167" t="s">
        <v>898</v>
      </c>
      <c r="D167" t="s">
        <v>899</v>
      </c>
      <c r="E167">
        <v>3.1881139121442002E-4</v>
      </c>
      <c r="F167">
        <v>3.49646616954323</v>
      </c>
      <c r="G167">
        <v>120</v>
      </c>
      <c r="H167">
        <v>503</v>
      </c>
      <c r="I167">
        <v>17</v>
      </c>
      <c r="J167">
        <v>10760</v>
      </c>
      <c r="K167" t="s">
        <v>1089</v>
      </c>
    </row>
    <row r="168" spans="1:11" x14ac:dyDescent="0.35">
      <c r="A168">
        <v>160</v>
      </c>
      <c r="B168" t="s">
        <v>10</v>
      </c>
      <c r="C168" t="s">
        <v>510</v>
      </c>
      <c r="D168" t="s">
        <v>511</v>
      </c>
      <c r="E168">
        <v>3.3944121150393199E-4</v>
      </c>
      <c r="F168">
        <v>3.4692354311927298</v>
      </c>
      <c r="G168">
        <v>22</v>
      </c>
      <c r="H168">
        <v>503</v>
      </c>
      <c r="I168">
        <v>7</v>
      </c>
      <c r="J168">
        <v>10760</v>
      </c>
      <c r="K168" t="s">
        <v>1133</v>
      </c>
    </row>
    <row r="169" spans="1:11" x14ac:dyDescent="0.35">
      <c r="A169">
        <v>161</v>
      </c>
      <c r="B169" t="s">
        <v>10</v>
      </c>
      <c r="C169" t="s">
        <v>549</v>
      </c>
      <c r="D169" t="s">
        <v>550</v>
      </c>
      <c r="E169">
        <v>3.4792263500393498E-4</v>
      </c>
      <c r="F169">
        <v>3.4585173161862</v>
      </c>
      <c r="G169">
        <v>237</v>
      </c>
      <c r="H169">
        <v>503</v>
      </c>
      <c r="I169">
        <v>26</v>
      </c>
      <c r="J169">
        <v>10760</v>
      </c>
      <c r="K169" t="s">
        <v>1134</v>
      </c>
    </row>
    <row r="170" spans="1:11" x14ac:dyDescent="0.35">
      <c r="A170">
        <v>162</v>
      </c>
      <c r="B170" t="s">
        <v>10</v>
      </c>
      <c r="C170" t="s">
        <v>504</v>
      </c>
      <c r="D170" t="s">
        <v>505</v>
      </c>
      <c r="E170">
        <v>3.60044940807397E-4</v>
      </c>
      <c r="F170">
        <v>3.4436432872145799</v>
      </c>
      <c r="G170">
        <v>197</v>
      </c>
      <c r="H170">
        <v>503</v>
      </c>
      <c r="I170">
        <v>23</v>
      </c>
      <c r="J170">
        <v>10760</v>
      </c>
      <c r="K170" t="s">
        <v>1129</v>
      </c>
    </row>
    <row r="171" spans="1:11" x14ac:dyDescent="0.35">
      <c r="A171">
        <v>163</v>
      </c>
      <c r="B171" t="s">
        <v>10</v>
      </c>
      <c r="C171" t="s">
        <v>1135</v>
      </c>
      <c r="D171" t="s">
        <v>1136</v>
      </c>
      <c r="E171">
        <v>3.7011333639100802E-4</v>
      </c>
      <c r="F171">
        <v>3.4316652655758602</v>
      </c>
      <c r="G171">
        <v>38</v>
      </c>
      <c r="H171">
        <v>503</v>
      </c>
      <c r="I171">
        <v>9</v>
      </c>
      <c r="J171">
        <v>10760</v>
      </c>
      <c r="K171" t="s">
        <v>1137</v>
      </c>
    </row>
    <row r="172" spans="1:11" x14ac:dyDescent="0.35">
      <c r="A172">
        <v>164</v>
      </c>
      <c r="B172" t="s">
        <v>10</v>
      </c>
      <c r="C172" t="s">
        <v>457</v>
      </c>
      <c r="D172" t="s">
        <v>458</v>
      </c>
      <c r="E172">
        <v>3.8865492291496401E-4</v>
      </c>
      <c r="F172">
        <v>3.41043582691317</v>
      </c>
      <c r="G172">
        <v>30</v>
      </c>
      <c r="H172">
        <v>503</v>
      </c>
      <c r="I172">
        <v>8</v>
      </c>
      <c r="J172">
        <v>10760</v>
      </c>
      <c r="K172" t="s">
        <v>1106</v>
      </c>
    </row>
    <row r="173" spans="1:11" x14ac:dyDescent="0.35">
      <c r="A173">
        <v>165</v>
      </c>
      <c r="B173" t="s">
        <v>10</v>
      </c>
      <c r="C173" t="s">
        <v>189</v>
      </c>
      <c r="D173" t="s">
        <v>190</v>
      </c>
      <c r="E173">
        <v>4.1363858819439898E-4</v>
      </c>
      <c r="F173">
        <v>3.38337895284891</v>
      </c>
      <c r="G173">
        <v>16</v>
      </c>
      <c r="H173">
        <v>503</v>
      </c>
      <c r="I173">
        <v>6</v>
      </c>
      <c r="J173">
        <v>10760</v>
      </c>
      <c r="K173" t="s">
        <v>1138</v>
      </c>
    </row>
    <row r="174" spans="1:11" x14ac:dyDescent="0.35">
      <c r="A174">
        <v>166</v>
      </c>
      <c r="B174" t="s">
        <v>10</v>
      </c>
      <c r="C174" t="s">
        <v>347</v>
      </c>
      <c r="D174" t="s">
        <v>348</v>
      </c>
      <c r="E174">
        <v>4.5150514265217002E-4</v>
      </c>
      <c r="F174">
        <v>3.3453372986998802</v>
      </c>
      <c r="G174">
        <v>23</v>
      </c>
      <c r="H174">
        <v>503</v>
      </c>
      <c r="I174">
        <v>7</v>
      </c>
      <c r="J174">
        <v>10760</v>
      </c>
      <c r="K174" t="s">
        <v>1139</v>
      </c>
    </row>
    <row r="175" spans="1:11" x14ac:dyDescent="0.35">
      <c r="A175">
        <v>167</v>
      </c>
      <c r="B175" t="s">
        <v>10</v>
      </c>
      <c r="C175" t="s">
        <v>728</v>
      </c>
      <c r="D175" t="s">
        <v>729</v>
      </c>
      <c r="E175">
        <v>4.5606518090069901E-4</v>
      </c>
      <c r="F175">
        <v>3.3409730834703599</v>
      </c>
      <c r="G175">
        <v>136</v>
      </c>
      <c r="H175">
        <v>503</v>
      </c>
      <c r="I175">
        <v>18</v>
      </c>
      <c r="J175">
        <v>10760</v>
      </c>
      <c r="K175" t="s">
        <v>1084</v>
      </c>
    </row>
    <row r="176" spans="1:11" x14ac:dyDescent="0.35">
      <c r="A176">
        <v>168</v>
      </c>
      <c r="B176" t="s">
        <v>10</v>
      </c>
      <c r="C176" t="s">
        <v>546</v>
      </c>
      <c r="D176" t="s">
        <v>547</v>
      </c>
      <c r="E176">
        <v>4.7812033613309099E-4</v>
      </c>
      <c r="F176">
        <v>3.3204627838454002</v>
      </c>
      <c r="G176">
        <v>149</v>
      </c>
      <c r="H176">
        <v>503</v>
      </c>
      <c r="I176">
        <v>19</v>
      </c>
      <c r="J176">
        <v>10760</v>
      </c>
      <c r="K176" t="s">
        <v>1093</v>
      </c>
    </row>
    <row r="177" spans="1:11" x14ac:dyDescent="0.35">
      <c r="A177">
        <v>169</v>
      </c>
      <c r="B177" t="s">
        <v>10</v>
      </c>
      <c r="C177" t="s">
        <v>772</v>
      </c>
      <c r="D177" t="s">
        <v>773</v>
      </c>
      <c r="E177">
        <v>4.79467120835043E-4</v>
      </c>
      <c r="F177">
        <v>3.3192411689510699</v>
      </c>
      <c r="G177">
        <v>58</v>
      </c>
      <c r="H177">
        <v>503</v>
      </c>
      <c r="I177">
        <v>11</v>
      </c>
      <c r="J177">
        <v>10760</v>
      </c>
      <c r="K177" t="s">
        <v>1117</v>
      </c>
    </row>
    <row r="178" spans="1:11" x14ac:dyDescent="0.35">
      <c r="A178">
        <v>170</v>
      </c>
      <c r="B178" t="s">
        <v>10</v>
      </c>
      <c r="C178" t="s">
        <v>316</v>
      </c>
      <c r="D178" t="s">
        <v>317</v>
      </c>
      <c r="E178">
        <v>5.2973001188787595E-4</v>
      </c>
      <c r="F178">
        <v>3.2759454213855799</v>
      </c>
      <c r="G178">
        <v>163</v>
      </c>
      <c r="H178">
        <v>503</v>
      </c>
      <c r="I178">
        <v>20</v>
      </c>
      <c r="J178">
        <v>10760</v>
      </c>
      <c r="K178" t="s">
        <v>1140</v>
      </c>
    </row>
    <row r="179" spans="1:11" x14ac:dyDescent="0.35">
      <c r="A179">
        <v>171</v>
      </c>
      <c r="B179" t="s">
        <v>10</v>
      </c>
      <c r="C179" t="s">
        <v>1141</v>
      </c>
      <c r="D179" t="s">
        <v>1142</v>
      </c>
      <c r="E179">
        <v>5.4440584225675E-4</v>
      </c>
      <c r="F179">
        <v>3.2640772228400201</v>
      </c>
      <c r="G179">
        <v>40</v>
      </c>
      <c r="H179">
        <v>503</v>
      </c>
      <c r="I179">
        <v>9</v>
      </c>
      <c r="J179">
        <v>10760</v>
      </c>
      <c r="K179" t="s">
        <v>1143</v>
      </c>
    </row>
    <row r="180" spans="1:11" x14ac:dyDescent="0.35">
      <c r="A180">
        <v>172</v>
      </c>
      <c r="B180" t="s">
        <v>10</v>
      </c>
      <c r="C180" t="s">
        <v>992</v>
      </c>
      <c r="D180" t="s">
        <v>993</v>
      </c>
      <c r="E180">
        <v>5.8102748122852504E-4</v>
      </c>
      <c r="F180">
        <v>3.2358033260199002</v>
      </c>
      <c r="G180">
        <v>11</v>
      </c>
      <c r="H180">
        <v>503</v>
      </c>
      <c r="I180">
        <v>5</v>
      </c>
      <c r="J180">
        <v>10760</v>
      </c>
      <c r="K180" t="s">
        <v>1144</v>
      </c>
    </row>
    <row r="181" spans="1:11" x14ac:dyDescent="0.35">
      <c r="A181">
        <v>173</v>
      </c>
      <c r="B181" t="s">
        <v>10</v>
      </c>
      <c r="C181" t="s">
        <v>226</v>
      </c>
      <c r="D181" t="s">
        <v>227</v>
      </c>
      <c r="E181">
        <v>5.8102748122852504E-4</v>
      </c>
      <c r="F181">
        <v>3.2358033260199002</v>
      </c>
      <c r="G181">
        <v>11</v>
      </c>
      <c r="H181">
        <v>503</v>
      </c>
      <c r="I181">
        <v>5</v>
      </c>
      <c r="J181">
        <v>10760</v>
      </c>
      <c r="K181" t="s">
        <v>1145</v>
      </c>
    </row>
    <row r="182" spans="1:11" x14ac:dyDescent="0.35">
      <c r="A182">
        <v>174</v>
      </c>
      <c r="B182" t="s">
        <v>10</v>
      </c>
      <c r="C182" t="s">
        <v>1146</v>
      </c>
      <c r="D182" t="s">
        <v>1147</v>
      </c>
      <c r="E182">
        <v>5.8381385917421797E-4</v>
      </c>
      <c r="F182">
        <v>3.2337255994962599</v>
      </c>
      <c r="G182">
        <v>24</v>
      </c>
      <c r="H182">
        <v>503</v>
      </c>
      <c r="I182">
        <v>7</v>
      </c>
      <c r="J182">
        <v>10760</v>
      </c>
      <c r="K182" t="s">
        <v>1148</v>
      </c>
    </row>
    <row r="183" spans="1:11" x14ac:dyDescent="0.35">
      <c r="A183">
        <v>175</v>
      </c>
      <c r="B183" t="s">
        <v>10</v>
      </c>
      <c r="C183" t="s">
        <v>1149</v>
      </c>
      <c r="D183" t="s">
        <v>1150</v>
      </c>
      <c r="E183">
        <v>5.87188371414462E-4</v>
      </c>
      <c r="F183">
        <v>3.23122255370598</v>
      </c>
      <c r="G183">
        <v>1093</v>
      </c>
      <c r="H183">
        <v>503</v>
      </c>
      <c r="I183">
        <v>78</v>
      </c>
      <c r="J183">
        <v>10760</v>
      </c>
      <c r="K183" t="s">
        <v>1151</v>
      </c>
    </row>
    <row r="184" spans="1:11" x14ac:dyDescent="0.35">
      <c r="A184">
        <v>176</v>
      </c>
      <c r="B184" t="s">
        <v>10</v>
      </c>
      <c r="C184" t="s">
        <v>575</v>
      </c>
      <c r="D184" t="s">
        <v>576</v>
      </c>
      <c r="E184">
        <v>5.8815680576791295E-4</v>
      </c>
      <c r="F184">
        <v>3.2305068732418301</v>
      </c>
      <c r="G184">
        <v>103</v>
      </c>
      <c r="H184">
        <v>503</v>
      </c>
      <c r="I184">
        <v>15</v>
      </c>
      <c r="J184">
        <v>10760</v>
      </c>
      <c r="K184" t="s">
        <v>1152</v>
      </c>
    </row>
    <row r="185" spans="1:11" x14ac:dyDescent="0.35">
      <c r="A185">
        <v>177</v>
      </c>
      <c r="B185" t="s">
        <v>10</v>
      </c>
      <c r="C185" t="s">
        <v>1153</v>
      </c>
      <c r="D185" t="s">
        <v>1154</v>
      </c>
      <c r="E185">
        <v>6.1387148275842004E-4</v>
      </c>
      <c r="F185">
        <v>3.2119225411893702</v>
      </c>
      <c r="G185">
        <v>50</v>
      </c>
      <c r="H185">
        <v>503</v>
      </c>
      <c r="I185">
        <v>10</v>
      </c>
      <c r="J185">
        <v>10760</v>
      </c>
      <c r="K185" t="s">
        <v>1155</v>
      </c>
    </row>
    <row r="186" spans="1:11" x14ac:dyDescent="0.35">
      <c r="A186">
        <v>178</v>
      </c>
      <c r="B186" t="s">
        <v>10</v>
      </c>
      <c r="C186" t="s">
        <v>1156</v>
      </c>
      <c r="D186" t="s">
        <v>1157</v>
      </c>
      <c r="E186">
        <v>6.52547877798763E-4</v>
      </c>
      <c r="F186">
        <v>3.18538761839429</v>
      </c>
      <c r="G186">
        <v>128</v>
      </c>
      <c r="H186">
        <v>503</v>
      </c>
      <c r="I186">
        <v>17</v>
      </c>
      <c r="J186">
        <v>10760</v>
      </c>
      <c r="K186" t="s">
        <v>1089</v>
      </c>
    </row>
    <row r="187" spans="1:11" x14ac:dyDescent="0.35">
      <c r="A187">
        <v>179</v>
      </c>
      <c r="B187" t="s">
        <v>10</v>
      </c>
      <c r="C187" t="s">
        <v>332</v>
      </c>
      <c r="D187" t="s">
        <v>333</v>
      </c>
      <c r="E187">
        <v>8.1918544151254099E-4</v>
      </c>
      <c r="F187">
        <v>3.0866177745407901</v>
      </c>
      <c r="G187">
        <v>182</v>
      </c>
      <c r="H187">
        <v>503</v>
      </c>
      <c r="I187">
        <v>21</v>
      </c>
      <c r="J187">
        <v>10760</v>
      </c>
      <c r="K187" t="s">
        <v>1158</v>
      </c>
    </row>
    <row r="188" spans="1:11" x14ac:dyDescent="0.35">
      <c r="A188">
        <v>180</v>
      </c>
      <c r="B188" t="s">
        <v>10</v>
      </c>
      <c r="C188" t="s">
        <v>470</v>
      </c>
      <c r="D188" t="s">
        <v>471</v>
      </c>
      <c r="E188">
        <v>9.1552815375235599E-4</v>
      </c>
      <c r="F188">
        <v>3.0383282960031401</v>
      </c>
      <c r="G188">
        <v>12</v>
      </c>
      <c r="H188">
        <v>503</v>
      </c>
      <c r="I188">
        <v>5</v>
      </c>
      <c r="J188">
        <v>10760</v>
      </c>
      <c r="K188" t="s">
        <v>1159</v>
      </c>
    </row>
    <row r="189" spans="1:11" x14ac:dyDescent="0.35">
      <c r="A189">
        <v>181</v>
      </c>
      <c r="B189" t="s">
        <v>10</v>
      </c>
      <c r="C189" t="s">
        <v>1160</v>
      </c>
      <c r="D189" t="s">
        <v>1161</v>
      </c>
      <c r="E189">
        <v>9.1552815375235599E-4</v>
      </c>
      <c r="F189">
        <v>3.0383282960031401</v>
      </c>
      <c r="G189">
        <v>12</v>
      </c>
      <c r="H189">
        <v>503</v>
      </c>
      <c r="I189">
        <v>5</v>
      </c>
      <c r="J189">
        <v>10760</v>
      </c>
      <c r="K189" t="s">
        <v>1162</v>
      </c>
    </row>
    <row r="190" spans="1:11" x14ac:dyDescent="0.35">
      <c r="A190">
        <v>182</v>
      </c>
      <c r="B190" t="s">
        <v>10</v>
      </c>
      <c r="C190" t="s">
        <v>267</v>
      </c>
      <c r="D190" t="s">
        <v>268</v>
      </c>
      <c r="E190">
        <v>1.0190744027797701E-3</v>
      </c>
      <c r="F190">
        <v>2.99179410692871</v>
      </c>
      <c r="G190">
        <v>7</v>
      </c>
      <c r="H190">
        <v>503</v>
      </c>
      <c r="I190">
        <v>4</v>
      </c>
      <c r="J190">
        <v>10760</v>
      </c>
      <c r="K190" t="s">
        <v>1102</v>
      </c>
    </row>
    <row r="191" spans="1:11" x14ac:dyDescent="0.35">
      <c r="A191">
        <v>183</v>
      </c>
      <c r="B191" t="s">
        <v>10</v>
      </c>
      <c r="C191" t="s">
        <v>517</v>
      </c>
      <c r="D191" t="s">
        <v>518</v>
      </c>
      <c r="E191">
        <v>1.1164078994637401E-3</v>
      </c>
      <c r="F191">
        <v>2.9521770991975802</v>
      </c>
      <c r="G191">
        <v>44</v>
      </c>
      <c r="H191">
        <v>503</v>
      </c>
      <c r="I191">
        <v>9</v>
      </c>
      <c r="J191">
        <v>10760</v>
      </c>
      <c r="K191" t="s">
        <v>1163</v>
      </c>
    </row>
    <row r="192" spans="1:11" x14ac:dyDescent="0.35">
      <c r="A192">
        <v>184</v>
      </c>
      <c r="B192" t="s">
        <v>10</v>
      </c>
      <c r="C192" t="s">
        <v>1164</v>
      </c>
      <c r="D192" t="s">
        <v>1165</v>
      </c>
      <c r="E192">
        <v>1.1271085522991399E-3</v>
      </c>
      <c r="F192">
        <v>2.9480342548551901</v>
      </c>
      <c r="G192">
        <v>35</v>
      </c>
      <c r="H192">
        <v>503</v>
      </c>
      <c r="I192">
        <v>8</v>
      </c>
      <c r="J192">
        <v>10760</v>
      </c>
      <c r="K192" t="s">
        <v>1166</v>
      </c>
    </row>
    <row r="193" spans="1:11" x14ac:dyDescent="0.35">
      <c r="A193">
        <v>185</v>
      </c>
      <c r="B193" t="s">
        <v>10</v>
      </c>
      <c r="C193" t="s">
        <v>1167</v>
      </c>
      <c r="D193" t="s">
        <v>1168</v>
      </c>
      <c r="E193">
        <v>1.1271085522991399E-3</v>
      </c>
      <c r="F193">
        <v>2.9480342548551901</v>
      </c>
      <c r="G193">
        <v>35</v>
      </c>
      <c r="H193">
        <v>503</v>
      </c>
      <c r="I193">
        <v>8</v>
      </c>
      <c r="J193">
        <v>10760</v>
      </c>
      <c r="K193" t="s">
        <v>1169</v>
      </c>
    </row>
    <row r="194" spans="1:11" x14ac:dyDescent="0.35">
      <c r="A194">
        <v>186</v>
      </c>
      <c r="B194" t="s">
        <v>10</v>
      </c>
      <c r="C194" t="s">
        <v>154</v>
      </c>
      <c r="D194" t="s">
        <v>155</v>
      </c>
      <c r="E194">
        <v>1.3848602715853401E-3</v>
      </c>
      <c r="F194">
        <v>2.8585940434520398</v>
      </c>
      <c r="G194">
        <v>13</v>
      </c>
      <c r="H194">
        <v>503</v>
      </c>
      <c r="I194">
        <v>5</v>
      </c>
      <c r="J194">
        <v>10760</v>
      </c>
      <c r="K194" t="s">
        <v>1170</v>
      </c>
    </row>
    <row r="195" spans="1:11" x14ac:dyDescent="0.35">
      <c r="A195">
        <v>187</v>
      </c>
      <c r="B195" t="s">
        <v>10</v>
      </c>
      <c r="C195" t="s">
        <v>506</v>
      </c>
      <c r="D195" t="s">
        <v>507</v>
      </c>
      <c r="E195">
        <v>1.3848602715853401E-3</v>
      </c>
      <c r="F195">
        <v>2.8585940434520398</v>
      </c>
      <c r="G195">
        <v>13</v>
      </c>
      <c r="H195">
        <v>503</v>
      </c>
      <c r="I195">
        <v>5</v>
      </c>
      <c r="J195">
        <v>10760</v>
      </c>
      <c r="K195" t="s">
        <v>1171</v>
      </c>
    </row>
    <row r="196" spans="1:11" x14ac:dyDescent="0.35">
      <c r="A196">
        <v>188</v>
      </c>
      <c r="B196" t="s">
        <v>10</v>
      </c>
      <c r="C196" t="s">
        <v>995</v>
      </c>
      <c r="D196" t="s">
        <v>996</v>
      </c>
      <c r="E196">
        <v>1.4741307505319701E-3</v>
      </c>
      <c r="F196">
        <v>2.8314639942814499</v>
      </c>
      <c r="G196">
        <v>476</v>
      </c>
      <c r="H196">
        <v>503</v>
      </c>
      <c r="I196">
        <v>40</v>
      </c>
      <c r="J196">
        <v>10760</v>
      </c>
      <c r="K196" t="s">
        <v>1172</v>
      </c>
    </row>
    <row r="197" spans="1:11" x14ac:dyDescent="0.35">
      <c r="A197">
        <v>189</v>
      </c>
      <c r="B197" t="s">
        <v>10</v>
      </c>
      <c r="C197" t="s">
        <v>693</v>
      </c>
      <c r="D197" t="s">
        <v>694</v>
      </c>
      <c r="E197">
        <v>1.56245451394905E-3</v>
      </c>
      <c r="F197">
        <v>2.8061926169460998</v>
      </c>
      <c r="G197">
        <v>28</v>
      </c>
      <c r="H197">
        <v>503</v>
      </c>
      <c r="I197">
        <v>7</v>
      </c>
      <c r="J197">
        <v>10760</v>
      </c>
      <c r="K197" t="s">
        <v>1173</v>
      </c>
    </row>
    <row r="198" spans="1:11" x14ac:dyDescent="0.35">
      <c r="A198">
        <v>190</v>
      </c>
      <c r="B198" t="s">
        <v>10</v>
      </c>
      <c r="C198" t="s">
        <v>750</v>
      </c>
      <c r="D198" t="s">
        <v>751</v>
      </c>
      <c r="E198">
        <v>1.79213197614623E-3</v>
      </c>
      <c r="F198">
        <v>2.7466300111908799</v>
      </c>
      <c r="G198">
        <v>57</v>
      </c>
      <c r="H198">
        <v>503</v>
      </c>
      <c r="I198">
        <v>10</v>
      </c>
      <c r="J198">
        <v>10760</v>
      </c>
      <c r="K198" t="s">
        <v>1174</v>
      </c>
    </row>
    <row r="199" spans="1:11" x14ac:dyDescent="0.35">
      <c r="A199">
        <v>191</v>
      </c>
      <c r="B199" t="s">
        <v>10</v>
      </c>
      <c r="C199" t="s">
        <v>1175</v>
      </c>
      <c r="D199" t="s">
        <v>1176</v>
      </c>
      <c r="E199">
        <v>1.81476821894856E-3</v>
      </c>
      <c r="F199">
        <v>2.7411788349031099</v>
      </c>
      <c r="G199">
        <v>47</v>
      </c>
      <c r="H199">
        <v>503</v>
      </c>
      <c r="I199">
        <v>9</v>
      </c>
      <c r="J199">
        <v>10760</v>
      </c>
      <c r="K199" t="s">
        <v>1137</v>
      </c>
    </row>
    <row r="200" spans="1:11" x14ac:dyDescent="0.35">
      <c r="A200">
        <v>192</v>
      </c>
      <c r="B200" t="s">
        <v>10</v>
      </c>
      <c r="C200" t="s">
        <v>325</v>
      </c>
      <c r="D200" t="s">
        <v>326</v>
      </c>
      <c r="E200">
        <v>1.8606227497678801E-3</v>
      </c>
      <c r="F200">
        <v>2.73034167324345</v>
      </c>
      <c r="G200">
        <v>8</v>
      </c>
      <c r="H200">
        <v>503</v>
      </c>
      <c r="I200">
        <v>4</v>
      </c>
      <c r="J200">
        <v>10760</v>
      </c>
      <c r="K200" t="s">
        <v>1102</v>
      </c>
    </row>
    <row r="201" spans="1:11" x14ac:dyDescent="0.35">
      <c r="A201">
        <v>193</v>
      </c>
      <c r="B201" t="s">
        <v>10</v>
      </c>
      <c r="C201" t="s">
        <v>998</v>
      </c>
      <c r="D201" t="s">
        <v>999</v>
      </c>
      <c r="E201">
        <v>1.9567332010155601E-3</v>
      </c>
      <c r="F201">
        <v>2.70846838600561</v>
      </c>
      <c r="G201">
        <v>14</v>
      </c>
      <c r="H201">
        <v>503</v>
      </c>
      <c r="I201">
        <v>5</v>
      </c>
      <c r="J201">
        <v>10760</v>
      </c>
      <c r="K201" t="s">
        <v>1144</v>
      </c>
    </row>
    <row r="202" spans="1:11" x14ac:dyDescent="0.35">
      <c r="A202">
        <v>194</v>
      </c>
      <c r="B202" t="s">
        <v>10</v>
      </c>
      <c r="C202" t="s">
        <v>308</v>
      </c>
      <c r="D202" t="s">
        <v>309</v>
      </c>
      <c r="E202">
        <v>1.9567332010155601E-3</v>
      </c>
      <c r="F202">
        <v>2.70846838600561</v>
      </c>
      <c r="G202">
        <v>14</v>
      </c>
      <c r="H202">
        <v>503</v>
      </c>
      <c r="I202">
        <v>5</v>
      </c>
      <c r="J202">
        <v>10760</v>
      </c>
      <c r="K202" t="s">
        <v>1177</v>
      </c>
    </row>
    <row r="203" spans="1:11" x14ac:dyDescent="0.35">
      <c r="A203">
        <v>195</v>
      </c>
      <c r="B203" t="s">
        <v>10</v>
      </c>
      <c r="C203" t="s">
        <v>303</v>
      </c>
      <c r="D203" t="s">
        <v>304</v>
      </c>
      <c r="E203">
        <v>1.9567332010155601E-3</v>
      </c>
      <c r="F203">
        <v>2.70846838600561</v>
      </c>
      <c r="G203">
        <v>14</v>
      </c>
      <c r="H203">
        <v>503</v>
      </c>
      <c r="I203">
        <v>5</v>
      </c>
      <c r="J203">
        <v>10760</v>
      </c>
      <c r="K203" t="s">
        <v>1177</v>
      </c>
    </row>
    <row r="204" spans="1:11" x14ac:dyDescent="0.35">
      <c r="A204">
        <v>196</v>
      </c>
      <c r="B204" t="s">
        <v>10</v>
      </c>
      <c r="C204" t="s">
        <v>560</v>
      </c>
      <c r="D204" t="s">
        <v>561</v>
      </c>
      <c r="E204">
        <v>1.9567332010155601E-3</v>
      </c>
      <c r="F204">
        <v>2.70846838600561</v>
      </c>
      <c r="G204">
        <v>14</v>
      </c>
      <c r="H204">
        <v>503</v>
      </c>
      <c r="I204">
        <v>5</v>
      </c>
      <c r="J204">
        <v>10760</v>
      </c>
      <c r="K204" t="s">
        <v>1171</v>
      </c>
    </row>
    <row r="205" spans="1:11" x14ac:dyDescent="0.35">
      <c r="A205">
        <v>197</v>
      </c>
      <c r="B205" t="s">
        <v>10</v>
      </c>
      <c r="C205" t="s">
        <v>1178</v>
      </c>
      <c r="D205" t="s">
        <v>1179</v>
      </c>
      <c r="E205">
        <v>1.9567332010155601E-3</v>
      </c>
      <c r="F205">
        <v>2.70846838600561</v>
      </c>
      <c r="G205">
        <v>14</v>
      </c>
      <c r="H205">
        <v>503</v>
      </c>
      <c r="I205">
        <v>5</v>
      </c>
      <c r="J205">
        <v>10760</v>
      </c>
      <c r="K205" t="s">
        <v>1180</v>
      </c>
    </row>
    <row r="206" spans="1:11" x14ac:dyDescent="0.35">
      <c r="A206">
        <v>198</v>
      </c>
      <c r="B206" t="s">
        <v>10</v>
      </c>
      <c r="C206" t="s">
        <v>564</v>
      </c>
      <c r="D206" t="s">
        <v>565</v>
      </c>
      <c r="E206">
        <v>1.9567332010155601E-3</v>
      </c>
      <c r="F206">
        <v>2.70846838600561</v>
      </c>
      <c r="G206">
        <v>14</v>
      </c>
      <c r="H206">
        <v>503</v>
      </c>
      <c r="I206">
        <v>5</v>
      </c>
      <c r="J206">
        <v>10760</v>
      </c>
      <c r="K206" t="s">
        <v>1171</v>
      </c>
    </row>
    <row r="207" spans="1:11" x14ac:dyDescent="0.35">
      <c r="A207">
        <v>199</v>
      </c>
      <c r="B207" t="s">
        <v>10</v>
      </c>
      <c r="C207" t="s">
        <v>865</v>
      </c>
      <c r="D207" t="s">
        <v>866</v>
      </c>
      <c r="E207">
        <v>2.1005994623810699E-3</v>
      </c>
      <c r="F207">
        <v>2.6776567500028801</v>
      </c>
      <c r="G207">
        <v>328</v>
      </c>
      <c r="H207">
        <v>503</v>
      </c>
      <c r="I207">
        <v>30</v>
      </c>
      <c r="J207">
        <v>10760</v>
      </c>
      <c r="K207" t="s">
        <v>1181</v>
      </c>
    </row>
    <row r="208" spans="1:11" x14ac:dyDescent="0.35">
      <c r="A208">
        <v>200</v>
      </c>
      <c r="B208" t="s">
        <v>10</v>
      </c>
      <c r="C208" t="s">
        <v>1182</v>
      </c>
      <c r="D208" t="s">
        <v>1183</v>
      </c>
      <c r="E208">
        <v>2.2551407184269699E-3</v>
      </c>
      <c r="F208">
        <v>2.64682635341812</v>
      </c>
      <c r="G208">
        <v>130</v>
      </c>
      <c r="H208">
        <v>503</v>
      </c>
      <c r="I208">
        <v>16</v>
      </c>
      <c r="J208">
        <v>10760</v>
      </c>
      <c r="K208" t="s">
        <v>1184</v>
      </c>
    </row>
    <row r="209" spans="1:11" x14ac:dyDescent="0.35">
      <c r="A209">
        <v>201</v>
      </c>
      <c r="B209" t="s">
        <v>10</v>
      </c>
      <c r="C209" t="s">
        <v>286</v>
      </c>
      <c r="D209" t="s">
        <v>287</v>
      </c>
      <c r="E209">
        <v>2.32895131719551E-3</v>
      </c>
      <c r="F209">
        <v>2.6328395895650698</v>
      </c>
      <c r="G209">
        <v>30</v>
      </c>
      <c r="H209">
        <v>503</v>
      </c>
      <c r="I209">
        <v>7</v>
      </c>
      <c r="J209">
        <v>10760</v>
      </c>
      <c r="K209" t="s">
        <v>1185</v>
      </c>
    </row>
    <row r="210" spans="1:11" x14ac:dyDescent="0.35">
      <c r="A210">
        <v>202</v>
      </c>
      <c r="B210" t="s">
        <v>10</v>
      </c>
      <c r="C210" t="s">
        <v>655</v>
      </c>
      <c r="D210" t="s">
        <v>656</v>
      </c>
      <c r="E210">
        <v>2.4284178601514102E-3</v>
      </c>
      <c r="F210">
        <v>2.6146765817055702</v>
      </c>
      <c r="G210">
        <v>144</v>
      </c>
      <c r="H210">
        <v>503</v>
      </c>
      <c r="I210">
        <v>17</v>
      </c>
      <c r="J210">
        <v>10760</v>
      </c>
      <c r="K210" t="s">
        <v>1186</v>
      </c>
    </row>
    <row r="211" spans="1:11" x14ac:dyDescent="0.35">
      <c r="A211">
        <v>203</v>
      </c>
      <c r="B211" t="s">
        <v>10</v>
      </c>
      <c r="C211" t="s">
        <v>1187</v>
      </c>
      <c r="D211" t="s">
        <v>1188</v>
      </c>
      <c r="E211">
        <v>2.8601541652021E-3</v>
      </c>
      <c r="F211">
        <v>2.5436105573282499</v>
      </c>
      <c r="G211">
        <v>31</v>
      </c>
      <c r="H211">
        <v>503</v>
      </c>
      <c r="I211">
        <v>7</v>
      </c>
      <c r="J211">
        <v>10760</v>
      </c>
      <c r="K211" t="s">
        <v>1189</v>
      </c>
    </row>
    <row r="212" spans="1:11" x14ac:dyDescent="0.35">
      <c r="A212">
        <v>204</v>
      </c>
      <c r="B212" t="s">
        <v>10</v>
      </c>
      <c r="C212" t="s">
        <v>367</v>
      </c>
      <c r="D212" t="s">
        <v>368</v>
      </c>
      <c r="E212">
        <v>2.9774692893615299E-3</v>
      </c>
      <c r="F212">
        <v>2.5261527092841698</v>
      </c>
      <c r="G212">
        <v>9</v>
      </c>
      <c r="H212">
        <v>503</v>
      </c>
      <c r="I212">
        <v>4</v>
      </c>
      <c r="J212">
        <v>10760</v>
      </c>
      <c r="K212" t="s">
        <v>1102</v>
      </c>
    </row>
    <row r="213" spans="1:11" x14ac:dyDescent="0.35">
      <c r="A213">
        <v>205</v>
      </c>
      <c r="B213" t="s">
        <v>10</v>
      </c>
      <c r="C213" t="s">
        <v>365</v>
      </c>
      <c r="D213" t="s">
        <v>366</v>
      </c>
      <c r="E213">
        <v>2.9774692893615299E-3</v>
      </c>
      <c r="F213">
        <v>2.5261527092841698</v>
      </c>
      <c r="G213">
        <v>9</v>
      </c>
      <c r="H213">
        <v>503</v>
      </c>
      <c r="I213">
        <v>4</v>
      </c>
      <c r="J213">
        <v>10760</v>
      </c>
      <c r="K213" t="s">
        <v>1102</v>
      </c>
    </row>
    <row r="214" spans="1:11" x14ac:dyDescent="0.35">
      <c r="A214">
        <v>206</v>
      </c>
      <c r="B214" t="s">
        <v>10</v>
      </c>
      <c r="C214" t="s">
        <v>371</v>
      </c>
      <c r="D214" t="s">
        <v>372</v>
      </c>
      <c r="E214">
        <v>2.9774692893615299E-3</v>
      </c>
      <c r="F214">
        <v>2.5261527092841698</v>
      </c>
      <c r="G214">
        <v>9</v>
      </c>
      <c r="H214">
        <v>503</v>
      </c>
      <c r="I214">
        <v>4</v>
      </c>
      <c r="J214">
        <v>10760</v>
      </c>
      <c r="K214" t="s">
        <v>1102</v>
      </c>
    </row>
    <row r="215" spans="1:11" x14ac:dyDescent="0.35">
      <c r="A215">
        <v>207</v>
      </c>
      <c r="B215" t="s">
        <v>10</v>
      </c>
      <c r="C215" t="s">
        <v>369</v>
      </c>
      <c r="D215" t="s">
        <v>370</v>
      </c>
      <c r="E215">
        <v>2.9774692893615299E-3</v>
      </c>
      <c r="F215">
        <v>2.5261527092841698</v>
      </c>
      <c r="G215">
        <v>9</v>
      </c>
      <c r="H215">
        <v>503</v>
      </c>
      <c r="I215">
        <v>4</v>
      </c>
      <c r="J215">
        <v>10760</v>
      </c>
      <c r="K215" t="s">
        <v>1102</v>
      </c>
    </row>
    <row r="216" spans="1:11" x14ac:dyDescent="0.35">
      <c r="A216">
        <v>208</v>
      </c>
      <c r="B216" t="s">
        <v>10</v>
      </c>
      <c r="C216" t="s">
        <v>373</v>
      </c>
      <c r="D216" t="s">
        <v>374</v>
      </c>
      <c r="E216">
        <v>2.9774692893615299E-3</v>
      </c>
      <c r="F216">
        <v>2.5261527092841698</v>
      </c>
      <c r="G216">
        <v>9</v>
      </c>
      <c r="H216">
        <v>503</v>
      </c>
      <c r="I216">
        <v>4</v>
      </c>
      <c r="J216">
        <v>10760</v>
      </c>
      <c r="K216" t="s">
        <v>1102</v>
      </c>
    </row>
    <row r="217" spans="1:11" x14ac:dyDescent="0.35">
      <c r="A217">
        <v>209</v>
      </c>
      <c r="B217" t="s">
        <v>10</v>
      </c>
      <c r="C217" t="s">
        <v>696</v>
      </c>
      <c r="D217" t="s">
        <v>697</v>
      </c>
      <c r="E217">
        <v>3.23587032240361E-3</v>
      </c>
      <c r="F217">
        <v>2.4900088910749001</v>
      </c>
      <c r="G217">
        <v>148</v>
      </c>
      <c r="H217">
        <v>503</v>
      </c>
      <c r="I217">
        <v>17</v>
      </c>
      <c r="J217">
        <v>10760</v>
      </c>
      <c r="K217" t="s">
        <v>1190</v>
      </c>
    </row>
    <row r="218" spans="1:11" x14ac:dyDescent="0.35">
      <c r="A218">
        <v>210</v>
      </c>
      <c r="B218" t="s">
        <v>10</v>
      </c>
      <c r="C218" t="s">
        <v>578</v>
      </c>
      <c r="D218" t="s">
        <v>579</v>
      </c>
      <c r="E218">
        <v>3.2888754968555E-3</v>
      </c>
      <c r="F218">
        <v>2.4829525667885699</v>
      </c>
      <c r="G218">
        <v>135</v>
      </c>
      <c r="H218">
        <v>503</v>
      </c>
      <c r="I218">
        <v>16</v>
      </c>
      <c r="J218">
        <v>10760</v>
      </c>
      <c r="K218" t="s">
        <v>1191</v>
      </c>
    </row>
    <row r="219" spans="1:11" x14ac:dyDescent="0.35">
      <c r="A219">
        <v>211</v>
      </c>
      <c r="B219" t="s">
        <v>10</v>
      </c>
      <c r="C219" t="s">
        <v>892</v>
      </c>
      <c r="D219" t="s">
        <v>893</v>
      </c>
      <c r="E219">
        <v>3.3714129348698298E-3</v>
      </c>
      <c r="F219">
        <v>2.4721880512902699</v>
      </c>
      <c r="G219">
        <v>233</v>
      </c>
      <c r="H219">
        <v>503</v>
      </c>
      <c r="I219">
        <v>23</v>
      </c>
      <c r="J219">
        <v>10760</v>
      </c>
      <c r="K219" t="s">
        <v>1192</v>
      </c>
    </row>
    <row r="220" spans="1:11" x14ac:dyDescent="0.35">
      <c r="A220">
        <v>212</v>
      </c>
      <c r="B220" t="s">
        <v>10</v>
      </c>
      <c r="C220" t="s">
        <v>335</v>
      </c>
      <c r="D220" t="s">
        <v>336</v>
      </c>
      <c r="E220">
        <v>3.3714129348698298E-3</v>
      </c>
      <c r="F220">
        <v>2.4721880512902699</v>
      </c>
      <c r="G220">
        <v>32</v>
      </c>
      <c r="H220">
        <v>503</v>
      </c>
      <c r="I220">
        <v>7</v>
      </c>
      <c r="J220">
        <v>10760</v>
      </c>
      <c r="K220" t="s">
        <v>1193</v>
      </c>
    </row>
    <row r="221" spans="1:11" x14ac:dyDescent="0.35">
      <c r="A221">
        <v>213</v>
      </c>
      <c r="B221" t="s">
        <v>10</v>
      </c>
      <c r="C221" t="s">
        <v>666</v>
      </c>
      <c r="D221" t="s">
        <v>667</v>
      </c>
      <c r="E221">
        <v>3.57006673480811E-3</v>
      </c>
      <c r="F221">
        <v>2.44732366559984</v>
      </c>
      <c r="G221">
        <v>52</v>
      </c>
      <c r="H221">
        <v>503</v>
      </c>
      <c r="I221">
        <v>9</v>
      </c>
      <c r="J221">
        <v>10760</v>
      </c>
      <c r="K221" t="s">
        <v>1194</v>
      </c>
    </row>
    <row r="222" spans="1:11" x14ac:dyDescent="0.35">
      <c r="A222">
        <v>214</v>
      </c>
      <c r="B222" t="s">
        <v>10</v>
      </c>
      <c r="C222" t="s">
        <v>192</v>
      </c>
      <c r="D222" t="s">
        <v>193</v>
      </c>
      <c r="E222">
        <v>3.6371768292695599E-3</v>
      </c>
      <c r="F222">
        <v>2.4392355842603299</v>
      </c>
      <c r="G222">
        <v>16</v>
      </c>
      <c r="H222">
        <v>503</v>
      </c>
      <c r="I222">
        <v>5</v>
      </c>
      <c r="J222">
        <v>10760</v>
      </c>
      <c r="K222" t="s">
        <v>1170</v>
      </c>
    </row>
    <row r="223" spans="1:11" x14ac:dyDescent="0.35">
      <c r="A223">
        <v>215</v>
      </c>
      <c r="B223" t="s">
        <v>10</v>
      </c>
      <c r="C223" t="s">
        <v>377</v>
      </c>
      <c r="D223" t="s">
        <v>378</v>
      </c>
      <c r="E223">
        <v>3.6371768292695599E-3</v>
      </c>
      <c r="F223">
        <v>2.4392355842603299</v>
      </c>
      <c r="G223">
        <v>16</v>
      </c>
      <c r="H223">
        <v>503</v>
      </c>
      <c r="I223">
        <v>5</v>
      </c>
      <c r="J223">
        <v>10760</v>
      </c>
      <c r="K223" t="s">
        <v>1195</v>
      </c>
    </row>
    <row r="224" spans="1:11" x14ac:dyDescent="0.35">
      <c r="A224">
        <v>216</v>
      </c>
      <c r="B224" t="s">
        <v>10</v>
      </c>
      <c r="C224" t="s">
        <v>1196</v>
      </c>
      <c r="D224" t="s">
        <v>1197</v>
      </c>
      <c r="E224">
        <v>3.8576517279185398E-3</v>
      </c>
      <c r="F224">
        <v>2.41367698339783</v>
      </c>
      <c r="G224">
        <v>24</v>
      </c>
      <c r="H224">
        <v>503</v>
      </c>
      <c r="I224">
        <v>6</v>
      </c>
      <c r="J224">
        <v>10760</v>
      </c>
      <c r="K224" t="s">
        <v>1198</v>
      </c>
    </row>
    <row r="225" spans="1:11" x14ac:dyDescent="0.35">
      <c r="A225">
        <v>217</v>
      </c>
      <c r="B225" t="s">
        <v>10</v>
      </c>
      <c r="C225" t="s">
        <v>481</v>
      </c>
      <c r="D225" t="s">
        <v>482</v>
      </c>
      <c r="E225">
        <v>4.5554618244855304E-3</v>
      </c>
      <c r="F225">
        <v>2.34146758846952</v>
      </c>
      <c r="G225">
        <v>377</v>
      </c>
      <c r="H225">
        <v>503</v>
      </c>
      <c r="I225">
        <v>32</v>
      </c>
      <c r="J225">
        <v>10760</v>
      </c>
      <c r="K225" t="s">
        <v>1199</v>
      </c>
    </row>
    <row r="226" spans="1:11" x14ac:dyDescent="0.35">
      <c r="A226">
        <v>218</v>
      </c>
      <c r="B226" t="s">
        <v>10</v>
      </c>
      <c r="C226" t="s">
        <v>194</v>
      </c>
      <c r="D226" t="s">
        <v>195</v>
      </c>
      <c r="E226">
        <v>4.5604527920256E-3</v>
      </c>
      <c r="F226">
        <v>2.3409920355557898</v>
      </c>
      <c r="G226">
        <v>10</v>
      </c>
      <c r="H226">
        <v>503</v>
      </c>
      <c r="I226">
        <v>4</v>
      </c>
      <c r="J226">
        <v>10760</v>
      </c>
      <c r="K226" t="s">
        <v>1102</v>
      </c>
    </row>
    <row r="227" spans="1:11" x14ac:dyDescent="0.35">
      <c r="A227">
        <v>219</v>
      </c>
      <c r="B227" t="s">
        <v>10</v>
      </c>
      <c r="C227" t="s">
        <v>1200</v>
      </c>
      <c r="D227" t="s">
        <v>1201</v>
      </c>
      <c r="E227">
        <v>4.9384675241479397E-3</v>
      </c>
      <c r="F227">
        <v>2.3064077978495501</v>
      </c>
      <c r="G227">
        <v>168</v>
      </c>
      <c r="H227">
        <v>503</v>
      </c>
      <c r="I227">
        <v>18</v>
      </c>
      <c r="J227">
        <v>10760</v>
      </c>
      <c r="K227" t="s">
        <v>1202</v>
      </c>
    </row>
    <row r="228" spans="1:11" x14ac:dyDescent="0.35">
      <c r="A228">
        <v>220</v>
      </c>
      <c r="B228" t="s">
        <v>10</v>
      </c>
      <c r="C228" t="s">
        <v>1203</v>
      </c>
      <c r="D228" t="s">
        <v>1204</v>
      </c>
      <c r="E228">
        <v>5.27547747115438E-3</v>
      </c>
      <c r="F228">
        <v>2.27773822727133</v>
      </c>
      <c r="G228">
        <v>55</v>
      </c>
      <c r="H228">
        <v>503</v>
      </c>
      <c r="I228">
        <v>9</v>
      </c>
      <c r="J228">
        <v>10760</v>
      </c>
      <c r="K228" t="s">
        <v>1205</v>
      </c>
    </row>
    <row r="229" spans="1:11" x14ac:dyDescent="0.35">
      <c r="A229">
        <v>221</v>
      </c>
      <c r="B229" t="s">
        <v>10</v>
      </c>
      <c r="C229" t="s">
        <v>871</v>
      </c>
      <c r="D229" t="s">
        <v>872</v>
      </c>
      <c r="E229">
        <v>5.7305864548630996E-3</v>
      </c>
      <c r="F229">
        <v>2.24180093107308</v>
      </c>
      <c r="G229">
        <v>228</v>
      </c>
      <c r="H229">
        <v>503</v>
      </c>
      <c r="I229">
        <v>22</v>
      </c>
      <c r="J229">
        <v>10760</v>
      </c>
      <c r="K229" t="s">
        <v>1206</v>
      </c>
    </row>
    <row r="230" spans="1:11" x14ac:dyDescent="0.35">
      <c r="A230">
        <v>222</v>
      </c>
      <c r="B230" t="s">
        <v>10</v>
      </c>
      <c r="C230" t="s">
        <v>876</v>
      </c>
      <c r="D230" t="s">
        <v>877</v>
      </c>
      <c r="E230">
        <v>6.0406682945314E-3</v>
      </c>
      <c r="F230">
        <v>2.21891501161531</v>
      </c>
      <c r="G230">
        <v>229</v>
      </c>
      <c r="H230">
        <v>503</v>
      </c>
      <c r="I230">
        <v>22</v>
      </c>
      <c r="J230">
        <v>10760</v>
      </c>
      <c r="K230" t="s">
        <v>1206</v>
      </c>
    </row>
    <row r="231" spans="1:11" x14ac:dyDescent="0.35">
      <c r="A231">
        <v>223</v>
      </c>
      <c r="B231" t="s">
        <v>10</v>
      </c>
      <c r="C231" t="s">
        <v>1207</v>
      </c>
      <c r="D231" t="s">
        <v>1208</v>
      </c>
      <c r="E231">
        <v>6.0406682945314E-3</v>
      </c>
      <c r="F231">
        <v>2.21891501161531</v>
      </c>
      <c r="G231">
        <v>130</v>
      </c>
      <c r="H231">
        <v>503</v>
      </c>
      <c r="I231">
        <v>15</v>
      </c>
      <c r="J231">
        <v>10760</v>
      </c>
      <c r="K231" t="s">
        <v>1067</v>
      </c>
    </row>
    <row r="232" spans="1:11" x14ac:dyDescent="0.35">
      <c r="A232">
        <v>224</v>
      </c>
      <c r="B232" t="s">
        <v>10</v>
      </c>
      <c r="C232" t="s">
        <v>231</v>
      </c>
      <c r="D232" t="s">
        <v>232</v>
      </c>
      <c r="E232">
        <v>6.6585934123054701E-3</v>
      </c>
      <c r="F232">
        <v>2.1766175032307702</v>
      </c>
      <c r="G232">
        <v>11</v>
      </c>
      <c r="H232">
        <v>503</v>
      </c>
      <c r="I232">
        <v>4</v>
      </c>
      <c r="J232">
        <v>10760</v>
      </c>
      <c r="K232" t="s">
        <v>1102</v>
      </c>
    </row>
    <row r="233" spans="1:11" x14ac:dyDescent="0.35">
      <c r="A233">
        <v>225</v>
      </c>
      <c r="B233" t="s">
        <v>10</v>
      </c>
      <c r="C233" t="s">
        <v>436</v>
      </c>
      <c r="D233" t="s">
        <v>437</v>
      </c>
      <c r="E233">
        <v>6.6585934123054701E-3</v>
      </c>
      <c r="F233">
        <v>2.1766175032307702</v>
      </c>
      <c r="G233">
        <v>11</v>
      </c>
      <c r="H233">
        <v>503</v>
      </c>
      <c r="I233">
        <v>4</v>
      </c>
      <c r="J233">
        <v>10760</v>
      </c>
      <c r="K233" t="s">
        <v>1209</v>
      </c>
    </row>
    <row r="234" spans="1:11" x14ac:dyDescent="0.35">
      <c r="A234">
        <v>226</v>
      </c>
      <c r="B234" t="s">
        <v>10</v>
      </c>
      <c r="C234" t="s">
        <v>224</v>
      </c>
      <c r="D234" t="s">
        <v>225</v>
      </c>
      <c r="E234">
        <v>6.6585934123054701E-3</v>
      </c>
      <c r="F234">
        <v>2.1766175032307702</v>
      </c>
      <c r="G234">
        <v>11</v>
      </c>
      <c r="H234">
        <v>503</v>
      </c>
      <c r="I234">
        <v>4</v>
      </c>
      <c r="J234">
        <v>10760</v>
      </c>
      <c r="K234" t="s">
        <v>1102</v>
      </c>
    </row>
    <row r="235" spans="1:11" x14ac:dyDescent="0.35">
      <c r="A235">
        <v>227</v>
      </c>
      <c r="B235" t="s">
        <v>10</v>
      </c>
      <c r="C235" t="s">
        <v>895</v>
      </c>
      <c r="D235" t="s">
        <v>896</v>
      </c>
      <c r="E235">
        <v>7.4084145457797403E-3</v>
      </c>
      <c r="F235">
        <v>2.1302747242327702</v>
      </c>
      <c r="G235">
        <v>233</v>
      </c>
      <c r="H235">
        <v>503</v>
      </c>
      <c r="I235">
        <v>22</v>
      </c>
      <c r="J235">
        <v>10760</v>
      </c>
      <c r="K235" t="s">
        <v>1210</v>
      </c>
    </row>
    <row r="236" spans="1:11" x14ac:dyDescent="0.35">
      <c r="A236">
        <v>228</v>
      </c>
      <c r="B236" t="s">
        <v>10</v>
      </c>
      <c r="C236" t="s">
        <v>1211</v>
      </c>
      <c r="D236" t="s">
        <v>1212</v>
      </c>
      <c r="E236">
        <v>7.5302674830000898E-3</v>
      </c>
      <c r="F236">
        <v>2.1231895969297399</v>
      </c>
      <c r="G236">
        <v>58</v>
      </c>
      <c r="H236">
        <v>503</v>
      </c>
      <c r="I236">
        <v>9</v>
      </c>
      <c r="J236">
        <v>10760</v>
      </c>
      <c r="K236" t="s">
        <v>1213</v>
      </c>
    </row>
    <row r="237" spans="1:11" x14ac:dyDescent="0.35">
      <c r="A237">
        <v>229</v>
      </c>
      <c r="B237" t="s">
        <v>10</v>
      </c>
      <c r="C237" t="s">
        <v>1214</v>
      </c>
      <c r="D237" t="s">
        <v>1215</v>
      </c>
      <c r="E237">
        <v>7.6529404963170504E-3</v>
      </c>
      <c r="F237">
        <v>2.1161716634145198</v>
      </c>
      <c r="G237">
        <v>161</v>
      </c>
      <c r="H237">
        <v>503</v>
      </c>
      <c r="I237">
        <v>17</v>
      </c>
      <c r="J237">
        <v>10760</v>
      </c>
      <c r="K237" t="s">
        <v>1089</v>
      </c>
    </row>
    <row r="238" spans="1:11" x14ac:dyDescent="0.35">
      <c r="A238">
        <v>230</v>
      </c>
      <c r="B238" t="s">
        <v>10</v>
      </c>
      <c r="C238" t="s">
        <v>1216</v>
      </c>
      <c r="D238" t="s">
        <v>1217</v>
      </c>
      <c r="E238">
        <v>7.7802291868563998E-3</v>
      </c>
      <c r="F238">
        <v>2.1090076095500199</v>
      </c>
      <c r="G238">
        <v>407</v>
      </c>
      <c r="H238">
        <v>503</v>
      </c>
      <c r="I238">
        <v>33</v>
      </c>
      <c r="J238">
        <v>10760</v>
      </c>
      <c r="K238" t="s">
        <v>1218</v>
      </c>
    </row>
    <row r="239" spans="1:11" x14ac:dyDescent="0.35">
      <c r="A239">
        <v>231</v>
      </c>
      <c r="B239" t="s">
        <v>10</v>
      </c>
      <c r="C239" t="s">
        <v>740</v>
      </c>
      <c r="D239" t="s">
        <v>741</v>
      </c>
      <c r="E239">
        <v>7.9524962802406604E-3</v>
      </c>
      <c r="F239">
        <v>2.0994965253606499</v>
      </c>
      <c r="G239">
        <v>19</v>
      </c>
      <c r="H239">
        <v>503</v>
      </c>
      <c r="I239">
        <v>5</v>
      </c>
      <c r="J239">
        <v>10760</v>
      </c>
      <c r="K239" t="s">
        <v>1171</v>
      </c>
    </row>
    <row r="240" spans="1:11" x14ac:dyDescent="0.35">
      <c r="A240">
        <v>232</v>
      </c>
      <c r="B240" t="s">
        <v>10</v>
      </c>
      <c r="C240" t="s">
        <v>742</v>
      </c>
      <c r="D240" t="s">
        <v>743</v>
      </c>
      <c r="E240">
        <v>7.9524962802406604E-3</v>
      </c>
      <c r="F240">
        <v>2.0994965253606499</v>
      </c>
      <c r="G240">
        <v>19</v>
      </c>
      <c r="H240">
        <v>503</v>
      </c>
      <c r="I240">
        <v>5</v>
      </c>
      <c r="J240">
        <v>10760</v>
      </c>
      <c r="K240" t="s">
        <v>1219</v>
      </c>
    </row>
    <row r="241" spans="1:11" x14ac:dyDescent="0.35">
      <c r="A241">
        <v>233</v>
      </c>
      <c r="B241" t="s">
        <v>10</v>
      </c>
      <c r="C241" t="s">
        <v>731</v>
      </c>
      <c r="D241" t="s">
        <v>732</v>
      </c>
      <c r="E241">
        <v>7.9524962802406604E-3</v>
      </c>
      <c r="F241">
        <v>2.0994965253606499</v>
      </c>
      <c r="G241">
        <v>19</v>
      </c>
      <c r="H241">
        <v>503</v>
      </c>
      <c r="I241">
        <v>5</v>
      </c>
      <c r="J241">
        <v>10760</v>
      </c>
      <c r="K241" t="s">
        <v>1220</v>
      </c>
    </row>
    <row r="242" spans="1:11" x14ac:dyDescent="0.35">
      <c r="A242">
        <v>234</v>
      </c>
      <c r="B242" t="s">
        <v>10</v>
      </c>
      <c r="C242" t="s">
        <v>1221</v>
      </c>
      <c r="D242" t="s">
        <v>1222</v>
      </c>
      <c r="E242">
        <v>8.3074144520586292E-3</v>
      </c>
      <c r="F242">
        <v>2.0805341222960299</v>
      </c>
      <c r="G242">
        <v>59</v>
      </c>
      <c r="H242">
        <v>503</v>
      </c>
      <c r="I242">
        <v>9</v>
      </c>
      <c r="J242">
        <v>10760</v>
      </c>
      <c r="K242" t="s">
        <v>1223</v>
      </c>
    </row>
    <row r="243" spans="1:11" x14ac:dyDescent="0.35">
      <c r="A243">
        <v>235</v>
      </c>
      <c r="B243" t="s">
        <v>10</v>
      </c>
      <c r="C243" t="s">
        <v>1224</v>
      </c>
      <c r="D243" t="s">
        <v>1225</v>
      </c>
      <c r="E243">
        <v>8.43551457815616E-3</v>
      </c>
      <c r="F243">
        <v>2.0738884196975702</v>
      </c>
      <c r="G243">
        <v>221</v>
      </c>
      <c r="H243">
        <v>503</v>
      </c>
      <c r="I243">
        <v>21</v>
      </c>
      <c r="J243">
        <v>10760</v>
      </c>
      <c r="K243" t="s">
        <v>1226</v>
      </c>
    </row>
    <row r="244" spans="1:11" x14ac:dyDescent="0.35">
      <c r="A244">
        <v>236</v>
      </c>
      <c r="B244" t="s">
        <v>10</v>
      </c>
      <c r="C244" t="s">
        <v>427</v>
      </c>
      <c r="D244" t="s">
        <v>428</v>
      </c>
      <c r="E244">
        <v>8.8956215531339998E-3</v>
      </c>
      <c r="F244">
        <v>2.0508237015805499</v>
      </c>
      <c r="G244">
        <v>38</v>
      </c>
      <c r="H244">
        <v>503</v>
      </c>
      <c r="I244">
        <v>7</v>
      </c>
      <c r="J244">
        <v>10760</v>
      </c>
      <c r="K244" t="s">
        <v>1227</v>
      </c>
    </row>
    <row r="245" spans="1:11" x14ac:dyDescent="0.35">
      <c r="A245">
        <v>237</v>
      </c>
      <c r="B245" t="s">
        <v>10</v>
      </c>
      <c r="C245" t="s">
        <v>472</v>
      </c>
      <c r="D245" t="s">
        <v>473</v>
      </c>
      <c r="E245">
        <v>9.0979408738785204E-3</v>
      </c>
      <c r="F245">
        <v>2.0410568899100698</v>
      </c>
      <c r="G245">
        <v>12</v>
      </c>
      <c r="H245">
        <v>503</v>
      </c>
      <c r="I245">
        <v>4</v>
      </c>
      <c r="J245">
        <v>10760</v>
      </c>
      <c r="K245" t="s">
        <v>1102</v>
      </c>
    </row>
    <row r="246" spans="1:11" x14ac:dyDescent="0.35">
      <c r="A246">
        <v>238</v>
      </c>
      <c r="B246" t="s">
        <v>10</v>
      </c>
      <c r="C246" t="s">
        <v>474</v>
      </c>
      <c r="D246" t="s">
        <v>475</v>
      </c>
      <c r="E246">
        <v>9.0979408738785204E-3</v>
      </c>
      <c r="F246">
        <v>2.0410568899100698</v>
      </c>
      <c r="G246">
        <v>12</v>
      </c>
      <c r="H246">
        <v>503</v>
      </c>
      <c r="I246">
        <v>4</v>
      </c>
      <c r="J246">
        <v>10760</v>
      </c>
      <c r="K246" t="s">
        <v>1102</v>
      </c>
    </row>
    <row r="247" spans="1:11" x14ac:dyDescent="0.35">
      <c r="A247">
        <v>239</v>
      </c>
      <c r="B247" t="s">
        <v>10</v>
      </c>
      <c r="C247" t="s">
        <v>476</v>
      </c>
      <c r="D247" t="s">
        <v>477</v>
      </c>
      <c r="E247">
        <v>9.0979408738785204E-3</v>
      </c>
      <c r="F247">
        <v>2.0410568899100698</v>
      </c>
      <c r="G247">
        <v>12</v>
      </c>
      <c r="H247">
        <v>503</v>
      </c>
      <c r="I247">
        <v>4</v>
      </c>
      <c r="J247">
        <v>10760</v>
      </c>
      <c r="K247" t="s">
        <v>1209</v>
      </c>
    </row>
    <row r="248" spans="1:11" x14ac:dyDescent="0.35">
      <c r="A248">
        <v>240</v>
      </c>
      <c r="B248" t="s">
        <v>10</v>
      </c>
      <c r="C248" t="s">
        <v>237</v>
      </c>
      <c r="D248" t="s">
        <v>238</v>
      </c>
      <c r="E248">
        <v>9.3595673205824296E-3</v>
      </c>
      <c r="F248">
        <v>2.0287442276109098</v>
      </c>
      <c r="G248">
        <v>380</v>
      </c>
      <c r="H248">
        <v>503</v>
      </c>
      <c r="I248">
        <v>31</v>
      </c>
      <c r="J248">
        <v>10760</v>
      </c>
      <c r="K248" t="s">
        <v>1228</v>
      </c>
    </row>
    <row r="249" spans="1:11" x14ac:dyDescent="0.35">
      <c r="A249">
        <v>241</v>
      </c>
      <c r="B249" t="s">
        <v>10</v>
      </c>
      <c r="C249" t="s">
        <v>1229</v>
      </c>
      <c r="D249" t="s">
        <v>1230</v>
      </c>
      <c r="E249">
        <v>1.13764237013521E-2</v>
      </c>
      <c r="F249">
        <v>1.9439942415323299</v>
      </c>
      <c r="G249">
        <v>2</v>
      </c>
      <c r="H249">
        <v>503</v>
      </c>
      <c r="I249">
        <v>2</v>
      </c>
      <c r="J249">
        <v>10760</v>
      </c>
      <c r="K249" t="s">
        <v>1231</v>
      </c>
    </row>
    <row r="250" spans="1:11" x14ac:dyDescent="0.35">
      <c r="A250">
        <v>242</v>
      </c>
      <c r="B250" t="s">
        <v>10</v>
      </c>
      <c r="C250" t="s">
        <v>459</v>
      </c>
      <c r="D250" t="s">
        <v>460</v>
      </c>
      <c r="E250">
        <v>1.1970128843310701E-2</v>
      </c>
      <c r="F250">
        <v>1.92190117493713</v>
      </c>
      <c r="G250">
        <v>30</v>
      </c>
      <c r="H250">
        <v>503</v>
      </c>
      <c r="I250">
        <v>6</v>
      </c>
      <c r="J250">
        <v>10760</v>
      </c>
      <c r="K250" t="s">
        <v>1232</v>
      </c>
    </row>
    <row r="251" spans="1:11" x14ac:dyDescent="0.35">
      <c r="A251">
        <v>243</v>
      </c>
      <c r="B251" t="s">
        <v>10</v>
      </c>
      <c r="C251" t="s">
        <v>293</v>
      </c>
      <c r="D251" t="s">
        <v>294</v>
      </c>
      <c r="E251">
        <v>1.19946361119558E-2</v>
      </c>
      <c r="F251">
        <v>1.9210129229330599</v>
      </c>
      <c r="G251">
        <v>51</v>
      </c>
      <c r="H251">
        <v>503</v>
      </c>
      <c r="I251">
        <v>8</v>
      </c>
      <c r="J251">
        <v>10760</v>
      </c>
      <c r="K251" t="s">
        <v>1233</v>
      </c>
    </row>
    <row r="252" spans="1:11" x14ac:dyDescent="0.35">
      <c r="A252">
        <v>244</v>
      </c>
      <c r="B252" t="s">
        <v>10</v>
      </c>
      <c r="C252" t="s">
        <v>288</v>
      </c>
      <c r="D252" t="s">
        <v>289</v>
      </c>
      <c r="E252">
        <v>1.19946361119558E-2</v>
      </c>
      <c r="F252">
        <v>1.9210129229330599</v>
      </c>
      <c r="G252">
        <v>51</v>
      </c>
      <c r="H252">
        <v>503</v>
      </c>
      <c r="I252">
        <v>8</v>
      </c>
      <c r="J252">
        <v>10760</v>
      </c>
      <c r="K252" t="s">
        <v>1233</v>
      </c>
    </row>
    <row r="253" spans="1:11" x14ac:dyDescent="0.35">
      <c r="A253">
        <v>245</v>
      </c>
      <c r="B253" t="s">
        <v>10</v>
      </c>
      <c r="C253" t="s">
        <v>508</v>
      </c>
      <c r="D253" t="s">
        <v>509</v>
      </c>
      <c r="E253">
        <v>1.22996507732586E-2</v>
      </c>
      <c r="F253">
        <v>1.9101072194061099</v>
      </c>
      <c r="G253">
        <v>13</v>
      </c>
      <c r="H253">
        <v>503</v>
      </c>
      <c r="I253">
        <v>4</v>
      </c>
      <c r="J253">
        <v>10760</v>
      </c>
      <c r="K253" t="s">
        <v>1102</v>
      </c>
    </row>
    <row r="254" spans="1:11" x14ac:dyDescent="0.35">
      <c r="A254">
        <v>246</v>
      </c>
      <c r="B254" t="s">
        <v>10</v>
      </c>
      <c r="C254" t="s">
        <v>275</v>
      </c>
      <c r="D254" t="s">
        <v>276</v>
      </c>
      <c r="E254">
        <v>1.22996507732586E-2</v>
      </c>
      <c r="F254">
        <v>1.9101072194061099</v>
      </c>
      <c r="G254">
        <v>13</v>
      </c>
      <c r="H254">
        <v>503</v>
      </c>
      <c r="I254">
        <v>4</v>
      </c>
      <c r="J254">
        <v>10760</v>
      </c>
      <c r="K254" t="s">
        <v>1102</v>
      </c>
    </row>
    <row r="255" spans="1:11" x14ac:dyDescent="0.35">
      <c r="A255">
        <v>247</v>
      </c>
      <c r="B255" t="s">
        <v>10</v>
      </c>
      <c r="C255" t="s">
        <v>632</v>
      </c>
      <c r="D255" t="s">
        <v>633</v>
      </c>
      <c r="E255">
        <v>1.25681746370623E-2</v>
      </c>
      <c r="F255">
        <v>1.9007277933256901</v>
      </c>
      <c r="G255">
        <v>63</v>
      </c>
      <c r="H255">
        <v>503</v>
      </c>
      <c r="I255">
        <v>9</v>
      </c>
      <c r="J255">
        <v>10760</v>
      </c>
      <c r="K255" t="s">
        <v>1234</v>
      </c>
    </row>
    <row r="256" spans="1:11" x14ac:dyDescent="0.35">
      <c r="A256">
        <v>248</v>
      </c>
      <c r="B256" t="s">
        <v>10</v>
      </c>
      <c r="C256" t="s">
        <v>760</v>
      </c>
      <c r="D256" t="s">
        <v>761</v>
      </c>
      <c r="E256">
        <v>1.30121378267641E-2</v>
      </c>
      <c r="F256">
        <v>1.8856513452452299</v>
      </c>
      <c r="G256">
        <v>308</v>
      </c>
      <c r="H256">
        <v>503</v>
      </c>
      <c r="I256">
        <v>26</v>
      </c>
      <c r="J256">
        <v>10760</v>
      </c>
      <c r="K256" t="s">
        <v>1235</v>
      </c>
    </row>
    <row r="257" spans="1:11" x14ac:dyDescent="0.35">
      <c r="A257">
        <v>249</v>
      </c>
      <c r="B257" t="s">
        <v>10</v>
      </c>
      <c r="C257" t="s">
        <v>1236</v>
      </c>
      <c r="D257" t="s">
        <v>1237</v>
      </c>
      <c r="E257">
        <v>1.3309247564451499E-2</v>
      </c>
      <c r="F257">
        <v>1.8758464965796899</v>
      </c>
      <c r="G257">
        <v>41</v>
      </c>
      <c r="H257">
        <v>503</v>
      </c>
      <c r="I257">
        <v>7</v>
      </c>
      <c r="J257">
        <v>10760</v>
      </c>
      <c r="K257" t="s">
        <v>1148</v>
      </c>
    </row>
    <row r="258" spans="1:11" x14ac:dyDescent="0.35">
      <c r="A258">
        <v>250</v>
      </c>
      <c r="B258" t="s">
        <v>10</v>
      </c>
      <c r="C258" t="s">
        <v>642</v>
      </c>
      <c r="D258" t="s">
        <v>643</v>
      </c>
      <c r="E258">
        <v>1.3865993253045999E-2</v>
      </c>
      <c r="F258">
        <v>1.8580490154574201</v>
      </c>
      <c r="G258">
        <v>64</v>
      </c>
      <c r="H258">
        <v>503</v>
      </c>
      <c r="I258">
        <v>9</v>
      </c>
      <c r="J258">
        <v>10760</v>
      </c>
      <c r="K258" t="s">
        <v>1238</v>
      </c>
    </row>
    <row r="259" spans="1:11" x14ac:dyDescent="0.35">
      <c r="A259">
        <v>251</v>
      </c>
      <c r="B259" t="s">
        <v>10</v>
      </c>
      <c r="C259" t="s">
        <v>515</v>
      </c>
      <c r="D259" t="s">
        <v>516</v>
      </c>
      <c r="E259">
        <v>1.47697287423903E-2</v>
      </c>
      <c r="F259">
        <v>1.83062748077233</v>
      </c>
      <c r="G259">
        <v>22</v>
      </c>
      <c r="H259">
        <v>503</v>
      </c>
      <c r="I259">
        <v>5</v>
      </c>
      <c r="J259">
        <v>10760</v>
      </c>
      <c r="K259" t="s">
        <v>1171</v>
      </c>
    </row>
    <row r="260" spans="1:11" x14ac:dyDescent="0.35">
      <c r="A260">
        <v>252</v>
      </c>
      <c r="B260" t="s">
        <v>10</v>
      </c>
      <c r="C260" t="s">
        <v>823</v>
      </c>
      <c r="D260" t="s">
        <v>824</v>
      </c>
      <c r="E260">
        <v>1.47697287423903E-2</v>
      </c>
      <c r="F260">
        <v>1.83062748077233</v>
      </c>
      <c r="G260">
        <v>22</v>
      </c>
      <c r="H260">
        <v>503</v>
      </c>
      <c r="I260">
        <v>5</v>
      </c>
      <c r="J260">
        <v>10760</v>
      </c>
      <c r="K260" t="s">
        <v>1171</v>
      </c>
    </row>
    <row r="261" spans="1:11" x14ac:dyDescent="0.35">
      <c r="A261">
        <v>253</v>
      </c>
      <c r="B261" t="s">
        <v>10</v>
      </c>
      <c r="C261" t="s">
        <v>512</v>
      </c>
      <c r="D261" t="s">
        <v>513</v>
      </c>
      <c r="E261">
        <v>1.47697287423903E-2</v>
      </c>
      <c r="F261">
        <v>1.83062748077233</v>
      </c>
      <c r="G261">
        <v>22</v>
      </c>
      <c r="H261">
        <v>503</v>
      </c>
      <c r="I261">
        <v>5</v>
      </c>
      <c r="J261">
        <v>10760</v>
      </c>
      <c r="K261" t="s">
        <v>1239</v>
      </c>
    </row>
    <row r="262" spans="1:11" x14ac:dyDescent="0.35">
      <c r="A262">
        <v>254</v>
      </c>
      <c r="B262" t="s">
        <v>10</v>
      </c>
      <c r="C262" t="s">
        <v>1240</v>
      </c>
      <c r="D262" t="s">
        <v>1241</v>
      </c>
      <c r="E262">
        <v>1.5129662147432599E-2</v>
      </c>
      <c r="F262">
        <v>1.8201707698713201</v>
      </c>
      <c r="G262">
        <v>188</v>
      </c>
      <c r="H262">
        <v>503</v>
      </c>
      <c r="I262">
        <v>18</v>
      </c>
      <c r="J262">
        <v>10760</v>
      </c>
      <c r="K262" t="s">
        <v>1242</v>
      </c>
    </row>
    <row r="263" spans="1:11" x14ac:dyDescent="0.35">
      <c r="A263">
        <v>255</v>
      </c>
      <c r="B263" t="s">
        <v>10</v>
      </c>
      <c r="C263" t="s">
        <v>1243</v>
      </c>
      <c r="D263" t="s">
        <v>1244</v>
      </c>
      <c r="E263">
        <v>1.5762249990354998E-2</v>
      </c>
      <c r="F263">
        <v>1.8023817888356899</v>
      </c>
      <c r="G263">
        <v>297</v>
      </c>
      <c r="H263">
        <v>503</v>
      </c>
      <c r="I263">
        <v>25</v>
      </c>
      <c r="J263">
        <v>10760</v>
      </c>
      <c r="K263" t="s">
        <v>1245</v>
      </c>
    </row>
    <row r="264" spans="1:11" x14ac:dyDescent="0.35">
      <c r="A264">
        <v>256</v>
      </c>
      <c r="B264" t="s">
        <v>10</v>
      </c>
      <c r="C264" t="s">
        <v>569</v>
      </c>
      <c r="D264" t="s">
        <v>570</v>
      </c>
      <c r="E264">
        <v>1.5771141740063901E-2</v>
      </c>
      <c r="F264">
        <v>1.80213686510732</v>
      </c>
      <c r="G264">
        <v>14</v>
      </c>
      <c r="H264">
        <v>503</v>
      </c>
      <c r="I264">
        <v>4</v>
      </c>
      <c r="J264">
        <v>10760</v>
      </c>
      <c r="K264" t="s">
        <v>1102</v>
      </c>
    </row>
    <row r="265" spans="1:11" x14ac:dyDescent="0.35">
      <c r="A265">
        <v>257</v>
      </c>
      <c r="B265" t="s">
        <v>10</v>
      </c>
      <c r="C265" t="s">
        <v>982</v>
      </c>
      <c r="D265" t="s">
        <v>983</v>
      </c>
      <c r="E265">
        <v>1.5771141740063901E-2</v>
      </c>
      <c r="F265">
        <v>1.80213686510732</v>
      </c>
      <c r="G265">
        <v>32</v>
      </c>
      <c r="H265">
        <v>503</v>
      </c>
      <c r="I265">
        <v>6</v>
      </c>
      <c r="J265">
        <v>10760</v>
      </c>
      <c r="K265" t="s">
        <v>1246</v>
      </c>
    </row>
    <row r="266" spans="1:11" x14ac:dyDescent="0.35">
      <c r="A266">
        <v>258</v>
      </c>
      <c r="B266" t="s">
        <v>10</v>
      </c>
      <c r="C266" t="s">
        <v>562</v>
      </c>
      <c r="D266" t="s">
        <v>563</v>
      </c>
      <c r="E266">
        <v>1.5771141740063901E-2</v>
      </c>
      <c r="F266">
        <v>1.80213686510732</v>
      </c>
      <c r="G266">
        <v>14</v>
      </c>
      <c r="H266">
        <v>503</v>
      </c>
      <c r="I266">
        <v>4</v>
      </c>
      <c r="J266">
        <v>10760</v>
      </c>
      <c r="K266" t="s">
        <v>1102</v>
      </c>
    </row>
    <row r="267" spans="1:11" x14ac:dyDescent="0.35">
      <c r="A267">
        <v>259</v>
      </c>
      <c r="B267" t="s">
        <v>10</v>
      </c>
      <c r="C267" t="s">
        <v>1247</v>
      </c>
      <c r="D267" t="s">
        <v>1248</v>
      </c>
      <c r="E267">
        <v>1.5771141740063901E-2</v>
      </c>
      <c r="F267">
        <v>1.80213686510732</v>
      </c>
      <c r="G267">
        <v>32</v>
      </c>
      <c r="H267">
        <v>503</v>
      </c>
      <c r="I267">
        <v>6</v>
      </c>
      <c r="J267">
        <v>10760</v>
      </c>
      <c r="K267" t="s">
        <v>1249</v>
      </c>
    </row>
    <row r="268" spans="1:11" x14ac:dyDescent="0.35">
      <c r="A268">
        <v>260</v>
      </c>
      <c r="B268" t="s">
        <v>10</v>
      </c>
      <c r="C268" t="s">
        <v>748</v>
      </c>
      <c r="D268" t="s">
        <v>749</v>
      </c>
      <c r="E268">
        <v>1.6857628166454398E-2</v>
      </c>
      <c r="F268">
        <v>1.7732035297517299</v>
      </c>
      <c r="G268">
        <v>43</v>
      </c>
      <c r="H268">
        <v>503</v>
      </c>
      <c r="I268">
        <v>7</v>
      </c>
      <c r="J268">
        <v>10760</v>
      </c>
      <c r="K268" t="s">
        <v>1250</v>
      </c>
    </row>
    <row r="269" spans="1:11" x14ac:dyDescent="0.35">
      <c r="A269">
        <v>261</v>
      </c>
      <c r="B269" t="s">
        <v>10</v>
      </c>
      <c r="C269" t="s">
        <v>1251</v>
      </c>
      <c r="D269" t="s">
        <v>1252</v>
      </c>
      <c r="E269">
        <v>1.7463921398876599E-2</v>
      </c>
      <c r="F269">
        <v>1.7578582319548299</v>
      </c>
      <c r="G269">
        <v>147</v>
      </c>
      <c r="H269">
        <v>503</v>
      </c>
      <c r="I269">
        <v>15</v>
      </c>
      <c r="J269">
        <v>10760</v>
      </c>
      <c r="K269" t="s">
        <v>1067</v>
      </c>
    </row>
    <row r="270" spans="1:11" x14ac:dyDescent="0.35">
      <c r="A270">
        <v>262</v>
      </c>
      <c r="B270" t="s">
        <v>10</v>
      </c>
      <c r="C270" t="s">
        <v>552</v>
      </c>
      <c r="D270" t="s">
        <v>553</v>
      </c>
      <c r="E270">
        <v>1.7467970878323701E-2</v>
      </c>
      <c r="F270">
        <v>1.7577575407828601</v>
      </c>
      <c r="G270">
        <v>23</v>
      </c>
      <c r="H270">
        <v>503</v>
      </c>
      <c r="I270">
        <v>5</v>
      </c>
      <c r="J270">
        <v>10760</v>
      </c>
      <c r="K270" t="s">
        <v>1171</v>
      </c>
    </row>
    <row r="271" spans="1:11" x14ac:dyDescent="0.35">
      <c r="A271">
        <v>263</v>
      </c>
      <c r="B271" t="s">
        <v>10</v>
      </c>
      <c r="C271" t="s">
        <v>344</v>
      </c>
      <c r="D271" t="s">
        <v>345</v>
      </c>
      <c r="E271">
        <v>1.7467970878323701E-2</v>
      </c>
      <c r="F271">
        <v>1.7577575407828601</v>
      </c>
      <c r="G271">
        <v>23</v>
      </c>
      <c r="H271">
        <v>503</v>
      </c>
      <c r="I271">
        <v>5</v>
      </c>
      <c r="J271">
        <v>10760</v>
      </c>
      <c r="K271" t="s">
        <v>1253</v>
      </c>
    </row>
    <row r="272" spans="1:11" x14ac:dyDescent="0.35">
      <c r="A272">
        <v>264</v>
      </c>
      <c r="B272" t="s">
        <v>10</v>
      </c>
      <c r="C272" t="s">
        <v>1254</v>
      </c>
      <c r="D272" t="s">
        <v>1255</v>
      </c>
      <c r="E272">
        <v>1.8109992126917999E-2</v>
      </c>
      <c r="F272">
        <v>1.74208173848974</v>
      </c>
      <c r="G272">
        <v>33</v>
      </c>
      <c r="H272">
        <v>503</v>
      </c>
      <c r="I272">
        <v>6</v>
      </c>
      <c r="J272">
        <v>10760</v>
      </c>
      <c r="K272" t="s">
        <v>1256</v>
      </c>
    </row>
    <row r="273" spans="1:11" x14ac:dyDescent="0.35">
      <c r="A273">
        <v>265</v>
      </c>
      <c r="B273" t="s">
        <v>10</v>
      </c>
      <c r="C273" t="s">
        <v>540</v>
      </c>
      <c r="D273" t="s">
        <v>541</v>
      </c>
      <c r="E273">
        <v>1.8109992126917999E-2</v>
      </c>
      <c r="F273">
        <v>1.74208173848974</v>
      </c>
      <c r="G273">
        <v>33</v>
      </c>
      <c r="H273">
        <v>503</v>
      </c>
      <c r="I273">
        <v>6</v>
      </c>
      <c r="J273">
        <v>10760</v>
      </c>
      <c r="K273" t="s">
        <v>1257</v>
      </c>
    </row>
    <row r="274" spans="1:11" x14ac:dyDescent="0.35">
      <c r="A274">
        <v>266</v>
      </c>
      <c r="B274" t="s">
        <v>10</v>
      </c>
      <c r="C274" t="s">
        <v>169</v>
      </c>
      <c r="D274" t="s">
        <v>170</v>
      </c>
      <c r="E274">
        <v>1.96402274701056E-2</v>
      </c>
      <c r="F274">
        <v>1.70685348658778</v>
      </c>
      <c r="G274">
        <v>15</v>
      </c>
      <c r="H274">
        <v>503</v>
      </c>
      <c r="I274">
        <v>4</v>
      </c>
      <c r="J274">
        <v>10760</v>
      </c>
      <c r="K274" t="s">
        <v>1102</v>
      </c>
    </row>
    <row r="275" spans="1:11" x14ac:dyDescent="0.35">
      <c r="A275">
        <v>267</v>
      </c>
      <c r="B275" t="s">
        <v>10</v>
      </c>
      <c r="C275" t="s">
        <v>350</v>
      </c>
      <c r="D275" t="s">
        <v>351</v>
      </c>
      <c r="E275">
        <v>1.96402274701056E-2</v>
      </c>
      <c r="F275">
        <v>1.70685348658778</v>
      </c>
      <c r="G275">
        <v>15</v>
      </c>
      <c r="H275">
        <v>503</v>
      </c>
      <c r="I275">
        <v>4</v>
      </c>
      <c r="J275">
        <v>10760</v>
      </c>
      <c r="K275" t="s">
        <v>1102</v>
      </c>
    </row>
    <row r="276" spans="1:11" x14ac:dyDescent="0.35">
      <c r="A276">
        <v>268</v>
      </c>
      <c r="B276" t="s">
        <v>10</v>
      </c>
      <c r="C276" t="s">
        <v>352</v>
      </c>
      <c r="D276" t="s">
        <v>353</v>
      </c>
      <c r="E276">
        <v>1.96402274701056E-2</v>
      </c>
      <c r="F276">
        <v>1.70685348658778</v>
      </c>
      <c r="G276">
        <v>15</v>
      </c>
      <c r="H276">
        <v>503</v>
      </c>
      <c r="I276">
        <v>4</v>
      </c>
      <c r="J276">
        <v>10760</v>
      </c>
      <c r="K276" t="s">
        <v>1102</v>
      </c>
    </row>
    <row r="277" spans="1:11" x14ac:dyDescent="0.35">
      <c r="A277">
        <v>269</v>
      </c>
      <c r="B277" t="s">
        <v>10</v>
      </c>
      <c r="C277" t="s">
        <v>616</v>
      </c>
      <c r="D277" t="s">
        <v>617</v>
      </c>
      <c r="E277">
        <v>1.96402274701056E-2</v>
      </c>
      <c r="F277">
        <v>1.70685348658778</v>
      </c>
      <c r="G277">
        <v>15</v>
      </c>
      <c r="H277">
        <v>503</v>
      </c>
      <c r="I277">
        <v>4</v>
      </c>
      <c r="J277">
        <v>10760</v>
      </c>
      <c r="K277" t="s">
        <v>1102</v>
      </c>
    </row>
    <row r="278" spans="1:11" x14ac:dyDescent="0.35">
      <c r="A278">
        <v>270</v>
      </c>
      <c r="B278" t="s">
        <v>10</v>
      </c>
      <c r="C278" t="s">
        <v>166</v>
      </c>
      <c r="D278" t="s">
        <v>167</v>
      </c>
      <c r="E278">
        <v>1.96402274701056E-2</v>
      </c>
      <c r="F278">
        <v>1.70685348658778</v>
      </c>
      <c r="G278">
        <v>15</v>
      </c>
      <c r="H278">
        <v>503</v>
      </c>
      <c r="I278">
        <v>4</v>
      </c>
      <c r="J278">
        <v>10760</v>
      </c>
      <c r="K278" t="s">
        <v>1102</v>
      </c>
    </row>
    <row r="279" spans="1:11" x14ac:dyDescent="0.35">
      <c r="A279">
        <v>271</v>
      </c>
      <c r="B279" t="s">
        <v>10</v>
      </c>
      <c r="C279" t="s">
        <v>1258</v>
      </c>
      <c r="D279" t="s">
        <v>1259</v>
      </c>
      <c r="E279">
        <v>1.96402274701056E-2</v>
      </c>
      <c r="F279">
        <v>1.70685348658778</v>
      </c>
      <c r="G279">
        <v>15</v>
      </c>
      <c r="H279">
        <v>503</v>
      </c>
      <c r="I279">
        <v>4</v>
      </c>
      <c r="J279">
        <v>10760</v>
      </c>
      <c r="K279" t="s">
        <v>1260</v>
      </c>
    </row>
    <row r="280" spans="1:11" x14ac:dyDescent="0.35">
      <c r="A280">
        <v>272</v>
      </c>
      <c r="B280" t="s">
        <v>10</v>
      </c>
      <c r="C280" t="s">
        <v>618</v>
      </c>
      <c r="D280" t="s">
        <v>619</v>
      </c>
      <c r="E280">
        <v>1.96402274701056E-2</v>
      </c>
      <c r="F280">
        <v>1.70685348658778</v>
      </c>
      <c r="G280">
        <v>15</v>
      </c>
      <c r="H280">
        <v>503</v>
      </c>
      <c r="I280">
        <v>4</v>
      </c>
      <c r="J280">
        <v>10760</v>
      </c>
      <c r="K280" t="s">
        <v>1102</v>
      </c>
    </row>
    <row r="281" spans="1:11" x14ac:dyDescent="0.35">
      <c r="A281">
        <v>273</v>
      </c>
      <c r="B281" t="s">
        <v>10</v>
      </c>
      <c r="C281" t="s">
        <v>614</v>
      </c>
      <c r="D281" t="s">
        <v>615</v>
      </c>
      <c r="E281">
        <v>1.96402274701056E-2</v>
      </c>
      <c r="F281">
        <v>1.70685348658778</v>
      </c>
      <c r="G281">
        <v>15</v>
      </c>
      <c r="H281">
        <v>503</v>
      </c>
      <c r="I281">
        <v>4</v>
      </c>
      <c r="J281">
        <v>10760</v>
      </c>
      <c r="K281" t="s">
        <v>1102</v>
      </c>
    </row>
    <row r="282" spans="1:11" x14ac:dyDescent="0.35">
      <c r="A282">
        <v>274</v>
      </c>
      <c r="B282" t="s">
        <v>10</v>
      </c>
      <c r="C282" t="s">
        <v>874</v>
      </c>
      <c r="D282" t="s">
        <v>875</v>
      </c>
      <c r="E282">
        <v>2.02310389622096E-2</v>
      </c>
      <c r="F282">
        <v>1.6939818135233899</v>
      </c>
      <c r="G282">
        <v>24</v>
      </c>
      <c r="H282">
        <v>503</v>
      </c>
      <c r="I282">
        <v>5</v>
      </c>
      <c r="J282">
        <v>10760</v>
      </c>
      <c r="K282" t="s">
        <v>1261</v>
      </c>
    </row>
    <row r="283" spans="1:11" x14ac:dyDescent="0.35">
      <c r="A283">
        <v>275</v>
      </c>
      <c r="B283" t="s">
        <v>10</v>
      </c>
      <c r="C283" t="s">
        <v>200</v>
      </c>
      <c r="D283" t="s">
        <v>201</v>
      </c>
      <c r="E283">
        <v>2.02310389622096E-2</v>
      </c>
      <c r="F283">
        <v>1.6939818135233899</v>
      </c>
      <c r="G283">
        <v>24</v>
      </c>
      <c r="H283">
        <v>503</v>
      </c>
      <c r="I283">
        <v>5</v>
      </c>
      <c r="J283">
        <v>10760</v>
      </c>
      <c r="K283" t="s">
        <v>1262</v>
      </c>
    </row>
    <row r="284" spans="1:11" x14ac:dyDescent="0.35">
      <c r="A284">
        <v>276</v>
      </c>
      <c r="B284" t="s">
        <v>10</v>
      </c>
      <c r="C284" t="s">
        <v>1263</v>
      </c>
      <c r="D284" t="s">
        <v>1264</v>
      </c>
      <c r="E284">
        <v>2.02310389622096E-2</v>
      </c>
      <c r="F284">
        <v>1.6939818135233899</v>
      </c>
      <c r="G284">
        <v>24</v>
      </c>
      <c r="H284">
        <v>503</v>
      </c>
      <c r="I284">
        <v>5</v>
      </c>
      <c r="J284">
        <v>10760</v>
      </c>
      <c r="K284" t="s">
        <v>1180</v>
      </c>
    </row>
    <row r="285" spans="1:11" x14ac:dyDescent="0.35">
      <c r="A285">
        <v>277</v>
      </c>
      <c r="B285" t="s">
        <v>10</v>
      </c>
      <c r="C285" t="s">
        <v>1265</v>
      </c>
      <c r="D285" t="s">
        <v>1266</v>
      </c>
      <c r="E285">
        <v>2.16349451809217E-2</v>
      </c>
      <c r="F285">
        <v>1.66484420088833</v>
      </c>
      <c r="G285">
        <v>8</v>
      </c>
      <c r="H285">
        <v>503</v>
      </c>
      <c r="I285">
        <v>3</v>
      </c>
      <c r="J285">
        <v>10760</v>
      </c>
      <c r="K285" t="s">
        <v>1267</v>
      </c>
    </row>
    <row r="286" spans="1:11" x14ac:dyDescent="0.35">
      <c r="A286">
        <v>278</v>
      </c>
      <c r="B286" t="s">
        <v>10</v>
      </c>
      <c r="C286" t="s">
        <v>1268</v>
      </c>
      <c r="D286" t="s">
        <v>1269</v>
      </c>
      <c r="E286">
        <v>2.1849068894519201E-2</v>
      </c>
      <c r="F286">
        <v>1.66056706590584</v>
      </c>
      <c r="G286">
        <v>109</v>
      </c>
      <c r="H286">
        <v>503</v>
      </c>
      <c r="I286">
        <v>12</v>
      </c>
      <c r="J286">
        <v>10760</v>
      </c>
      <c r="K286" t="s">
        <v>1270</v>
      </c>
    </row>
    <row r="287" spans="1:11" x14ac:dyDescent="0.35">
      <c r="A287">
        <v>279</v>
      </c>
      <c r="B287" t="s">
        <v>10</v>
      </c>
      <c r="C287" t="s">
        <v>430</v>
      </c>
      <c r="D287" t="s">
        <v>431</v>
      </c>
      <c r="E287">
        <v>2.3047967220547302E-2</v>
      </c>
      <c r="F287">
        <v>1.63736737239275</v>
      </c>
      <c r="G287">
        <v>308</v>
      </c>
      <c r="H287">
        <v>503</v>
      </c>
      <c r="I287">
        <v>25</v>
      </c>
      <c r="J287">
        <v>10760</v>
      </c>
      <c r="K287" t="s">
        <v>1271</v>
      </c>
    </row>
    <row r="288" spans="1:11" x14ac:dyDescent="0.35">
      <c r="A288">
        <v>280</v>
      </c>
      <c r="B288" t="s">
        <v>10</v>
      </c>
      <c r="C288" t="s">
        <v>543</v>
      </c>
      <c r="D288" t="s">
        <v>544</v>
      </c>
      <c r="E288">
        <v>2.3049448543818601E-2</v>
      </c>
      <c r="F288">
        <v>1.6373394606101801</v>
      </c>
      <c r="G288">
        <v>292</v>
      </c>
      <c r="H288">
        <v>503</v>
      </c>
      <c r="I288">
        <v>24</v>
      </c>
      <c r="J288">
        <v>10760</v>
      </c>
      <c r="K288" t="s">
        <v>1272</v>
      </c>
    </row>
    <row r="289" spans="1:11" x14ac:dyDescent="0.35">
      <c r="A289">
        <v>281</v>
      </c>
      <c r="B289" t="s">
        <v>10</v>
      </c>
      <c r="C289" t="s">
        <v>941</v>
      </c>
      <c r="D289" t="s">
        <v>942</v>
      </c>
      <c r="E289">
        <v>2.3049448543818601E-2</v>
      </c>
      <c r="F289">
        <v>1.6373394606101801</v>
      </c>
      <c r="G289">
        <v>35</v>
      </c>
      <c r="H289">
        <v>503</v>
      </c>
      <c r="I289">
        <v>6</v>
      </c>
      <c r="J289">
        <v>10760</v>
      </c>
      <c r="K289" t="s">
        <v>1273</v>
      </c>
    </row>
    <row r="290" spans="1:11" x14ac:dyDescent="0.35">
      <c r="A290">
        <v>282</v>
      </c>
      <c r="B290" t="s">
        <v>10</v>
      </c>
      <c r="C290" t="s">
        <v>788</v>
      </c>
      <c r="D290" t="s">
        <v>789</v>
      </c>
      <c r="E290">
        <v>2.3049448543818601E-2</v>
      </c>
      <c r="F290">
        <v>1.6373394606101801</v>
      </c>
      <c r="G290">
        <v>46</v>
      </c>
      <c r="H290">
        <v>503</v>
      </c>
      <c r="I290">
        <v>7</v>
      </c>
      <c r="J290">
        <v>10760</v>
      </c>
      <c r="K290" t="s">
        <v>1274</v>
      </c>
    </row>
    <row r="291" spans="1:11" x14ac:dyDescent="0.35">
      <c r="A291">
        <v>283</v>
      </c>
      <c r="B291" t="s">
        <v>10</v>
      </c>
      <c r="C291" t="s">
        <v>382</v>
      </c>
      <c r="D291" t="s">
        <v>383</v>
      </c>
      <c r="E291">
        <v>2.37325297664359E-2</v>
      </c>
      <c r="F291">
        <v>1.6246559657419699</v>
      </c>
      <c r="G291">
        <v>25</v>
      </c>
      <c r="H291">
        <v>503</v>
      </c>
      <c r="I291">
        <v>5</v>
      </c>
      <c r="J291">
        <v>10760</v>
      </c>
      <c r="K291" t="s">
        <v>1275</v>
      </c>
    </row>
    <row r="292" spans="1:11" x14ac:dyDescent="0.35">
      <c r="A292">
        <v>284</v>
      </c>
      <c r="B292" t="s">
        <v>10</v>
      </c>
      <c r="C292" t="s">
        <v>1276</v>
      </c>
      <c r="D292" t="s">
        <v>1277</v>
      </c>
      <c r="E292">
        <v>2.3917980762803701E-2</v>
      </c>
      <c r="F292">
        <v>1.6212754877516899</v>
      </c>
      <c r="G292">
        <v>16</v>
      </c>
      <c r="H292">
        <v>503</v>
      </c>
      <c r="I292">
        <v>4</v>
      </c>
      <c r="J292">
        <v>10760</v>
      </c>
      <c r="K292" t="s">
        <v>1278</v>
      </c>
    </row>
    <row r="293" spans="1:11" x14ac:dyDescent="0.35">
      <c r="A293">
        <v>285</v>
      </c>
      <c r="B293" t="s">
        <v>10</v>
      </c>
      <c r="C293" t="s">
        <v>375</v>
      </c>
      <c r="D293" t="s">
        <v>376</v>
      </c>
      <c r="E293">
        <v>2.3917980762803701E-2</v>
      </c>
      <c r="F293">
        <v>1.6212754877516899</v>
      </c>
      <c r="G293">
        <v>16</v>
      </c>
      <c r="H293">
        <v>503</v>
      </c>
      <c r="I293">
        <v>4</v>
      </c>
      <c r="J293">
        <v>10760</v>
      </c>
      <c r="K293" t="s">
        <v>1102</v>
      </c>
    </row>
    <row r="294" spans="1:11" x14ac:dyDescent="0.35">
      <c r="A294">
        <v>286</v>
      </c>
      <c r="B294" t="s">
        <v>10</v>
      </c>
      <c r="C294" t="s">
        <v>640</v>
      </c>
      <c r="D294" t="s">
        <v>641</v>
      </c>
      <c r="E294">
        <v>2.3917980762803701E-2</v>
      </c>
      <c r="F294">
        <v>1.6212754877516899</v>
      </c>
      <c r="G294">
        <v>16</v>
      </c>
      <c r="H294">
        <v>503</v>
      </c>
      <c r="I294">
        <v>4</v>
      </c>
      <c r="J294">
        <v>10760</v>
      </c>
      <c r="K294" t="s">
        <v>1102</v>
      </c>
    </row>
    <row r="295" spans="1:11" x14ac:dyDescent="0.35">
      <c r="A295">
        <v>287</v>
      </c>
      <c r="B295" t="s">
        <v>10</v>
      </c>
      <c r="C295" t="s">
        <v>650</v>
      </c>
      <c r="D295" t="s">
        <v>651</v>
      </c>
      <c r="E295">
        <v>2.3917980762803701E-2</v>
      </c>
      <c r="F295">
        <v>1.6212754877516899</v>
      </c>
      <c r="G295">
        <v>16</v>
      </c>
      <c r="H295">
        <v>503</v>
      </c>
      <c r="I295">
        <v>4</v>
      </c>
      <c r="J295">
        <v>10760</v>
      </c>
      <c r="K295" t="s">
        <v>1102</v>
      </c>
    </row>
    <row r="296" spans="1:11" x14ac:dyDescent="0.35">
      <c r="A296">
        <v>288</v>
      </c>
      <c r="B296" t="s">
        <v>10</v>
      </c>
      <c r="C296" t="s">
        <v>648</v>
      </c>
      <c r="D296" t="s">
        <v>649</v>
      </c>
      <c r="E296">
        <v>2.3917980762803701E-2</v>
      </c>
      <c r="F296">
        <v>1.6212754877516899</v>
      </c>
      <c r="G296">
        <v>16</v>
      </c>
      <c r="H296">
        <v>503</v>
      </c>
      <c r="I296">
        <v>4</v>
      </c>
      <c r="J296">
        <v>10760</v>
      </c>
      <c r="K296" t="s">
        <v>1102</v>
      </c>
    </row>
    <row r="297" spans="1:11" x14ac:dyDescent="0.35">
      <c r="A297">
        <v>289</v>
      </c>
      <c r="B297" t="s">
        <v>10</v>
      </c>
      <c r="C297" t="s">
        <v>1279</v>
      </c>
      <c r="D297" t="s">
        <v>1280</v>
      </c>
      <c r="E297">
        <v>2.74041801242376E-2</v>
      </c>
      <c r="F297">
        <v>1.5621831865801299</v>
      </c>
      <c r="G297">
        <v>26</v>
      </c>
      <c r="H297">
        <v>503</v>
      </c>
      <c r="I297">
        <v>5</v>
      </c>
      <c r="J297">
        <v>10760</v>
      </c>
      <c r="K297" t="s">
        <v>1281</v>
      </c>
    </row>
    <row r="298" spans="1:11" x14ac:dyDescent="0.35">
      <c r="A298">
        <v>290</v>
      </c>
      <c r="B298" t="s">
        <v>10</v>
      </c>
      <c r="C298" t="s">
        <v>637</v>
      </c>
      <c r="D298" t="s">
        <v>638</v>
      </c>
      <c r="E298">
        <v>2.74041801242376E-2</v>
      </c>
      <c r="F298">
        <v>1.5621831865801299</v>
      </c>
      <c r="G298">
        <v>26</v>
      </c>
      <c r="H298">
        <v>503</v>
      </c>
      <c r="I298">
        <v>5</v>
      </c>
      <c r="J298">
        <v>10760</v>
      </c>
      <c r="K298" t="s">
        <v>1282</v>
      </c>
    </row>
    <row r="299" spans="1:11" x14ac:dyDescent="0.35">
      <c r="A299">
        <v>291</v>
      </c>
      <c r="B299" t="s">
        <v>10</v>
      </c>
      <c r="C299" t="s">
        <v>717</v>
      </c>
      <c r="D299" t="s">
        <v>718</v>
      </c>
      <c r="E299">
        <v>2.74041801242376E-2</v>
      </c>
      <c r="F299">
        <v>1.5621831865801299</v>
      </c>
      <c r="G299">
        <v>3</v>
      </c>
      <c r="H299">
        <v>503</v>
      </c>
      <c r="I299">
        <v>2</v>
      </c>
      <c r="J299">
        <v>10760</v>
      </c>
      <c r="K299" t="s">
        <v>719</v>
      </c>
    </row>
    <row r="300" spans="1:11" x14ac:dyDescent="0.35">
      <c r="A300">
        <v>292</v>
      </c>
      <c r="B300" t="s">
        <v>10</v>
      </c>
      <c r="C300" t="s">
        <v>921</v>
      </c>
      <c r="D300" t="s">
        <v>922</v>
      </c>
      <c r="E300">
        <v>2.74041801242376E-2</v>
      </c>
      <c r="F300">
        <v>1.5621831865801299</v>
      </c>
      <c r="G300">
        <v>26</v>
      </c>
      <c r="H300">
        <v>503</v>
      </c>
      <c r="I300">
        <v>5</v>
      </c>
      <c r="J300">
        <v>10760</v>
      </c>
      <c r="K300" t="s">
        <v>1261</v>
      </c>
    </row>
    <row r="301" spans="1:11" x14ac:dyDescent="0.35">
      <c r="A301">
        <v>293</v>
      </c>
      <c r="B301" t="s">
        <v>10</v>
      </c>
      <c r="C301" t="s">
        <v>1283</v>
      </c>
      <c r="D301" t="s">
        <v>1284</v>
      </c>
      <c r="E301">
        <v>2.8507469949816702E-2</v>
      </c>
      <c r="F301">
        <v>1.54504132480176</v>
      </c>
      <c r="G301">
        <v>678</v>
      </c>
      <c r="H301">
        <v>503</v>
      </c>
      <c r="I301">
        <v>46</v>
      </c>
      <c r="J301">
        <v>10760</v>
      </c>
      <c r="K301" t="s">
        <v>1285</v>
      </c>
    </row>
    <row r="302" spans="1:11" x14ac:dyDescent="0.35">
      <c r="A302">
        <v>294</v>
      </c>
      <c r="B302" t="s">
        <v>10</v>
      </c>
      <c r="C302" t="s">
        <v>680</v>
      </c>
      <c r="D302" t="s">
        <v>681</v>
      </c>
      <c r="E302">
        <v>2.9127524265138701E-2</v>
      </c>
      <c r="F302">
        <v>1.5356964272735201</v>
      </c>
      <c r="G302">
        <v>17</v>
      </c>
      <c r="H302">
        <v>503</v>
      </c>
      <c r="I302">
        <v>4</v>
      </c>
      <c r="J302">
        <v>10760</v>
      </c>
      <c r="K302" t="s">
        <v>1102</v>
      </c>
    </row>
    <row r="303" spans="1:11" x14ac:dyDescent="0.35">
      <c r="A303">
        <v>295</v>
      </c>
      <c r="B303" t="s">
        <v>10</v>
      </c>
      <c r="C303" t="s">
        <v>673</v>
      </c>
      <c r="D303" t="s">
        <v>674</v>
      </c>
      <c r="E303">
        <v>2.9127524265138701E-2</v>
      </c>
      <c r="F303">
        <v>1.5356964272735201</v>
      </c>
      <c r="G303">
        <v>17</v>
      </c>
      <c r="H303">
        <v>503</v>
      </c>
      <c r="I303">
        <v>4</v>
      </c>
      <c r="J303">
        <v>10760</v>
      </c>
      <c r="K303" t="s">
        <v>1286</v>
      </c>
    </row>
    <row r="304" spans="1:11" x14ac:dyDescent="0.35">
      <c r="A304">
        <v>296</v>
      </c>
      <c r="B304" t="s">
        <v>10</v>
      </c>
      <c r="C304" t="s">
        <v>678</v>
      </c>
      <c r="D304" t="s">
        <v>679</v>
      </c>
      <c r="E304">
        <v>2.9127524265138701E-2</v>
      </c>
      <c r="F304">
        <v>1.5356964272735201</v>
      </c>
      <c r="G304">
        <v>17</v>
      </c>
      <c r="H304">
        <v>503</v>
      </c>
      <c r="I304">
        <v>4</v>
      </c>
      <c r="J304">
        <v>10760</v>
      </c>
      <c r="K304" t="s">
        <v>1102</v>
      </c>
    </row>
    <row r="305" spans="1:11" x14ac:dyDescent="0.35">
      <c r="A305">
        <v>297</v>
      </c>
      <c r="B305" t="s">
        <v>10</v>
      </c>
      <c r="C305" t="s">
        <v>671</v>
      </c>
      <c r="D305" t="s">
        <v>672</v>
      </c>
      <c r="E305">
        <v>2.9127524265138701E-2</v>
      </c>
      <c r="F305">
        <v>1.5356964272735201</v>
      </c>
      <c r="G305">
        <v>17</v>
      </c>
      <c r="H305">
        <v>503</v>
      </c>
      <c r="I305">
        <v>4</v>
      </c>
      <c r="J305">
        <v>10760</v>
      </c>
      <c r="K305" t="s">
        <v>1102</v>
      </c>
    </row>
    <row r="306" spans="1:11" x14ac:dyDescent="0.35">
      <c r="A306">
        <v>298</v>
      </c>
      <c r="B306" t="s">
        <v>10</v>
      </c>
      <c r="C306" t="s">
        <v>676</v>
      </c>
      <c r="D306" t="s">
        <v>677</v>
      </c>
      <c r="E306">
        <v>2.9127524265138701E-2</v>
      </c>
      <c r="F306">
        <v>1.5356964272735201</v>
      </c>
      <c r="G306">
        <v>17</v>
      </c>
      <c r="H306">
        <v>503</v>
      </c>
      <c r="I306">
        <v>4</v>
      </c>
      <c r="J306">
        <v>10760</v>
      </c>
      <c r="K306" t="s">
        <v>1102</v>
      </c>
    </row>
    <row r="307" spans="1:11" x14ac:dyDescent="0.35">
      <c r="A307">
        <v>299</v>
      </c>
      <c r="B307" t="s">
        <v>10</v>
      </c>
      <c r="C307" t="s">
        <v>1287</v>
      </c>
      <c r="D307" t="s">
        <v>1288</v>
      </c>
      <c r="E307">
        <v>3.00721995975206E-2</v>
      </c>
      <c r="F307">
        <v>1.5218348047518699</v>
      </c>
      <c r="G307">
        <v>87</v>
      </c>
      <c r="H307">
        <v>503</v>
      </c>
      <c r="I307">
        <v>10</v>
      </c>
      <c r="J307">
        <v>10760</v>
      </c>
      <c r="K307" t="s">
        <v>1289</v>
      </c>
    </row>
    <row r="308" spans="1:11" x14ac:dyDescent="0.35">
      <c r="A308">
        <v>300</v>
      </c>
      <c r="B308" t="s">
        <v>10</v>
      </c>
      <c r="C308" t="s">
        <v>1290</v>
      </c>
      <c r="D308" t="s">
        <v>1291</v>
      </c>
      <c r="E308">
        <v>3.00721995975206E-2</v>
      </c>
      <c r="F308">
        <v>1.5218348047518699</v>
      </c>
      <c r="G308">
        <v>87</v>
      </c>
      <c r="H308">
        <v>503</v>
      </c>
      <c r="I308">
        <v>10</v>
      </c>
      <c r="J308">
        <v>10760</v>
      </c>
      <c r="K308" t="s">
        <v>1289</v>
      </c>
    </row>
    <row r="309" spans="1:11" x14ac:dyDescent="0.35">
      <c r="A309">
        <v>301</v>
      </c>
      <c r="B309" t="s">
        <v>10</v>
      </c>
      <c r="C309" t="s">
        <v>1292</v>
      </c>
      <c r="D309" t="s">
        <v>1293</v>
      </c>
      <c r="E309">
        <v>3.00721995975206E-2</v>
      </c>
      <c r="F309">
        <v>1.5218348047518699</v>
      </c>
      <c r="G309">
        <v>87</v>
      </c>
      <c r="H309">
        <v>503</v>
      </c>
      <c r="I309">
        <v>10</v>
      </c>
      <c r="J309">
        <v>10760</v>
      </c>
      <c r="K309" t="s">
        <v>1289</v>
      </c>
    </row>
    <row r="310" spans="1:11" x14ac:dyDescent="0.35">
      <c r="A310">
        <v>302</v>
      </c>
      <c r="B310" t="s">
        <v>10</v>
      </c>
      <c r="C310" t="s">
        <v>1294</v>
      </c>
      <c r="D310" t="s">
        <v>1295</v>
      </c>
      <c r="E310">
        <v>3.0589632810902202E-2</v>
      </c>
      <c r="F310">
        <v>1.5144257361292801</v>
      </c>
      <c r="G310">
        <v>236</v>
      </c>
      <c r="H310">
        <v>503</v>
      </c>
      <c r="I310">
        <v>20</v>
      </c>
      <c r="J310">
        <v>10760</v>
      </c>
      <c r="K310" t="s">
        <v>1296</v>
      </c>
    </row>
    <row r="311" spans="1:11" x14ac:dyDescent="0.35">
      <c r="A311">
        <v>303</v>
      </c>
      <c r="B311" t="s">
        <v>10</v>
      </c>
      <c r="C311" t="s">
        <v>652</v>
      </c>
      <c r="D311" t="s">
        <v>653</v>
      </c>
      <c r="E311">
        <v>3.0589632810902202E-2</v>
      </c>
      <c r="F311">
        <v>1.5144257361292801</v>
      </c>
      <c r="G311">
        <v>252</v>
      </c>
      <c r="H311">
        <v>503</v>
      </c>
      <c r="I311">
        <v>21</v>
      </c>
      <c r="J311">
        <v>10760</v>
      </c>
      <c r="K311" t="s">
        <v>1297</v>
      </c>
    </row>
    <row r="312" spans="1:11" x14ac:dyDescent="0.35">
      <c r="A312">
        <v>304</v>
      </c>
      <c r="B312" t="s">
        <v>10</v>
      </c>
      <c r="C312" t="s">
        <v>1298</v>
      </c>
      <c r="D312" t="s">
        <v>1299</v>
      </c>
      <c r="E312">
        <v>3.0986904292267501E-2</v>
      </c>
      <c r="F312">
        <v>1.5088218092379999</v>
      </c>
      <c r="G312">
        <v>27</v>
      </c>
      <c r="H312">
        <v>503</v>
      </c>
      <c r="I312">
        <v>5</v>
      </c>
      <c r="J312">
        <v>10760</v>
      </c>
      <c r="K312" t="s">
        <v>1300</v>
      </c>
    </row>
    <row r="313" spans="1:11" x14ac:dyDescent="0.35">
      <c r="A313">
        <v>305</v>
      </c>
      <c r="B313" t="s">
        <v>10</v>
      </c>
      <c r="C313" t="s">
        <v>663</v>
      </c>
      <c r="D313" t="s">
        <v>664</v>
      </c>
      <c r="E313">
        <v>3.0986904292267501E-2</v>
      </c>
      <c r="F313">
        <v>1.5088218092379999</v>
      </c>
      <c r="G313">
        <v>27</v>
      </c>
      <c r="H313">
        <v>503</v>
      </c>
      <c r="I313">
        <v>5</v>
      </c>
      <c r="J313">
        <v>10760</v>
      </c>
      <c r="K313" t="s">
        <v>1301</v>
      </c>
    </row>
    <row r="314" spans="1:11" x14ac:dyDescent="0.35">
      <c r="A314">
        <v>306</v>
      </c>
      <c r="B314" t="s">
        <v>10</v>
      </c>
      <c r="C314" t="s">
        <v>830</v>
      </c>
      <c r="D314" t="s">
        <v>831</v>
      </c>
      <c r="E314">
        <v>3.57210312145822E-2</v>
      </c>
      <c r="F314">
        <v>1.4470760121480399</v>
      </c>
      <c r="G314">
        <v>63</v>
      </c>
      <c r="H314">
        <v>503</v>
      </c>
      <c r="I314">
        <v>8</v>
      </c>
      <c r="J314">
        <v>10760</v>
      </c>
      <c r="K314" t="s">
        <v>1302</v>
      </c>
    </row>
    <row r="315" spans="1:11" x14ac:dyDescent="0.35">
      <c r="A315">
        <v>307</v>
      </c>
      <c r="B315" t="s">
        <v>10</v>
      </c>
      <c r="C315" t="s">
        <v>755</v>
      </c>
      <c r="D315" t="s">
        <v>756</v>
      </c>
      <c r="E315">
        <v>3.7541925026759598E-2</v>
      </c>
      <c r="F315">
        <v>1.42548346194737</v>
      </c>
      <c r="G315">
        <v>104</v>
      </c>
      <c r="H315">
        <v>503</v>
      </c>
      <c r="I315">
        <v>11</v>
      </c>
      <c r="J315">
        <v>10760</v>
      </c>
      <c r="K315" t="s">
        <v>1303</v>
      </c>
    </row>
    <row r="316" spans="1:11" x14ac:dyDescent="0.35">
      <c r="A316">
        <v>308</v>
      </c>
      <c r="B316" t="s">
        <v>10</v>
      </c>
      <c r="C316" t="s">
        <v>605</v>
      </c>
      <c r="D316" t="s">
        <v>606</v>
      </c>
      <c r="E316">
        <v>3.8127852408522199E-2</v>
      </c>
      <c r="F316">
        <v>1.41875765613191</v>
      </c>
      <c r="G316">
        <v>460</v>
      </c>
      <c r="H316">
        <v>503</v>
      </c>
      <c r="I316">
        <v>33</v>
      </c>
      <c r="J316">
        <v>10760</v>
      </c>
      <c r="K316" t="s">
        <v>1304</v>
      </c>
    </row>
    <row r="317" spans="1:11" x14ac:dyDescent="0.35">
      <c r="A317">
        <v>309</v>
      </c>
      <c r="B317" t="s">
        <v>10</v>
      </c>
      <c r="C317" t="s">
        <v>1305</v>
      </c>
      <c r="D317" t="s">
        <v>1306</v>
      </c>
      <c r="E317">
        <v>3.8451733562287503E-2</v>
      </c>
      <c r="F317">
        <v>1.41508407563982</v>
      </c>
      <c r="G317">
        <v>10</v>
      </c>
      <c r="H317">
        <v>503</v>
      </c>
      <c r="I317">
        <v>3</v>
      </c>
      <c r="J317">
        <v>10760</v>
      </c>
      <c r="K317" t="s">
        <v>1307</v>
      </c>
    </row>
    <row r="318" spans="1:11" x14ac:dyDescent="0.35">
      <c r="A318">
        <v>310</v>
      </c>
      <c r="B318" t="s">
        <v>10</v>
      </c>
      <c r="C318" t="s">
        <v>842</v>
      </c>
      <c r="D318" t="s">
        <v>843</v>
      </c>
      <c r="E318">
        <v>3.8451733562287503E-2</v>
      </c>
      <c r="F318">
        <v>1.41508407563982</v>
      </c>
      <c r="G318">
        <v>64</v>
      </c>
      <c r="H318">
        <v>503</v>
      </c>
      <c r="I318">
        <v>8</v>
      </c>
      <c r="J318">
        <v>10760</v>
      </c>
      <c r="K318" t="s">
        <v>1308</v>
      </c>
    </row>
    <row r="319" spans="1:11" x14ac:dyDescent="0.35">
      <c r="A319">
        <v>311</v>
      </c>
      <c r="B319" t="s">
        <v>10</v>
      </c>
      <c r="C319" t="s">
        <v>1309</v>
      </c>
      <c r="D319" t="s">
        <v>1310</v>
      </c>
      <c r="E319">
        <v>3.8451733562287503E-2</v>
      </c>
      <c r="F319">
        <v>1.41508407563982</v>
      </c>
      <c r="G319">
        <v>77</v>
      </c>
      <c r="H319">
        <v>503</v>
      </c>
      <c r="I319">
        <v>9</v>
      </c>
      <c r="J319">
        <v>10760</v>
      </c>
      <c r="K319" t="s">
        <v>1194</v>
      </c>
    </row>
    <row r="320" spans="1:11" x14ac:dyDescent="0.35">
      <c r="A320">
        <v>312</v>
      </c>
      <c r="B320" t="s">
        <v>10</v>
      </c>
      <c r="C320" t="s">
        <v>845</v>
      </c>
      <c r="D320" t="s">
        <v>846</v>
      </c>
      <c r="E320">
        <v>3.8451733562287503E-2</v>
      </c>
      <c r="F320">
        <v>1.41508407563982</v>
      </c>
      <c r="G320">
        <v>64</v>
      </c>
      <c r="H320">
        <v>503</v>
      </c>
      <c r="I320">
        <v>8</v>
      </c>
      <c r="J320">
        <v>10760</v>
      </c>
      <c r="K320" t="s">
        <v>1302</v>
      </c>
    </row>
    <row r="321" spans="1:11" x14ac:dyDescent="0.35">
      <c r="A321">
        <v>313</v>
      </c>
      <c r="B321" t="s">
        <v>10</v>
      </c>
      <c r="C321" t="s">
        <v>820</v>
      </c>
      <c r="D321" t="s">
        <v>821</v>
      </c>
      <c r="E321">
        <v>4.1294576545943998E-2</v>
      </c>
      <c r="F321">
        <v>1.38410698298851</v>
      </c>
      <c r="G321">
        <v>78</v>
      </c>
      <c r="H321">
        <v>503</v>
      </c>
      <c r="I321">
        <v>9</v>
      </c>
      <c r="J321">
        <v>10760</v>
      </c>
      <c r="K321" t="s">
        <v>1213</v>
      </c>
    </row>
    <row r="322" spans="1:11" x14ac:dyDescent="0.35">
      <c r="A322">
        <v>314</v>
      </c>
      <c r="B322" t="s">
        <v>10</v>
      </c>
      <c r="C322" t="s">
        <v>746</v>
      </c>
      <c r="D322" t="s">
        <v>747</v>
      </c>
      <c r="E322">
        <v>4.1545075450143E-2</v>
      </c>
      <c r="F322">
        <v>1.38148044797083</v>
      </c>
      <c r="G322">
        <v>19</v>
      </c>
      <c r="H322">
        <v>503</v>
      </c>
      <c r="I322">
        <v>4</v>
      </c>
      <c r="J322">
        <v>10760</v>
      </c>
      <c r="K322" t="s">
        <v>1102</v>
      </c>
    </row>
    <row r="323" spans="1:11" x14ac:dyDescent="0.35">
      <c r="A323">
        <v>315</v>
      </c>
      <c r="B323" t="s">
        <v>10</v>
      </c>
      <c r="C323" t="s">
        <v>439</v>
      </c>
      <c r="D323" t="s">
        <v>440</v>
      </c>
      <c r="E323">
        <v>4.1545075450143E-2</v>
      </c>
      <c r="F323">
        <v>1.38148044797083</v>
      </c>
      <c r="G323">
        <v>19</v>
      </c>
      <c r="H323">
        <v>503</v>
      </c>
      <c r="I323">
        <v>4</v>
      </c>
      <c r="J323">
        <v>10760</v>
      </c>
      <c r="K323" t="s">
        <v>1102</v>
      </c>
    </row>
    <row r="324" spans="1:11" x14ac:dyDescent="0.35">
      <c r="A324">
        <v>316</v>
      </c>
      <c r="B324" t="s">
        <v>10</v>
      </c>
      <c r="C324" t="s">
        <v>744</v>
      </c>
      <c r="D324" t="s">
        <v>745</v>
      </c>
      <c r="E324">
        <v>4.1545075450143E-2</v>
      </c>
      <c r="F324">
        <v>1.38148044797083</v>
      </c>
      <c r="G324">
        <v>19</v>
      </c>
      <c r="H324">
        <v>503</v>
      </c>
      <c r="I324">
        <v>4</v>
      </c>
      <c r="J324">
        <v>10760</v>
      </c>
      <c r="K324" t="s">
        <v>1102</v>
      </c>
    </row>
    <row r="325" spans="1:11" x14ac:dyDescent="0.35">
      <c r="A325">
        <v>317</v>
      </c>
      <c r="B325" t="s">
        <v>10</v>
      </c>
      <c r="C325" t="s">
        <v>1311</v>
      </c>
      <c r="D325" t="s">
        <v>1312</v>
      </c>
      <c r="E325">
        <v>4.5024904831993798E-2</v>
      </c>
      <c r="F325">
        <v>1.34654719646475</v>
      </c>
      <c r="G325">
        <v>93</v>
      </c>
      <c r="H325">
        <v>503</v>
      </c>
      <c r="I325">
        <v>10</v>
      </c>
      <c r="J325">
        <v>10760</v>
      </c>
      <c r="K325" t="s">
        <v>1289</v>
      </c>
    </row>
    <row r="326" spans="1:11" x14ac:dyDescent="0.35">
      <c r="A326">
        <v>318</v>
      </c>
      <c r="B326" t="s">
        <v>10</v>
      </c>
      <c r="C326" t="s">
        <v>454</v>
      </c>
      <c r="D326" t="s">
        <v>455</v>
      </c>
      <c r="E326">
        <v>4.6480716505780402E-2</v>
      </c>
      <c r="F326">
        <v>1.3327271858649601</v>
      </c>
      <c r="G326">
        <v>30</v>
      </c>
      <c r="H326">
        <v>503</v>
      </c>
      <c r="I326">
        <v>5</v>
      </c>
      <c r="J326">
        <v>10760</v>
      </c>
      <c r="K326" t="s">
        <v>1313</v>
      </c>
    </row>
    <row r="327" spans="1:11" x14ac:dyDescent="0.35">
      <c r="A327">
        <v>319</v>
      </c>
      <c r="B327" t="s">
        <v>10</v>
      </c>
      <c r="C327" t="s">
        <v>467</v>
      </c>
      <c r="D327" t="s">
        <v>468</v>
      </c>
      <c r="E327">
        <v>4.6480716505780402E-2</v>
      </c>
      <c r="F327">
        <v>1.3327271858649601</v>
      </c>
      <c r="G327">
        <v>30</v>
      </c>
      <c r="H327">
        <v>503</v>
      </c>
      <c r="I327">
        <v>5</v>
      </c>
      <c r="J327">
        <v>10760</v>
      </c>
      <c r="K327" t="s">
        <v>1314</v>
      </c>
    </row>
    <row r="328" spans="1:11" x14ac:dyDescent="0.35">
      <c r="A328">
        <v>320</v>
      </c>
      <c r="B328" t="s">
        <v>10</v>
      </c>
      <c r="C328" t="s">
        <v>461</v>
      </c>
      <c r="D328" t="s">
        <v>462</v>
      </c>
      <c r="E328">
        <v>4.6480716505780402E-2</v>
      </c>
      <c r="F328">
        <v>1.3327271858649601</v>
      </c>
      <c r="G328">
        <v>30</v>
      </c>
      <c r="H328">
        <v>503</v>
      </c>
      <c r="I328">
        <v>5</v>
      </c>
      <c r="J328">
        <v>10760</v>
      </c>
      <c r="K328" t="s">
        <v>1315</v>
      </c>
    </row>
    <row r="329" spans="1:11" x14ac:dyDescent="0.35">
      <c r="A329">
        <v>321</v>
      </c>
      <c r="B329" t="s">
        <v>10</v>
      </c>
      <c r="C329" t="s">
        <v>722</v>
      </c>
      <c r="D329" t="s">
        <v>723</v>
      </c>
      <c r="E329">
        <v>4.7641710139707298E-2</v>
      </c>
      <c r="F329">
        <v>1.32201265753963</v>
      </c>
      <c r="G329">
        <v>264</v>
      </c>
      <c r="H329">
        <v>503</v>
      </c>
      <c r="I329">
        <v>21</v>
      </c>
      <c r="J329">
        <v>10760</v>
      </c>
      <c r="K329" t="s">
        <v>1316</v>
      </c>
    </row>
    <row r="330" spans="1:11" x14ac:dyDescent="0.35">
      <c r="A330">
        <v>322</v>
      </c>
      <c r="B330" t="s">
        <v>10</v>
      </c>
      <c r="C330" t="s">
        <v>1317</v>
      </c>
      <c r="D330" t="s">
        <v>1318</v>
      </c>
      <c r="E330">
        <v>4.7674872733898699E-2</v>
      </c>
      <c r="F330">
        <v>1.3217104576115599</v>
      </c>
      <c r="G330">
        <v>4</v>
      </c>
      <c r="H330">
        <v>503</v>
      </c>
      <c r="I330">
        <v>2</v>
      </c>
      <c r="J330">
        <v>10760</v>
      </c>
      <c r="K330" t="s">
        <v>1319</v>
      </c>
    </row>
    <row r="331" spans="1:11" x14ac:dyDescent="0.35">
      <c r="A331">
        <v>323</v>
      </c>
      <c r="B331" t="s">
        <v>10</v>
      </c>
      <c r="C331" t="s">
        <v>1320</v>
      </c>
      <c r="D331" t="s">
        <v>1321</v>
      </c>
      <c r="E331">
        <v>4.7674872733898699E-2</v>
      </c>
      <c r="F331">
        <v>1.3217104576115599</v>
      </c>
      <c r="G331">
        <v>4</v>
      </c>
      <c r="H331">
        <v>503</v>
      </c>
      <c r="I331">
        <v>2</v>
      </c>
      <c r="J331">
        <v>10760</v>
      </c>
      <c r="K331" t="s">
        <v>1319</v>
      </c>
    </row>
    <row r="332" spans="1:11" x14ac:dyDescent="0.35">
      <c r="A332">
        <v>324</v>
      </c>
      <c r="B332" t="s">
        <v>10</v>
      </c>
      <c r="C332" t="s">
        <v>1322</v>
      </c>
      <c r="D332" t="s">
        <v>1323</v>
      </c>
      <c r="E332">
        <v>4.7674872733898699E-2</v>
      </c>
      <c r="F332">
        <v>1.3217104576115599</v>
      </c>
      <c r="G332">
        <v>4</v>
      </c>
      <c r="H332">
        <v>503</v>
      </c>
      <c r="I332">
        <v>2</v>
      </c>
      <c r="J332">
        <v>10760</v>
      </c>
      <c r="K332" t="s">
        <v>1324</v>
      </c>
    </row>
    <row r="333" spans="1:11" x14ac:dyDescent="0.35">
      <c r="A333">
        <v>325</v>
      </c>
      <c r="B333" t="s">
        <v>10</v>
      </c>
      <c r="C333" t="s">
        <v>451</v>
      </c>
      <c r="D333" t="s">
        <v>452</v>
      </c>
      <c r="E333">
        <v>4.8179293241509602E-2</v>
      </c>
      <c r="F333">
        <v>1.31713957510487</v>
      </c>
      <c r="G333">
        <v>20</v>
      </c>
      <c r="H333">
        <v>503</v>
      </c>
      <c r="I333">
        <v>4</v>
      </c>
      <c r="J333">
        <v>10760</v>
      </c>
      <c r="K333" t="s">
        <v>1102</v>
      </c>
    </row>
    <row r="334" spans="1:11" x14ac:dyDescent="0.35">
      <c r="A334">
        <v>326</v>
      </c>
      <c r="B334" t="s">
        <v>10</v>
      </c>
      <c r="C334" t="s">
        <v>1325</v>
      </c>
      <c r="D334" t="s">
        <v>1326</v>
      </c>
      <c r="E334">
        <v>4.8179293241509602E-2</v>
      </c>
      <c r="F334">
        <v>1.31713957510487</v>
      </c>
      <c r="G334">
        <v>11</v>
      </c>
      <c r="H334">
        <v>503</v>
      </c>
      <c r="I334">
        <v>3</v>
      </c>
      <c r="J334">
        <v>10760</v>
      </c>
      <c r="K334" t="s">
        <v>1307</v>
      </c>
    </row>
    <row r="335" spans="1:11" x14ac:dyDescent="0.35">
      <c r="A335">
        <v>327</v>
      </c>
      <c r="B335" t="s">
        <v>10</v>
      </c>
      <c r="C335" t="s">
        <v>1327</v>
      </c>
      <c r="D335" t="s">
        <v>1328</v>
      </c>
      <c r="E335">
        <v>4.8179293241509602E-2</v>
      </c>
      <c r="F335">
        <v>1.31713957510487</v>
      </c>
      <c r="G335">
        <v>11</v>
      </c>
      <c r="H335">
        <v>503</v>
      </c>
      <c r="I335">
        <v>3</v>
      </c>
      <c r="J335">
        <v>10760</v>
      </c>
      <c r="K335" t="s">
        <v>1329</v>
      </c>
    </row>
    <row r="336" spans="1:11" x14ac:dyDescent="0.35">
      <c r="A336">
        <v>328</v>
      </c>
      <c r="B336" t="s">
        <v>10</v>
      </c>
      <c r="C336" t="s">
        <v>1330</v>
      </c>
      <c r="D336" t="s">
        <v>1331</v>
      </c>
      <c r="E336">
        <v>4.8179293241509602E-2</v>
      </c>
      <c r="F336">
        <v>1.31713957510487</v>
      </c>
      <c r="G336">
        <v>232</v>
      </c>
      <c r="H336">
        <v>503</v>
      </c>
      <c r="I336">
        <v>19</v>
      </c>
      <c r="J336">
        <v>10760</v>
      </c>
      <c r="K336" t="s">
        <v>1332</v>
      </c>
    </row>
    <row r="337" spans="1:11" x14ac:dyDescent="0.35">
      <c r="A337">
        <v>329</v>
      </c>
      <c r="B337" t="s">
        <v>10</v>
      </c>
      <c r="C337" t="s">
        <v>1333</v>
      </c>
      <c r="D337" t="s">
        <v>1334</v>
      </c>
      <c r="E337">
        <v>4.8179293241509602E-2</v>
      </c>
      <c r="F337">
        <v>1.31713957510487</v>
      </c>
      <c r="G337">
        <v>11</v>
      </c>
      <c r="H337">
        <v>503</v>
      </c>
      <c r="I337">
        <v>3</v>
      </c>
      <c r="J337">
        <v>10760</v>
      </c>
      <c r="K337" t="s">
        <v>1335</v>
      </c>
    </row>
    <row r="338" spans="1:11" x14ac:dyDescent="0.35">
      <c r="A338">
        <v>330</v>
      </c>
      <c r="B338" t="s">
        <v>10</v>
      </c>
      <c r="C338" t="s">
        <v>1336</v>
      </c>
      <c r="D338" t="s">
        <v>1337</v>
      </c>
      <c r="E338">
        <v>4.8179293241509602E-2</v>
      </c>
      <c r="F338">
        <v>1.31713957510487</v>
      </c>
      <c r="G338">
        <v>20</v>
      </c>
      <c r="H338">
        <v>503</v>
      </c>
      <c r="I338">
        <v>4</v>
      </c>
      <c r="J338">
        <v>10760</v>
      </c>
      <c r="K338" t="s">
        <v>1338</v>
      </c>
    </row>
    <row r="339" spans="1:11" x14ac:dyDescent="0.35">
      <c r="A339">
        <v>331</v>
      </c>
      <c r="B339" t="s">
        <v>10</v>
      </c>
      <c r="C339" t="s">
        <v>1339</v>
      </c>
      <c r="D339" t="s">
        <v>1340</v>
      </c>
      <c r="E339">
        <v>4.8221236310702298E-2</v>
      </c>
      <c r="F339">
        <v>1.31676165924199</v>
      </c>
      <c r="G339">
        <v>42</v>
      </c>
      <c r="H339">
        <v>503</v>
      </c>
      <c r="I339">
        <v>6</v>
      </c>
      <c r="J339">
        <v>10760</v>
      </c>
      <c r="K339" t="s">
        <v>1341</v>
      </c>
    </row>
  </sheetData>
  <conditionalFormatting sqref="A7">
    <cfRule type="duplicateValues" dxfId="3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B8D59-5254-493B-B681-17AE68854256}">
  <dimension ref="A1:K68"/>
  <sheetViews>
    <sheetView workbookViewId="0">
      <pane ySplit="8" topLeftCell="A9" activePane="bottomLeft" state="frozen"/>
      <selection pane="bottomLeft" activeCell="A5" sqref="A5"/>
    </sheetView>
  </sheetViews>
  <sheetFormatPr defaultRowHeight="14.5" x14ac:dyDescent="0.35"/>
  <cols>
    <col min="1" max="1" width="4.81640625" customWidth="1"/>
    <col min="2" max="2" width="6.81640625" bestFit="1" customWidth="1"/>
    <col min="3" max="3" width="97.1796875" bestFit="1" customWidth="1"/>
    <col min="4" max="4" width="19.54296875" bestFit="1" customWidth="1"/>
    <col min="6" max="6" width="17.1796875" bestFit="1" customWidth="1"/>
    <col min="7" max="7" width="9.453125" bestFit="1" customWidth="1"/>
    <col min="8" max="8" width="10.1796875" bestFit="1" customWidth="1"/>
    <col min="9" max="9" width="15.81640625" bestFit="1" customWidth="1"/>
    <col min="10" max="10" width="20.1796875" bestFit="1" customWidth="1"/>
    <col min="11" max="11" width="255.81640625" bestFit="1" customWidth="1"/>
  </cols>
  <sheetData>
    <row r="1" spans="1:11" x14ac:dyDescent="0.35">
      <c r="A1" s="1" t="s">
        <v>1649</v>
      </c>
    </row>
    <row r="2" spans="1:11" s="2" customFormat="1" x14ac:dyDescent="0.35">
      <c r="A2" s="2" t="s">
        <v>1652</v>
      </c>
    </row>
    <row r="3" spans="1:11" s="2" customFormat="1" x14ac:dyDescent="0.35">
      <c r="A3" s="2" t="s">
        <v>1653</v>
      </c>
    </row>
    <row r="4" spans="1:11" s="2" customFormat="1" x14ac:dyDescent="0.35">
      <c r="A4" s="2" t="s">
        <v>1657</v>
      </c>
    </row>
    <row r="5" spans="1:11" s="2" customFormat="1" x14ac:dyDescent="0.35">
      <c r="A5" s="2" t="s">
        <v>1654</v>
      </c>
    </row>
    <row r="6" spans="1:11" s="2" customFormat="1" x14ac:dyDescent="0.35">
      <c r="A6" s="2" t="s">
        <v>1655</v>
      </c>
    </row>
    <row r="7" spans="1:11" s="2" customFormat="1" x14ac:dyDescent="0.35">
      <c r="A7" s="2" t="s">
        <v>1656</v>
      </c>
    </row>
    <row r="8" spans="1:11" s="3" customFormat="1" x14ac:dyDescent="0.35">
      <c r="B8" s="4" t="s">
        <v>0</v>
      </c>
      <c r="C8" s="4" t="s">
        <v>1</v>
      </c>
      <c r="D8" s="3" t="s">
        <v>2</v>
      </c>
      <c r="E8" s="3" t="s">
        <v>3</v>
      </c>
      <c r="F8" s="3" t="s">
        <v>4</v>
      </c>
      <c r="G8" s="3" t="s">
        <v>5</v>
      </c>
      <c r="H8" s="3" t="s">
        <v>6</v>
      </c>
      <c r="I8" s="3" t="s">
        <v>7</v>
      </c>
      <c r="J8" s="3" t="s">
        <v>8</v>
      </c>
      <c r="K8" s="3" t="s">
        <v>9</v>
      </c>
    </row>
    <row r="9" spans="1:11" x14ac:dyDescent="0.35">
      <c r="A9">
        <v>1</v>
      </c>
      <c r="B9" t="s">
        <v>10</v>
      </c>
      <c r="C9" t="s">
        <v>14</v>
      </c>
      <c r="D9" t="s">
        <v>15</v>
      </c>
      <c r="E9" s="6">
        <v>1.8167881904890501E-17</v>
      </c>
      <c r="F9">
        <v>16.740695701785899</v>
      </c>
      <c r="G9">
        <v>94</v>
      </c>
      <c r="H9">
        <v>105</v>
      </c>
      <c r="I9">
        <v>19</v>
      </c>
      <c r="J9">
        <v>10760</v>
      </c>
      <c r="K9" t="s">
        <v>1342</v>
      </c>
    </row>
    <row r="10" spans="1:11" x14ac:dyDescent="0.35">
      <c r="A10">
        <v>2</v>
      </c>
      <c r="B10" t="s">
        <v>10</v>
      </c>
      <c r="C10" t="s">
        <v>11</v>
      </c>
      <c r="D10" t="s">
        <v>12</v>
      </c>
      <c r="E10" s="6">
        <v>2.3813595175643799E-15</v>
      </c>
      <c r="F10">
        <v>14.6231750335293</v>
      </c>
      <c r="G10">
        <v>90</v>
      </c>
      <c r="H10">
        <v>105</v>
      </c>
      <c r="I10">
        <v>17</v>
      </c>
      <c r="J10">
        <v>10760</v>
      </c>
      <c r="K10" t="s">
        <v>1343</v>
      </c>
    </row>
    <row r="11" spans="1:11" x14ac:dyDescent="0.35">
      <c r="A11">
        <v>3</v>
      </c>
      <c r="B11" t="s">
        <v>10</v>
      </c>
      <c r="C11" t="s">
        <v>17</v>
      </c>
      <c r="D11" t="s">
        <v>18</v>
      </c>
      <c r="E11" s="6">
        <v>2.3813595175643799E-15</v>
      </c>
      <c r="F11">
        <v>14.6231750335293</v>
      </c>
      <c r="G11">
        <v>90</v>
      </c>
      <c r="H11">
        <v>105</v>
      </c>
      <c r="I11">
        <v>17</v>
      </c>
      <c r="J11">
        <v>10760</v>
      </c>
      <c r="K11" t="s">
        <v>1343</v>
      </c>
    </row>
    <row r="12" spans="1:11" x14ac:dyDescent="0.35">
      <c r="A12">
        <v>4</v>
      </c>
      <c r="B12" t="s">
        <v>10</v>
      </c>
      <c r="C12" t="s">
        <v>31</v>
      </c>
      <c r="D12" t="s">
        <v>32</v>
      </c>
      <c r="E12" s="6">
        <v>2.9833586011251001E-15</v>
      </c>
      <c r="F12">
        <v>14.525294541096599</v>
      </c>
      <c r="G12">
        <v>113</v>
      </c>
      <c r="H12">
        <v>105</v>
      </c>
      <c r="I12">
        <v>18</v>
      </c>
      <c r="J12">
        <v>10760</v>
      </c>
      <c r="K12" t="s">
        <v>1344</v>
      </c>
    </row>
    <row r="13" spans="1:11" x14ac:dyDescent="0.35">
      <c r="A13">
        <v>5</v>
      </c>
      <c r="B13" t="s">
        <v>10</v>
      </c>
      <c r="C13" t="s">
        <v>20</v>
      </c>
      <c r="D13" t="s">
        <v>21</v>
      </c>
      <c r="E13" s="6">
        <v>2.9833586011251001E-15</v>
      </c>
      <c r="F13">
        <v>14.525294541096599</v>
      </c>
      <c r="G13">
        <v>94</v>
      </c>
      <c r="H13">
        <v>105</v>
      </c>
      <c r="I13">
        <v>17</v>
      </c>
      <c r="J13">
        <v>10760</v>
      </c>
      <c r="K13" t="s">
        <v>1343</v>
      </c>
    </row>
    <row r="14" spans="1:11" x14ac:dyDescent="0.35">
      <c r="A14">
        <v>6</v>
      </c>
      <c r="B14" t="s">
        <v>10</v>
      </c>
      <c r="C14" t="s">
        <v>22</v>
      </c>
      <c r="D14" t="s">
        <v>23</v>
      </c>
      <c r="E14" s="6">
        <v>2.9833586011251001E-15</v>
      </c>
      <c r="F14">
        <v>14.525294541096599</v>
      </c>
      <c r="G14">
        <v>94</v>
      </c>
      <c r="H14">
        <v>105</v>
      </c>
      <c r="I14">
        <v>17</v>
      </c>
      <c r="J14">
        <v>10760</v>
      </c>
      <c r="K14" t="s">
        <v>1343</v>
      </c>
    </row>
    <row r="15" spans="1:11" x14ac:dyDescent="0.35">
      <c r="A15">
        <v>7</v>
      </c>
      <c r="B15" t="s">
        <v>10</v>
      </c>
      <c r="C15" t="s">
        <v>24</v>
      </c>
      <c r="D15" t="s">
        <v>25</v>
      </c>
      <c r="E15" s="6">
        <v>3.2480996110277699E-15</v>
      </c>
      <c r="F15">
        <v>14.488370660509499</v>
      </c>
      <c r="G15">
        <v>96</v>
      </c>
      <c r="H15">
        <v>105</v>
      </c>
      <c r="I15">
        <v>17</v>
      </c>
      <c r="J15">
        <v>10760</v>
      </c>
      <c r="K15" t="s">
        <v>1343</v>
      </c>
    </row>
    <row r="16" spans="1:11" x14ac:dyDescent="0.35">
      <c r="A16">
        <v>8</v>
      </c>
      <c r="B16" t="s">
        <v>10</v>
      </c>
      <c r="C16" t="s">
        <v>26</v>
      </c>
      <c r="D16" t="s">
        <v>27</v>
      </c>
      <c r="E16" s="6">
        <v>7.4221870849903804E-15</v>
      </c>
      <c r="F16">
        <v>14.1294681029439</v>
      </c>
      <c r="G16">
        <v>102</v>
      </c>
      <c r="H16">
        <v>105</v>
      </c>
      <c r="I16">
        <v>17</v>
      </c>
      <c r="J16">
        <v>10760</v>
      </c>
      <c r="K16" t="s">
        <v>1343</v>
      </c>
    </row>
    <row r="17" spans="1:11" x14ac:dyDescent="0.35">
      <c r="A17">
        <v>9</v>
      </c>
      <c r="B17" t="s">
        <v>10</v>
      </c>
      <c r="C17" t="s">
        <v>29</v>
      </c>
      <c r="D17" t="s">
        <v>30</v>
      </c>
      <c r="E17" s="6">
        <v>7.4221870849903804E-15</v>
      </c>
      <c r="F17">
        <v>14.1294681029439</v>
      </c>
      <c r="G17">
        <v>102</v>
      </c>
      <c r="H17">
        <v>105</v>
      </c>
      <c r="I17">
        <v>17</v>
      </c>
      <c r="J17">
        <v>10760</v>
      </c>
      <c r="K17" t="s">
        <v>1343</v>
      </c>
    </row>
    <row r="18" spans="1:11" x14ac:dyDescent="0.35">
      <c r="A18">
        <v>10</v>
      </c>
      <c r="B18" t="s">
        <v>10</v>
      </c>
      <c r="C18" t="s">
        <v>57</v>
      </c>
      <c r="D18" t="s">
        <v>58</v>
      </c>
      <c r="E18" s="6">
        <v>2.3396717614788E-14</v>
      </c>
      <c r="F18">
        <v>13.630845066597301</v>
      </c>
      <c r="G18">
        <v>152</v>
      </c>
      <c r="H18">
        <v>105</v>
      </c>
      <c r="I18">
        <v>19</v>
      </c>
      <c r="J18">
        <v>10760</v>
      </c>
      <c r="K18" t="s">
        <v>1345</v>
      </c>
    </row>
    <row r="19" spans="1:11" x14ac:dyDescent="0.35">
      <c r="A19">
        <v>11</v>
      </c>
      <c r="B19" t="s">
        <v>10</v>
      </c>
      <c r="C19" t="s">
        <v>42</v>
      </c>
      <c r="D19" t="s">
        <v>43</v>
      </c>
      <c r="E19" s="6">
        <v>3.1455583138653398E-14</v>
      </c>
      <c r="F19">
        <v>13.502302259245401</v>
      </c>
      <c r="G19">
        <v>112</v>
      </c>
      <c r="H19">
        <v>105</v>
      </c>
      <c r="I19">
        <v>17</v>
      </c>
      <c r="J19">
        <v>10760</v>
      </c>
      <c r="K19" t="s">
        <v>1343</v>
      </c>
    </row>
    <row r="20" spans="1:11" x14ac:dyDescent="0.35">
      <c r="A20">
        <v>12</v>
      </c>
      <c r="B20" t="s">
        <v>10</v>
      </c>
      <c r="C20" t="s">
        <v>34</v>
      </c>
      <c r="D20" t="s">
        <v>35</v>
      </c>
      <c r="E20" s="6">
        <v>3.36762042222498E-14</v>
      </c>
      <c r="F20">
        <v>13.4726768654571</v>
      </c>
      <c r="G20">
        <v>113</v>
      </c>
      <c r="H20">
        <v>105</v>
      </c>
      <c r="I20">
        <v>17</v>
      </c>
      <c r="J20">
        <v>10760</v>
      </c>
      <c r="K20" t="s">
        <v>1343</v>
      </c>
    </row>
    <row r="21" spans="1:11" x14ac:dyDescent="0.35">
      <c r="A21">
        <v>13</v>
      </c>
      <c r="B21" t="s">
        <v>10</v>
      </c>
      <c r="C21" t="s">
        <v>37</v>
      </c>
      <c r="D21" t="s">
        <v>38</v>
      </c>
      <c r="E21" s="6">
        <v>4.5564119766032098E-14</v>
      </c>
      <c r="F21">
        <v>13.3413770152609</v>
      </c>
      <c r="G21">
        <v>116</v>
      </c>
      <c r="H21">
        <v>105</v>
      </c>
      <c r="I21">
        <v>17</v>
      </c>
      <c r="J21">
        <v>10760</v>
      </c>
      <c r="K21" t="s">
        <v>1343</v>
      </c>
    </row>
    <row r="22" spans="1:11" x14ac:dyDescent="0.35">
      <c r="A22">
        <v>14</v>
      </c>
      <c r="B22" t="s">
        <v>10</v>
      </c>
      <c r="C22" t="s">
        <v>40</v>
      </c>
      <c r="D22" t="s">
        <v>41</v>
      </c>
      <c r="E22" s="6">
        <v>4.5564119766032098E-14</v>
      </c>
      <c r="F22">
        <v>13.3413770152609</v>
      </c>
      <c r="G22">
        <v>116</v>
      </c>
      <c r="H22">
        <v>105</v>
      </c>
      <c r="I22">
        <v>17</v>
      </c>
      <c r="J22">
        <v>10760</v>
      </c>
      <c r="K22" t="s">
        <v>1343</v>
      </c>
    </row>
    <row r="23" spans="1:11" x14ac:dyDescent="0.35">
      <c r="A23">
        <v>15</v>
      </c>
      <c r="B23" t="s">
        <v>10</v>
      </c>
      <c r="C23" t="s">
        <v>48</v>
      </c>
      <c r="D23" t="s">
        <v>49</v>
      </c>
      <c r="E23" s="6">
        <v>4.9368680682721002E-14</v>
      </c>
      <c r="F23">
        <v>13.306548478611299</v>
      </c>
      <c r="G23">
        <v>117</v>
      </c>
      <c r="H23">
        <v>105</v>
      </c>
      <c r="I23">
        <v>17</v>
      </c>
      <c r="J23">
        <v>10760</v>
      </c>
      <c r="K23" t="s">
        <v>1343</v>
      </c>
    </row>
    <row r="24" spans="1:11" x14ac:dyDescent="0.35">
      <c r="A24">
        <v>16</v>
      </c>
      <c r="B24" t="s">
        <v>10</v>
      </c>
      <c r="C24" t="s">
        <v>44</v>
      </c>
      <c r="D24" t="s">
        <v>45</v>
      </c>
      <c r="E24" s="6">
        <v>6.7571215402242395E-14</v>
      </c>
      <c r="F24">
        <v>13.170238269357601</v>
      </c>
      <c r="G24">
        <v>120</v>
      </c>
      <c r="H24">
        <v>105</v>
      </c>
      <c r="I24">
        <v>17</v>
      </c>
      <c r="J24">
        <v>10760</v>
      </c>
      <c r="K24" t="s">
        <v>1343</v>
      </c>
    </row>
    <row r="25" spans="1:11" x14ac:dyDescent="0.35">
      <c r="A25">
        <v>17</v>
      </c>
      <c r="B25" t="s">
        <v>10</v>
      </c>
      <c r="C25" t="s">
        <v>46</v>
      </c>
      <c r="D25" t="s">
        <v>47</v>
      </c>
      <c r="E25" s="6">
        <v>6.7571215402242395E-14</v>
      </c>
      <c r="F25">
        <v>13.170238269357601</v>
      </c>
      <c r="G25">
        <v>120</v>
      </c>
      <c r="H25">
        <v>105</v>
      </c>
      <c r="I25">
        <v>17</v>
      </c>
      <c r="J25">
        <v>10760</v>
      </c>
      <c r="K25" t="s">
        <v>1343</v>
      </c>
    </row>
    <row r="26" spans="1:11" x14ac:dyDescent="0.35">
      <c r="A26">
        <v>18</v>
      </c>
      <c r="B26" t="s">
        <v>10</v>
      </c>
      <c r="C26" t="s">
        <v>51</v>
      </c>
      <c r="D26" t="s">
        <v>52</v>
      </c>
      <c r="E26" s="6">
        <v>1.20503466129892E-13</v>
      </c>
      <c r="F26">
        <v>12.9190004609776</v>
      </c>
      <c r="G26">
        <v>171</v>
      </c>
      <c r="H26">
        <v>105</v>
      </c>
      <c r="I26">
        <v>19</v>
      </c>
      <c r="J26">
        <v>10760</v>
      </c>
      <c r="K26" t="s">
        <v>1346</v>
      </c>
    </row>
    <row r="27" spans="1:11" x14ac:dyDescent="0.35">
      <c r="A27">
        <v>19</v>
      </c>
      <c r="B27" t="s">
        <v>10</v>
      </c>
      <c r="C27" t="s">
        <v>60</v>
      </c>
      <c r="D27" t="s">
        <v>61</v>
      </c>
      <c r="E27" s="6">
        <v>3.5437830630441498E-13</v>
      </c>
      <c r="F27">
        <v>12.4505328718319</v>
      </c>
      <c r="G27">
        <v>133</v>
      </c>
      <c r="H27">
        <v>105</v>
      </c>
      <c r="I27">
        <v>17</v>
      </c>
      <c r="J27">
        <v>10760</v>
      </c>
      <c r="K27" t="s">
        <v>1343</v>
      </c>
    </row>
    <row r="28" spans="1:11" x14ac:dyDescent="0.35">
      <c r="A28">
        <v>20</v>
      </c>
      <c r="B28" t="s">
        <v>10</v>
      </c>
      <c r="C28" t="s">
        <v>63</v>
      </c>
      <c r="D28" t="s">
        <v>64</v>
      </c>
      <c r="E28" s="6">
        <v>3.5922304433447298E-13</v>
      </c>
      <c r="F28">
        <v>12.444635810907</v>
      </c>
      <c r="G28">
        <v>157</v>
      </c>
      <c r="H28">
        <v>105</v>
      </c>
      <c r="I28">
        <v>18</v>
      </c>
      <c r="J28">
        <v>10760</v>
      </c>
      <c r="K28" t="s">
        <v>1347</v>
      </c>
    </row>
    <row r="29" spans="1:11" x14ac:dyDescent="0.35">
      <c r="A29">
        <v>21</v>
      </c>
      <c r="B29" t="s">
        <v>10</v>
      </c>
      <c r="C29" t="s">
        <v>73</v>
      </c>
      <c r="D29" t="s">
        <v>74</v>
      </c>
      <c r="E29" s="6">
        <v>7.7079829025203294E-12</v>
      </c>
      <c r="F29">
        <v>11.1130592573468</v>
      </c>
      <c r="G29">
        <v>549</v>
      </c>
      <c r="H29">
        <v>105</v>
      </c>
      <c r="I29">
        <v>28</v>
      </c>
      <c r="J29">
        <v>10760</v>
      </c>
      <c r="K29" t="s">
        <v>1348</v>
      </c>
    </row>
    <row r="30" spans="1:11" x14ac:dyDescent="0.35">
      <c r="A30">
        <v>22</v>
      </c>
      <c r="B30" t="s">
        <v>10</v>
      </c>
      <c r="C30" t="s">
        <v>54</v>
      </c>
      <c r="D30" t="s">
        <v>55</v>
      </c>
      <c r="E30" s="6">
        <v>8.0122127699648E-12</v>
      </c>
      <c r="F30">
        <v>11.096247526228799</v>
      </c>
      <c r="G30">
        <v>217</v>
      </c>
      <c r="H30">
        <v>105</v>
      </c>
      <c r="I30">
        <v>19</v>
      </c>
      <c r="J30">
        <v>10760</v>
      </c>
      <c r="K30" t="s">
        <v>1346</v>
      </c>
    </row>
    <row r="31" spans="1:11" x14ac:dyDescent="0.35">
      <c r="A31">
        <v>23</v>
      </c>
      <c r="B31" t="s">
        <v>10</v>
      </c>
      <c r="C31" t="s">
        <v>76</v>
      </c>
      <c r="D31" t="s">
        <v>77</v>
      </c>
      <c r="E31" s="6">
        <v>2.10644336889532E-11</v>
      </c>
      <c r="F31">
        <v>10.6764502122584</v>
      </c>
      <c r="G31">
        <v>574</v>
      </c>
      <c r="H31">
        <v>105</v>
      </c>
      <c r="I31">
        <v>28</v>
      </c>
      <c r="J31">
        <v>10760</v>
      </c>
      <c r="K31" t="s">
        <v>1348</v>
      </c>
    </row>
    <row r="32" spans="1:11" x14ac:dyDescent="0.35">
      <c r="A32">
        <v>24</v>
      </c>
      <c r="B32" t="s">
        <v>10</v>
      </c>
      <c r="C32" t="s">
        <v>65</v>
      </c>
      <c r="D32" t="s">
        <v>66</v>
      </c>
      <c r="E32" s="6">
        <v>5.31977692804796E-11</v>
      </c>
      <c r="F32">
        <v>10.274106578409601</v>
      </c>
      <c r="G32">
        <v>182</v>
      </c>
      <c r="H32">
        <v>105</v>
      </c>
      <c r="I32">
        <v>17</v>
      </c>
      <c r="J32">
        <v>10760</v>
      </c>
      <c r="K32" t="s">
        <v>1343</v>
      </c>
    </row>
    <row r="33" spans="1:11" x14ac:dyDescent="0.35">
      <c r="A33">
        <v>25</v>
      </c>
      <c r="B33" t="s">
        <v>10</v>
      </c>
      <c r="C33" t="s">
        <v>68</v>
      </c>
      <c r="D33" t="s">
        <v>69</v>
      </c>
      <c r="E33" s="6">
        <v>1.2216642359049799E-10</v>
      </c>
      <c r="F33">
        <v>9.9130481398632</v>
      </c>
      <c r="G33">
        <v>192</v>
      </c>
      <c r="H33">
        <v>105</v>
      </c>
      <c r="I33">
        <v>17</v>
      </c>
      <c r="J33">
        <v>10760</v>
      </c>
      <c r="K33" t="s">
        <v>1343</v>
      </c>
    </row>
    <row r="34" spans="1:11" x14ac:dyDescent="0.35">
      <c r="A34">
        <v>26</v>
      </c>
      <c r="B34" t="s">
        <v>10</v>
      </c>
      <c r="C34" t="s">
        <v>78</v>
      </c>
      <c r="D34" t="s">
        <v>79</v>
      </c>
      <c r="E34" s="6">
        <v>1.48077007455177E-10</v>
      </c>
      <c r="F34">
        <v>9.8295123709895904</v>
      </c>
      <c r="G34">
        <v>292</v>
      </c>
      <c r="H34">
        <v>105</v>
      </c>
      <c r="I34">
        <v>20</v>
      </c>
      <c r="J34">
        <v>10760</v>
      </c>
      <c r="K34" t="s">
        <v>1349</v>
      </c>
    </row>
    <row r="35" spans="1:11" x14ac:dyDescent="0.35">
      <c r="A35">
        <v>27</v>
      </c>
      <c r="B35" t="s">
        <v>10</v>
      </c>
      <c r="C35" t="s">
        <v>71</v>
      </c>
      <c r="D35" t="s">
        <v>72</v>
      </c>
      <c r="E35" s="6">
        <v>2.5728153808160298E-10</v>
      </c>
      <c r="F35">
        <v>9.5895913766227299</v>
      </c>
      <c r="G35">
        <v>202</v>
      </c>
      <c r="H35">
        <v>105</v>
      </c>
      <c r="I35">
        <v>17</v>
      </c>
      <c r="J35">
        <v>10760</v>
      </c>
      <c r="K35" t="s">
        <v>1343</v>
      </c>
    </row>
    <row r="36" spans="1:11" x14ac:dyDescent="0.35">
      <c r="A36">
        <v>28</v>
      </c>
      <c r="B36" t="s">
        <v>10</v>
      </c>
      <c r="C36" t="s">
        <v>84</v>
      </c>
      <c r="D36" t="s">
        <v>85</v>
      </c>
      <c r="E36" s="6">
        <v>1.34578897800483E-9</v>
      </c>
      <c r="F36">
        <v>8.8710230328852795</v>
      </c>
      <c r="G36">
        <v>370</v>
      </c>
      <c r="H36">
        <v>105</v>
      </c>
      <c r="I36">
        <v>21</v>
      </c>
      <c r="J36">
        <v>10760</v>
      </c>
      <c r="K36" t="s">
        <v>1350</v>
      </c>
    </row>
    <row r="37" spans="1:11" x14ac:dyDescent="0.35">
      <c r="A37">
        <v>29</v>
      </c>
      <c r="B37" t="s">
        <v>10</v>
      </c>
      <c r="C37" t="s">
        <v>90</v>
      </c>
      <c r="D37" t="s">
        <v>91</v>
      </c>
      <c r="E37" s="6">
        <v>1.5188904779082899E-8</v>
      </c>
      <c r="F37">
        <v>7.8184735405249004</v>
      </c>
      <c r="G37">
        <v>765</v>
      </c>
      <c r="H37">
        <v>105</v>
      </c>
      <c r="I37">
        <v>28</v>
      </c>
      <c r="J37">
        <v>10760</v>
      </c>
      <c r="K37" t="s">
        <v>1351</v>
      </c>
    </row>
    <row r="38" spans="1:11" x14ac:dyDescent="0.35">
      <c r="A38">
        <v>30</v>
      </c>
      <c r="B38" t="s">
        <v>10</v>
      </c>
      <c r="C38" t="s">
        <v>93</v>
      </c>
      <c r="D38" t="s">
        <v>94</v>
      </c>
      <c r="E38" s="6">
        <v>3.9225449751514302E-8</v>
      </c>
      <c r="F38">
        <v>7.4064320681749001</v>
      </c>
      <c r="G38">
        <v>912</v>
      </c>
      <c r="H38">
        <v>105</v>
      </c>
      <c r="I38">
        <v>30</v>
      </c>
      <c r="J38">
        <v>10760</v>
      </c>
      <c r="K38" t="s">
        <v>1352</v>
      </c>
    </row>
    <row r="39" spans="1:11" x14ac:dyDescent="0.35">
      <c r="A39">
        <v>31</v>
      </c>
      <c r="B39" t="s">
        <v>10</v>
      </c>
      <c r="C39" t="s">
        <v>87</v>
      </c>
      <c r="D39" t="s">
        <v>88</v>
      </c>
      <c r="E39" s="6">
        <v>4.6369924645324101E-8</v>
      </c>
      <c r="F39">
        <v>7.3337636098653798</v>
      </c>
      <c r="G39">
        <v>751</v>
      </c>
      <c r="H39">
        <v>105</v>
      </c>
      <c r="I39">
        <v>27</v>
      </c>
      <c r="J39">
        <v>10760</v>
      </c>
      <c r="K39" t="s">
        <v>1353</v>
      </c>
    </row>
    <row r="40" spans="1:11" x14ac:dyDescent="0.35">
      <c r="A40">
        <v>32</v>
      </c>
      <c r="B40" t="s">
        <v>10</v>
      </c>
      <c r="C40" t="s">
        <v>81</v>
      </c>
      <c r="D40" t="s">
        <v>82</v>
      </c>
      <c r="E40" s="6">
        <v>3.6343679911615401E-7</v>
      </c>
      <c r="F40">
        <v>6.4395711011227501</v>
      </c>
      <c r="G40">
        <v>661</v>
      </c>
      <c r="H40">
        <v>105</v>
      </c>
      <c r="I40">
        <v>24</v>
      </c>
      <c r="J40">
        <v>10760</v>
      </c>
      <c r="K40" t="s">
        <v>1354</v>
      </c>
    </row>
    <row r="41" spans="1:11" x14ac:dyDescent="0.35">
      <c r="A41">
        <v>33</v>
      </c>
      <c r="B41" t="s">
        <v>10</v>
      </c>
      <c r="C41" t="s">
        <v>108</v>
      </c>
      <c r="D41" t="s">
        <v>109</v>
      </c>
      <c r="E41" s="6">
        <v>6.7399485455966696E-7</v>
      </c>
      <c r="F41">
        <v>6.1713434189615199</v>
      </c>
      <c r="G41">
        <v>1639</v>
      </c>
      <c r="H41">
        <v>105</v>
      </c>
      <c r="I41">
        <v>39</v>
      </c>
      <c r="J41">
        <v>10760</v>
      </c>
      <c r="K41" t="s">
        <v>1355</v>
      </c>
    </row>
    <row r="42" spans="1:11" x14ac:dyDescent="0.35">
      <c r="A42">
        <v>34</v>
      </c>
      <c r="B42" t="s">
        <v>10</v>
      </c>
      <c r="C42" t="s">
        <v>114</v>
      </c>
      <c r="D42" t="s">
        <v>115</v>
      </c>
      <c r="E42">
        <v>6.4849599715220403E-6</v>
      </c>
      <c r="F42">
        <v>5.1880927002585002</v>
      </c>
      <c r="G42">
        <v>2011</v>
      </c>
      <c r="H42">
        <v>105</v>
      </c>
      <c r="I42">
        <v>42</v>
      </c>
      <c r="J42">
        <v>10760</v>
      </c>
      <c r="K42" t="s">
        <v>1356</v>
      </c>
    </row>
    <row r="43" spans="1:11" x14ac:dyDescent="0.35">
      <c r="A43">
        <v>35</v>
      </c>
      <c r="B43" t="s">
        <v>10</v>
      </c>
      <c r="C43" t="s">
        <v>105</v>
      </c>
      <c r="D43" t="s">
        <v>106</v>
      </c>
      <c r="E43">
        <v>1.23226296267503E-5</v>
      </c>
      <c r="F43">
        <v>4.9092966046289996</v>
      </c>
      <c r="G43">
        <v>1116</v>
      </c>
      <c r="H43">
        <v>105</v>
      </c>
      <c r="I43">
        <v>29</v>
      </c>
      <c r="J43">
        <v>10760</v>
      </c>
      <c r="K43" t="s">
        <v>1357</v>
      </c>
    </row>
    <row r="44" spans="1:11" x14ac:dyDescent="0.35">
      <c r="A44">
        <v>36</v>
      </c>
      <c r="B44" t="s">
        <v>10</v>
      </c>
      <c r="C44" t="s">
        <v>96</v>
      </c>
      <c r="D44" t="s">
        <v>97</v>
      </c>
      <c r="E44">
        <v>1.4170865785013099E-5</v>
      </c>
      <c r="F44">
        <v>4.8486036152312098</v>
      </c>
      <c r="G44">
        <v>52</v>
      </c>
      <c r="H44">
        <v>105</v>
      </c>
      <c r="I44">
        <v>7</v>
      </c>
      <c r="J44">
        <v>10760</v>
      </c>
      <c r="K44" t="s">
        <v>1358</v>
      </c>
    </row>
    <row r="45" spans="1:11" x14ac:dyDescent="0.35">
      <c r="A45">
        <v>37</v>
      </c>
      <c r="B45" t="s">
        <v>10</v>
      </c>
      <c r="C45" t="s">
        <v>101</v>
      </c>
      <c r="D45" t="s">
        <v>102</v>
      </c>
      <c r="E45">
        <v>3.2372243377119403E-5</v>
      </c>
      <c r="F45">
        <v>4.4898272032064996</v>
      </c>
      <c r="G45">
        <v>59</v>
      </c>
      <c r="H45">
        <v>105</v>
      </c>
      <c r="I45">
        <v>7</v>
      </c>
      <c r="J45">
        <v>10760</v>
      </c>
      <c r="K45" t="s">
        <v>1358</v>
      </c>
    </row>
    <row r="46" spans="1:11" x14ac:dyDescent="0.35">
      <c r="A46">
        <v>38</v>
      </c>
      <c r="B46" t="s">
        <v>10</v>
      </c>
      <c r="C46" t="s">
        <v>99</v>
      </c>
      <c r="D46" t="s">
        <v>100</v>
      </c>
      <c r="E46">
        <v>3.2372243377119403E-5</v>
      </c>
      <c r="F46">
        <v>4.4898272032064996</v>
      </c>
      <c r="G46">
        <v>59</v>
      </c>
      <c r="H46">
        <v>105</v>
      </c>
      <c r="I46">
        <v>7</v>
      </c>
      <c r="J46">
        <v>10760</v>
      </c>
      <c r="K46" t="s">
        <v>1358</v>
      </c>
    </row>
    <row r="47" spans="1:11" x14ac:dyDescent="0.35">
      <c r="A47">
        <v>39</v>
      </c>
      <c r="B47" t="s">
        <v>10</v>
      </c>
      <c r="C47" t="s">
        <v>103</v>
      </c>
      <c r="D47" t="s">
        <v>104</v>
      </c>
      <c r="E47">
        <v>3.5424131756173902E-5</v>
      </c>
      <c r="F47">
        <v>4.4507007854876601</v>
      </c>
      <c r="G47">
        <v>60</v>
      </c>
      <c r="H47">
        <v>105</v>
      </c>
      <c r="I47">
        <v>7</v>
      </c>
      <c r="J47">
        <v>10760</v>
      </c>
      <c r="K47" t="s">
        <v>1358</v>
      </c>
    </row>
    <row r="48" spans="1:11" x14ac:dyDescent="0.35">
      <c r="A48">
        <v>40</v>
      </c>
      <c r="B48" t="s">
        <v>10</v>
      </c>
      <c r="C48" t="s">
        <v>111</v>
      </c>
      <c r="D48" t="s">
        <v>112</v>
      </c>
      <c r="E48">
        <v>1.03465670590889E-4</v>
      </c>
      <c r="F48">
        <v>3.9852037231157502</v>
      </c>
      <c r="G48">
        <v>2075</v>
      </c>
      <c r="H48">
        <v>105</v>
      </c>
      <c r="I48">
        <v>40</v>
      </c>
      <c r="J48">
        <v>10760</v>
      </c>
      <c r="K48" t="s">
        <v>1359</v>
      </c>
    </row>
    <row r="49" spans="1:11" x14ac:dyDescent="0.35">
      <c r="A49">
        <v>41</v>
      </c>
      <c r="B49" t="s">
        <v>10</v>
      </c>
      <c r="C49" t="s">
        <v>702</v>
      </c>
      <c r="D49" t="s">
        <v>703</v>
      </c>
      <c r="E49">
        <v>1.40760709142889E-3</v>
      </c>
      <c r="F49">
        <v>2.8515185538852399</v>
      </c>
      <c r="G49">
        <v>9</v>
      </c>
      <c r="H49">
        <v>105</v>
      </c>
      <c r="I49">
        <v>3</v>
      </c>
      <c r="J49">
        <v>10760</v>
      </c>
      <c r="K49" t="s">
        <v>1360</v>
      </c>
    </row>
    <row r="50" spans="1:11" x14ac:dyDescent="0.35">
      <c r="A50">
        <v>42</v>
      </c>
      <c r="B50" t="s">
        <v>10</v>
      </c>
      <c r="C50" t="s">
        <v>1247</v>
      </c>
      <c r="D50" t="s">
        <v>1248</v>
      </c>
      <c r="E50">
        <v>4.71685943705404E-3</v>
      </c>
      <c r="F50">
        <v>2.3263470655862499</v>
      </c>
      <c r="G50">
        <v>32</v>
      </c>
      <c r="H50">
        <v>105</v>
      </c>
      <c r="I50">
        <v>4</v>
      </c>
      <c r="J50">
        <v>10760</v>
      </c>
      <c r="K50" t="s">
        <v>1361</v>
      </c>
    </row>
    <row r="51" spans="1:11" x14ac:dyDescent="0.35">
      <c r="A51">
        <v>43</v>
      </c>
      <c r="B51" t="s">
        <v>10</v>
      </c>
      <c r="C51" t="s">
        <v>837</v>
      </c>
      <c r="D51" t="s">
        <v>838</v>
      </c>
      <c r="E51">
        <v>6.5593379689077996E-3</v>
      </c>
      <c r="F51">
        <v>2.1831399915632299</v>
      </c>
      <c r="G51">
        <v>35</v>
      </c>
      <c r="H51">
        <v>105</v>
      </c>
      <c r="I51">
        <v>4</v>
      </c>
      <c r="J51">
        <v>10760</v>
      </c>
      <c r="K51" t="s">
        <v>1362</v>
      </c>
    </row>
    <row r="52" spans="1:11" x14ac:dyDescent="0.35">
      <c r="A52">
        <v>44</v>
      </c>
      <c r="B52" t="s">
        <v>10</v>
      </c>
      <c r="C52" t="s">
        <v>913</v>
      </c>
      <c r="D52" t="s">
        <v>914</v>
      </c>
      <c r="E52">
        <v>9.7729173303687297E-3</v>
      </c>
      <c r="F52">
        <v>2.0099757749344498</v>
      </c>
      <c r="G52">
        <v>39</v>
      </c>
      <c r="H52">
        <v>105</v>
      </c>
      <c r="I52">
        <v>4</v>
      </c>
      <c r="J52">
        <v>10760</v>
      </c>
      <c r="K52" t="s">
        <v>1362</v>
      </c>
    </row>
    <row r="53" spans="1:11" x14ac:dyDescent="0.35">
      <c r="A53">
        <v>45</v>
      </c>
      <c r="B53" t="s">
        <v>10</v>
      </c>
      <c r="C53" t="s">
        <v>673</v>
      </c>
      <c r="D53" t="s">
        <v>674</v>
      </c>
      <c r="E53">
        <v>9.8080365654153907E-3</v>
      </c>
      <c r="F53">
        <v>2.00841792372609</v>
      </c>
      <c r="G53">
        <v>17</v>
      </c>
      <c r="H53">
        <v>105</v>
      </c>
      <c r="I53">
        <v>3</v>
      </c>
      <c r="J53">
        <v>10760</v>
      </c>
      <c r="K53" t="s">
        <v>1363</v>
      </c>
    </row>
    <row r="54" spans="1:11" x14ac:dyDescent="0.35">
      <c r="A54">
        <v>46</v>
      </c>
      <c r="B54" t="s">
        <v>10</v>
      </c>
      <c r="C54" t="s">
        <v>936</v>
      </c>
      <c r="D54" t="s">
        <v>937</v>
      </c>
      <c r="E54">
        <v>1.0309329289942999E-2</v>
      </c>
      <c r="F54">
        <v>1.98676958836845</v>
      </c>
      <c r="G54">
        <v>40</v>
      </c>
      <c r="H54">
        <v>105</v>
      </c>
      <c r="I54">
        <v>4</v>
      </c>
      <c r="J54">
        <v>10760</v>
      </c>
      <c r="K54" t="s">
        <v>1362</v>
      </c>
    </row>
    <row r="55" spans="1:11" x14ac:dyDescent="0.35">
      <c r="A55">
        <v>47</v>
      </c>
      <c r="B55" t="s">
        <v>10</v>
      </c>
      <c r="C55" t="s">
        <v>421</v>
      </c>
      <c r="D55" t="s">
        <v>422</v>
      </c>
      <c r="E55">
        <v>1.1189127415489801E-2</v>
      </c>
      <c r="F55">
        <v>1.9512037806221301</v>
      </c>
      <c r="G55">
        <v>18</v>
      </c>
      <c r="H55">
        <v>105</v>
      </c>
      <c r="I55">
        <v>3</v>
      </c>
      <c r="J55">
        <v>10760</v>
      </c>
      <c r="K55" t="s">
        <v>1364</v>
      </c>
    </row>
    <row r="56" spans="1:11" x14ac:dyDescent="0.35">
      <c r="A56">
        <v>48</v>
      </c>
      <c r="B56" t="s">
        <v>10</v>
      </c>
      <c r="C56" t="s">
        <v>1365</v>
      </c>
      <c r="D56" t="s">
        <v>1366</v>
      </c>
      <c r="E56">
        <v>1.46040470011038E-2</v>
      </c>
      <c r="F56">
        <v>1.8355267780033799</v>
      </c>
      <c r="G56">
        <v>45</v>
      </c>
      <c r="H56">
        <v>105</v>
      </c>
      <c r="I56">
        <v>4</v>
      </c>
      <c r="J56">
        <v>10760</v>
      </c>
      <c r="K56" t="s">
        <v>1362</v>
      </c>
    </row>
    <row r="57" spans="1:11" x14ac:dyDescent="0.35">
      <c r="A57">
        <v>49</v>
      </c>
      <c r="B57" t="s">
        <v>10</v>
      </c>
      <c r="C57" t="s">
        <v>1367</v>
      </c>
      <c r="D57" t="s">
        <v>1368</v>
      </c>
      <c r="E57">
        <v>1.46040470011038E-2</v>
      </c>
      <c r="F57">
        <v>1.8355267780033799</v>
      </c>
      <c r="G57">
        <v>45</v>
      </c>
      <c r="H57">
        <v>105</v>
      </c>
      <c r="I57">
        <v>4</v>
      </c>
      <c r="J57">
        <v>10760</v>
      </c>
      <c r="K57" t="s">
        <v>1362</v>
      </c>
    </row>
    <row r="58" spans="1:11" x14ac:dyDescent="0.35">
      <c r="A58">
        <v>50</v>
      </c>
      <c r="B58" t="s">
        <v>10</v>
      </c>
      <c r="C58" t="s">
        <v>1369</v>
      </c>
      <c r="D58" t="s">
        <v>1370</v>
      </c>
      <c r="E58">
        <v>1.46040470011038E-2</v>
      </c>
      <c r="F58">
        <v>1.8355267780033799</v>
      </c>
      <c r="G58">
        <v>45</v>
      </c>
      <c r="H58">
        <v>105</v>
      </c>
      <c r="I58">
        <v>4</v>
      </c>
      <c r="J58">
        <v>10760</v>
      </c>
      <c r="K58" t="s">
        <v>1362</v>
      </c>
    </row>
    <row r="59" spans="1:11" x14ac:dyDescent="0.35">
      <c r="A59">
        <v>51</v>
      </c>
      <c r="B59" t="s">
        <v>10</v>
      </c>
      <c r="C59" t="s">
        <v>1371</v>
      </c>
      <c r="D59" t="s">
        <v>1372</v>
      </c>
      <c r="E59">
        <v>1.46040470011038E-2</v>
      </c>
      <c r="F59">
        <v>1.8355267780033799</v>
      </c>
      <c r="G59">
        <v>45</v>
      </c>
      <c r="H59">
        <v>105</v>
      </c>
      <c r="I59">
        <v>4</v>
      </c>
      <c r="J59">
        <v>10760</v>
      </c>
      <c r="K59" t="s">
        <v>1362</v>
      </c>
    </row>
    <row r="60" spans="1:11" x14ac:dyDescent="0.35">
      <c r="A60">
        <v>52</v>
      </c>
      <c r="B60" t="s">
        <v>10</v>
      </c>
      <c r="C60" t="s">
        <v>581</v>
      </c>
      <c r="D60" t="s">
        <v>582</v>
      </c>
      <c r="E60">
        <v>1.6262965627691101E-2</v>
      </c>
      <c r="F60">
        <v>1.7888002558943401</v>
      </c>
      <c r="G60">
        <v>119</v>
      </c>
      <c r="H60">
        <v>105</v>
      </c>
      <c r="I60">
        <v>6</v>
      </c>
      <c r="J60">
        <v>10760</v>
      </c>
      <c r="K60" t="s">
        <v>1373</v>
      </c>
    </row>
    <row r="61" spans="1:11" x14ac:dyDescent="0.35">
      <c r="A61">
        <v>53</v>
      </c>
      <c r="B61" t="s">
        <v>10</v>
      </c>
      <c r="C61" t="s">
        <v>1374</v>
      </c>
      <c r="D61" t="s">
        <v>1375</v>
      </c>
      <c r="E61">
        <v>2.3587140738485401E-2</v>
      </c>
      <c r="F61">
        <v>1.6273247016222001</v>
      </c>
      <c r="G61">
        <v>24</v>
      </c>
      <c r="H61">
        <v>105</v>
      </c>
      <c r="I61">
        <v>3</v>
      </c>
      <c r="J61">
        <v>10760</v>
      </c>
      <c r="K61" t="s">
        <v>1376</v>
      </c>
    </row>
    <row r="62" spans="1:11" x14ac:dyDescent="0.35">
      <c r="A62">
        <v>54</v>
      </c>
      <c r="B62" t="s">
        <v>10</v>
      </c>
      <c r="C62" t="s">
        <v>883</v>
      </c>
      <c r="D62" t="s">
        <v>884</v>
      </c>
      <c r="E62">
        <v>3.1049783249861899E-2</v>
      </c>
      <c r="F62">
        <v>1.5079414271691201</v>
      </c>
      <c r="G62">
        <v>136</v>
      </c>
      <c r="H62">
        <v>105</v>
      </c>
      <c r="I62">
        <v>6</v>
      </c>
      <c r="J62">
        <v>10760</v>
      </c>
      <c r="K62" t="s">
        <v>1377</v>
      </c>
    </row>
    <row r="63" spans="1:11" x14ac:dyDescent="0.35">
      <c r="A63">
        <v>55</v>
      </c>
      <c r="B63" t="s">
        <v>10</v>
      </c>
      <c r="C63" t="s">
        <v>1094</v>
      </c>
      <c r="D63" t="s">
        <v>1095</v>
      </c>
      <c r="E63">
        <v>3.28309275158487E-2</v>
      </c>
      <c r="F63">
        <v>1.4837168477206999</v>
      </c>
      <c r="G63">
        <v>57</v>
      </c>
      <c r="H63">
        <v>105</v>
      </c>
      <c r="I63">
        <v>4</v>
      </c>
      <c r="J63">
        <v>10760</v>
      </c>
      <c r="K63" t="s">
        <v>1378</v>
      </c>
    </row>
    <row r="64" spans="1:11" x14ac:dyDescent="0.35">
      <c r="A64">
        <v>56</v>
      </c>
      <c r="B64" t="s">
        <v>10</v>
      </c>
      <c r="C64" t="s">
        <v>132</v>
      </c>
      <c r="D64" t="s">
        <v>133</v>
      </c>
      <c r="E64">
        <v>3.6106750480444698E-2</v>
      </c>
      <c r="F64">
        <v>1.44241159525952</v>
      </c>
      <c r="G64">
        <v>97</v>
      </c>
      <c r="H64">
        <v>105</v>
      </c>
      <c r="I64">
        <v>5</v>
      </c>
      <c r="J64">
        <v>10760</v>
      </c>
      <c r="K64" t="s">
        <v>1379</v>
      </c>
    </row>
    <row r="65" spans="1:11" x14ac:dyDescent="0.35">
      <c r="A65">
        <v>57</v>
      </c>
      <c r="B65" t="s">
        <v>10</v>
      </c>
      <c r="C65" t="s">
        <v>655</v>
      </c>
      <c r="D65" t="s">
        <v>656</v>
      </c>
      <c r="E65">
        <v>3.9184978073531003E-2</v>
      </c>
      <c r="F65">
        <v>1.4068803919111701</v>
      </c>
      <c r="G65">
        <v>144</v>
      </c>
      <c r="H65">
        <v>105</v>
      </c>
      <c r="I65">
        <v>6</v>
      </c>
      <c r="J65">
        <v>10760</v>
      </c>
      <c r="K65" t="s">
        <v>1380</v>
      </c>
    </row>
    <row r="66" spans="1:11" x14ac:dyDescent="0.35">
      <c r="A66">
        <v>58</v>
      </c>
      <c r="B66" t="s">
        <v>10</v>
      </c>
      <c r="C66" t="s">
        <v>467</v>
      </c>
      <c r="D66" t="s">
        <v>468</v>
      </c>
      <c r="E66">
        <v>4.1440280182543601E-2</v>
      </c>
      <c r="F66">
        <v>1.3825773169375</v>
      </c>
      <c r="G66">
        <v>30</v>
      </c>
      <c r="H66">
        <v>105</v>
      </c>
      <c r="I66">
        <v>3</v>
      </c>
      <c r="J66">
        <v>10760</v>
      </c>
      <c r="K66" t="s">
        <v>1381</v>
      </c>
    </row>
    <row r="67" spans="1:11" x14ac:dyDescent="0.35">
      <c r="A67">
        <v>59</v>
      </c>
      <c r="B67" t="s">
        <v>10</v>
      </c>
      <c r="C67" t="s">
        <v>645</v>
      </c>
      <c r="D67" t="s">
        <v>646</v>
      </c>
      <c r="E67">
        <v>4.67328790411164E-2</v>
      </c>
      <c r="F67">
        <v>1.33037746286281</v>
      </c>
      <c r="G67">
        <v>64</v>
      </c>
      <c r="H67">
        <v>105</v>
      </c>
      <c r="I67">
        <v>4</v>
      </c>
      <c r="J67">
        <v>10760</v>
      </c>
      <c r="K67" t="s">
        <v>1362</v>
      </c>
    </row>
    <row r="68" spans="1:11" x14ac:dyDescent="0.35">
      <c r="A68">
        <v>60</v>
      </c>
      <c r="B68" t="s">
        <v>10</v>
      </c>
      <c r="C68" t="s">
        <v>335</v>
      </c>
      <c r="D68" t="s">
        <v>336</v>
      </c>
      <c r="E68">
        <v>4.8253298208038503E-2</v>
      </c>
      <c r="F68">
        <v>1.31647299642181</v>
      </c>
      <c r="G68">
        <v>32</v>
      </c>
      <c r="H68">
        <v>105</v>
      </c>
      <c r="I68">
        <v>3</v>
      </c>
      <c r="J68">
        <v>10760</v>
      </c>
      <c r="K68" t="s">
        <v>1382</v>
      </c>
    </row>
  </sheetData>
  <conditionalFormatting sqref="A7">
    <cfRule type="duplicateValues" dxfId="2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A26BA-AEF9-4EDF-9156-5D0D71D2DF3B}">
  <dimension ref="A1:K198"/>
  <sheetViews>
    <sheetView workbookViewId="0">
      <pane ySplit="8" topLeftCell="A9" activePane="bottomLeft" state="frozen"/>
      <selection pane="bottomLeft" activeCell="B4" sqref="A4:XFD4"/>
    </sheetView>
  </sheetViews>
  <sheetFormatPr defaultRowHeight="14.5" x14ac:dyDescent="0.35"/>
  <cols>
    <col min="1" max="1" width="4.36328125" customWidth="1"/>
    <col min="2" max="2" width="6.81640625" bestFit="1" customWidth="1"/>
    <col min="3" max="3" width="107.54296875" bestFit="1" customWidth="1"/>
    <col min="4" max="4" width="19.54296875" bestFit="1" customWidth="1"/>
    <col min="6" max="6" width="17.1796875" bestFit="1" customWidth="1"/>
    <col min="7" max="7" width="9.453125" bestFit="1" customWidth="1"/>
    <col min="8" max="8" width="10.1796875" bestFit="1" customWidth="1"/>
    <col min="9" max="9" width="15.81640625" bestFit="1" customWidth="1"/>
    <col min="10" max="10" width="20.1796875" bestFit="1" customWidth="1"/>
    <col min="11" max="11" width="255.81640625" bestFit="1" customWidth="1"/>
  </cols>
  <sheetData>
    <row r="1" spans="1:11" x14ac:dyDescent="0.35">
      <c r="A1" s="1" t="s">
        <v>1650</v>
      </c>
    </row>
    <row r="2" spans="1:11" s="2" customFormat="1" x14ac:dyDescent="0.35">
      <c r="A2" s="2" t="s">
        <v>1652</v>
      </c>
    </row>
    <row r="3" spans="1:11" s="2" customFormat="1" x14ac:dyDescent="0.35">
      <c r="A3" s="2" t="s">
        <v>1653</v>
      </c>
    </row>
    <row r="4" spans="1:11" s="2" customFormat="1" x14ac:dyDescent="0.35">
      <c r="A4" s="2" t="s">
        <v>1657</v>
      </c>
    </row>
    <row r="5" spans="1:11" s="2" customFormat="1" x14ac:dyDescent="0.35">
      <c r="A5" s="2" t="s">
        <v>1654</v>
      </c>
    </row>
    <row r="6" spans="1:11" s="2" customFormat="1" x14ac:dyDescent="0.35">
      <c r="A6" s="2" t="s">
        <v>1655</v>
      </c>
    </row>
    <row r="7" spans="1:11" s="2" customFormat="1" x14ac:dyDescent="0.35">
      <c r="A7" s="2" t="s">
        <v>1656</v>
      </c>
    </row>
    <row r="8" spans="1:11" s="3" customFormat="1" x14ac:dyDescent="0.35">
      <c r="B8" s="4" t="s">
        <v>0</v>
      </c>
      <c r="C8" s="4" t="s">
        <v>1</v>
      </c>
      <c r="D8" s="3" t="s">
        <v>2</v>
      </c>
      <c r="E8" s="3" t="s">
        <v>3</v>
      </c>
      <c r="F8" s="3" t="s">
        <v>4</v>
      </c>
      <c r="G8" s="3" t="s">
        <v>5</v>
      </c>
      <c r="H8" s="3" t="s">
        <v>6</v>
      </c>
      <c r="I8" s="3" t="s">
        <v>7</v>
      </c>
      <c r="J8" s="3" t="s">
        <v>8</v>
      </c>
      <c r="K8" s="3" t="s">
        <v>9</v>
      </c>
    </row>
    <row r="9" spans="1:11" x14ac:dyDescent="0.35">
      <c r="A9">
        <v>1</v>
      </c>
      <c r="B9" t="s">
        <v>10</v>
      </c>
      <c r="C9" t="s">
        <v>11</v>
      </c>
      <c r="D9" t="s">
        <v>12</v>
      </c>
      <c r="E9" s="6">
        <v>8.7340881502562506E-86</v>
      </c>
      <c r="F9">
        <v>85.058782429202296</v>
      </c>
      <c r="G9">
        <v>90</v>
      </c>
      <c r="H9">
        <v>223</v>
      </c>
      <c r="I9">
        <v>63</v>
      </c>
      <c r="J9">
        <v>10760</v>
      </c>
      <c r="K9" t="s">
        <v>1383</v>
      </c>
    </row>
    <row r="10" spans="1:11" x14ac:dyDescent="0.35">
      <c r="A10">
        <v>2</v>
      </c>
      <c r="B10" t="s">
        <v>10</v>
      </c>
      <c r="C10" t="s">
        <v>14</v>
      </c>
      <c r="D10" t="s">
        <v>15</v>
      </c>
      <c r="E10" s="6">
        <v>8.7340881502562506E-86</v>
      </c>
      <c r="F10">
        <v>85.058782429202296</v>
      </c>
      <c r="G10">
        <v>94</v>
      </c>
      <c r="H10">
        <v>223</v>
      </c>
      <c r="I10">
        <v>64</v>
      </c>
      <c r="J10">
        <v>10760</v>
      </c>
      <c r="K10" t="s">
        <v>1384</v>
      </c>
    </row>
    <row r="11" spans="1:11" x14ac:dyDescent="0.35">
      <c r="A11">
        <v>3</v>
      </c>
      <c r="B11" t="s">
        <v>10</v>
      </c>
      <c r="C11" t="s">
        <v>17</v>
      </c>
      <c r="D11" t="s">
        <v>18</v>
      </c>
      <c r="E11" s="6">
        <v>8.7340881502562506E-86</v>
      </c>
      <c r="F11">
        <v>85.058782429202296</v>
      </c>
      <c r="G11">
        <v>90</v>
      </c>
      <c r="H11">
        <v>223</v>
      </c>
      <c r="I11">
        <v>63</v>
      </c>
      <c r="J11">
        <v>10760</v>
      </c>
      <c r="K11" t="s">
        <v>1383</v>
      </c>
    </row>
    <row r="12" spans="1:11" x14ac:dyDescent="0.35">
      <c r="A12">
        <v>4</v>
      </c>
      <c r="B12" t="s">
        <v>10</v>
      </c>
      <c r="C12" t="s">
        <v>29</v>
      </c>
      <c r="D12" t="s">
        <v>30</v>
      </c>
      <c r="E12" s="6">
        <v>1.55489020387288E-84</v>
      </c>
      <c r="F12">
        <v>83.808300272576403</v>
      </c>
      <c r="G12">
        <v>102</v>
      </c>
      <c r="H12">
        <v>223</v>
      </c>
      <c r="I12">
        <v>65</v>
      </c>
      <c r="J12">
        <v>10760</v>
      </c>
      <c r="K12" t="s">
        <v>1385</v>
      </c>
    </row>
    <row r="13" spans="1:11" x14ac:dyDescent="0.35">
      <c r="A13">
        <v>5</v>
      </c>
      <c r="B13" t="s">
        <v>10</v>
      </c>
      <c r="C13" t="s">
        <v>22</v>
      </c>
      <c r="D13" t="s">
        <v>23</v>
      </c>
      <c r="E13" s="6">
        <v>3.9879999146919901E-84</v>
      </c>
      <c r="F13">
        <v>83.399244859650395</v>
      </c>
      <c r="G13">
        <v>94</v>
      </c>
      <c r="H13">
        <v>223</v>
      </c>
      <c r="I13">
        <v>63</v>
      </c>
      <c r="J13">
        <v>10760</v>
      </c>
      <c r="K13" t="s">
        <v>1383</v>
      </c>
    </row>
    <row r="14" spans="1:11" x14ac:dyDescent="0.35">
      <c r="A14">
        <v>6</v>
      </c>
      <c r="B14" t="s">
        <v>10</v>
      </c>
      <c r="C14" t="s">
        <v>20</v>
      </c>
      <c r="D14" t="s">
        <v>21</v>
      </c>
      <c r="E14" s="6">
        <v>3.9879999146919901E-84</v>
      </c>
      <c r="F14">
        <v>83.399244859650395</v>
      </c>
      <c r="G14">
        <v>94</v>
      </c>
      <c r="H14">
        <v>223</v>
      </c>
      <c r="I14">
        <v>63</v>
      </c>
      <c r="J14">
        <v>10760</v>
      </c>
      <c r="K14" t="s">
        <v>1383</v>
      </c>
    </row>
    <row r="15" spans="1:11" x14ac:dyDescent="0.35">
      <c r="A15">
        <v>7</v>
      </c>
      <c r="B15" t="s">
        <v>10</v>
      </c>
      <c r="C15" t="s">
        <v>24</v>
      </c>
      <c r="D15" t="s">
        <v>25</v>
      </c>
      <c r="E15" s="6">
        <v>2.8656231332628801E-83</v>
      </c>
      <c r="F15">
        <v>82.542780925559796</v>
      </c>
      <c r="G15">
        <v>96</v>
      </c>
      <c r="H15">
        <v>223</v>
      </c>
      <c r="I15">
        <v>63</v>
      </c>
      <c r="J15">
        <v>10760</v>
      </c>
      <c r="K15" t="s">
        <v>1383</v>
      </c>
    </row>
    <row r="16" spans="1:11" x14ac:dyDescent="0.35">
      <c r="A16">
        <v>8</v>
      </c>
      <c r="B16" t="s">
        <v>10</v>
      </c>
      <c r="C16" t="s">
        <v>26</v>
      </c>
      <c r="D16" t="s">
        <v>27</v>
      </c>
      <c r="E16" s="6">
        <v>9.4647219951125397E-81</v>
      </c>
      <c r="F16">
        <v>80.023892137934894</v>
      </c>
      <c r="G16">
        <v>102</v>
      </c>
      <c r="H16">
        <v>223</v>
      </c>
      <c r="I16">
        <v>63</v>
      </c>
      <c r="J16">
        <v>10760</v>
      </c>
      <c r="K16" t="s">
        <v>1383</v>
      </c>
    </row>
    <row r="17" spans="1:11" x14ac:dyDescent="0.35">
      <c r="A17">
        <v>9</v>
      </c>
      <c r="B17" t="s">
        <v>10</v>
      </c>
      <c r="C17" t="s">
        <v>31</v>
      </c>
      <c r="D17" t="s">
        <v>32</v>
      </c>
      <c r="E17" s="6">
        <v>1.51243565804465E-80</v>
      </c>
      <c r="F17">
        <v>79.820323092014604</v>
      </c>
      <c r="G17">
        <v>113</v>
      </c>
      <c r="H17">
        <v>223</v>
      </c>
      <c r="I17">
        <v>65</v>
      </c>
      <c r="J17">
        <v>10760</v>
      </c>
      <c r="K17" t="s">
        <v>1386</v>
      </c>
    </row>
    <row r="18" spans="1:11" x14ac:dyDescent="0.35">
      <c r="A18">
        <v>10</v>
      </c>
      <c r="B18" t="s">
        <v>10</v>
      </c>
      <c r="C18" t="s">
        <v>42</v>
      </c>
      <c r="D18" t="s">
        <v>43</v>
      </c>
      <c r="E18" s="6">
        <v>5.24481367665617E-79</v>
      </c>
      <c r="F18">
        <v>78.280269935618605</v>
      </c>
      <c r="G18">
        <v>112</v>
      </c>
      <c r="H18">
        <v>223</v>
      </c>
      <c r="I18">
        <v>64</v>
      </c>
      <c r="J18">
        <v>10760</v>
      </c>
      <c r="K18" t="s">
        <v>1387</v>
      </c>
    </row>
    <row r="19" spans="1:11" x14ac:dyDescent="0.35">
      <c r="A19">
        <v>11</v>
      </c>
      <c r="B19" t="s">
        <v>10</v>
      </c>
      <c r="C19" t="s">
        <v>34</v>
      </c>
      <c r="D19" t="s">
        <v>35</v>
      </c>
      <c r="E19" s="6">
        <v>1.08339947323154E-78</v>
      </c>
      <c r="F19">
        <v>77.965211379910599</v>
      </c>
      <c r="G19">
        <v>113</v>
      </c>
      <c r="H19">
        <v>223</v>
      </c>
      <c r="I19">
        <v>64</v>
      </c>
      <c r="J19">
        <v>10760</v>
      </c>
      <c r="K19" t="s">
        <v>1387</v>
      </c>
    </row>
    <row r="20" spans="1:11" x14ac:dyDescent="0.35">
      <c r="A20">
        <v>12</v>
      </c>
      <c r="B20" t="s">
        <v>10</v>
      </c>
      <c r="C20" t="s">
        <v>46</v>
      </c>
      <c r="D20" t="s">
        <v>47</v>
      </c>
      <c r="E20" s="6">
        <v>2.7688600204457001E-78</v>
      </c>
      <c r="F20">
        <v>77.557698999431196</v>
      </c>
      <c r="G20">
        <v>120</v>
      </c>
      <c r="H20">
        <v>223</v>
      </c>
      <c r="I20">
        <v>65</v>
      </c>
      <c r="J20">
        <v>10760</v>
      </c>
      <c r="K20" t="s">
        <v>1388</v>
      </c>
    </row>
    <row r="21" spans="1:11" x14ac:dyDescent="0.35">
      <c r="A21">
        <v>13</v>
      </c>
      <c r="B21" t="s">
        <v>10</v>
      </c>
      <c r="C21" t="s">
        <v>44</v>
      </c>
      <c r="D21" t="s">
        <v>45</v>
      </c>
      <c r="E21" s="6">
        <v>2.7688600204457001E-78</v>
      </c>
      <c r="F21">
        <v>77.557698999431196</v>
      </c>
      <c r="G21">
        <v>120</v>
      </c>
      <c r="H21">
        <v>223</v>
      </c>
      <c r="I21">
        <v>65</v>
      </c>
      <c r="J21">
        <v>10760</v>
      </c>
      <c r="K21" t="s">
        <v>1388</v>
      </c>
    </row>
    <row r="22" spans="1:11" x14ac:dyDescent="0.35">
      <c r="A22">
        <v>14</v>
      </c>
      <c r="B22" t="s">
        <v>10</v>
      </c>
      <c r="C22" t="s">
        <v>40</v>
      </c>
      <c r="D22" t="s">
        <v>41</v>
      </c>
      <c r="E22" s="6">
        <v>8.7158627410264591E-78</v>
      </c>
      <c r="F22">
        <v>77.059689617719499</v>
      </c>
      <c r="G22">
        <v>116</v>
      </c>
      <c r="H22">
        <v>223</v>
      </c>
      <c r="I22">
        <v>64</v>
      </c>
      <c r="J22">
        <v>10760</v>
      </c>
      <c r="K22" t="s">
        <v>1389</v>
      </c>
    </row>
    <row r="23" spans="1:11" x14ac:dyDescent="0.35">
      <c r="A23">
        <v>15</v>
      </c>
      <c r="B23" t="s">
        <v>10</v>
      </c>
      <c r="C23" t="s">
        <v>37</v>
      </c>
      <c r="D23" t="s">
        <v>38</v>
      </c>
      <c r="E23" s="6">
        <v>8.7158627410264591E-78</v>
      </c>
      <c r="F23">
        <v>77.059689617719499</v>
      </c>
      <c r="G23">
        <v>116</v>
      </c>
      <c r="H23">
        <v>223</v>
      </c>
      <c r="I23">
        <v>64</v>
      </c>
      <c r="J23">
        <v>10760</v>
      </c>
      <c r="K23" t="s">
        <v>1389</v>
      </c>
    </row>
    <row r="24" spans="1:11" x14ac:dyDescent="0.35">
      <c r="A24">
        <v>16</v>
      </c>
      <c r="B24" t="s">
        <v>10</v>
      </c>
      <c r="C24" t="s">
        <v>48</v>
      </c>
      <c r="D24" t="s">
        <v>49</v>
      </c>
      <c r="E24" s="6">
        <v>1.38094500314335E-75</v>
      </c>
      <c r="F24">
        <v>74.859823617081702</v>
      </c>
      <c r="G24">
        <v>117</v>
      </c>
      <c r="H24">
        <v>223</v>
      </c>
      <c r="I24">
        <v>63</v>
      </c>
      <c r="J24">
        <v>10760</v>
      </c>
      <c r="K24" t="s">
        <v>1383</v>
      </c>
    </row>
    <row r="25" spans="1:11" x14ac:dyDescent="0.35">
      <c r="A25">
        <v>17</v>
      </c>
      <c r="B25" t="s">
        <v>10</v>
      </c>
      <c r="C25" t="s">
        <v>60</v>
      </c>
      <c r="D25" t="s">
        <v>61</v>
      </c>
      <c r="E25" s="6">
        <v>1.23492271525238E-72</v>
      </c>
      <c r="F25">
        <v>71.908360220857404</v>
      </c>
      <c r="G25">
        <v>133</v>
      </c>
      <c r="H25">
        <v>223</v>
      </c>
      <c r="I25">
        <v>64</v>
      </c>
      <c r="J25">
        <v>10760</v>
      </c>
      <c r="K25" t="s">
        <v>1390</v>
      </c>
    </row>
    <row r="26" spans="1:11" x14ac:dyDescent="0.35">
      <c r="A26">
        <v>18</v>
      </c>
      <c r="B26" t="s">
        <v>10</v>
      </c>
      <c r="C26" t="s">
        <v>51</v>
      </c>
      <c r="D26" t="s">
        <v>52</v>
      </c>
      <c r="E26" s="6">
        <v>5.61328616392748E-72</v>
      </c>
      <c r="F26">
        <v>71.250782816991602</v>
      </c>
      <c r="G26">
        <v>171</v>
      </c>
      <c r="H26">
        <v>223</v>
      </c>
      <c r="I26">
        <v>69</v>
      </c>
      <c r="J26">
        <v>10760</v>
      </c>
      <c r="K26" t="s">
        <v>1391</v>
      </c>
    </row>
    <row r="27" spans="1:11" x14ac:dyDescent="0.35">
      <c r="A27">
        <v>19</v>
      </c>
      <c r="B27" t="s">
        <v>10</v>
      </c>
      <c r="C27" t="s">
        <v>57</v>
      </c>
      <c r="D27" t="s">
        <v>58</v>
      </c>
      <c r="E27" s="6">
        <v>2.7789704474284999E-71</v>
      </c>
      <c r="F27">
        <v>70.556116071641796</v>
      </c>
      <c r="G27">
        <v>152</v>
      </c>
      <c r="H27">
        <v>223</v>
      </c>
      <c r="I27">
        <v>66</v>
      </c>
      <c r="J27">
        <v>10760</v>
      </c>
      <c r="K27" t="s">
        <v>1392</v>
      </c>
    </row>
    <row r="28" spans="1:11" x14ac:dyDescent="0.35">
      <c r="A28">
        <v>20</v>
      </c>
      <c r="B28" t="s">
        <v>10</v>
      </c>
      <c r="C28" t="s">
        <v>63</v>
      </c>
      <c r="D28" t="s">
        <v>64</v>
      </c>
      <c r="E28" s="6">
        <v>3.93202071110716E-70</v>
      </c>
      <c r="F28">
        <v>69.405384203277293</v>
      </c>
      <c r="G28">
        <v>157</v>
      </c>
      <c r="H28">
        <v>223</v>
      </c>
      <c r="I28">
        <v>66</v>
      </c>
      <c r="J28">
        <v>10760</v>
      </c>
      <c r="K28" t="s">
        <v>1393</v>
      </c>
    </row>
    <row r="29" spans="1:11" x14ac:dyDescent="0.35">
      <c r="A29">
        <v>21</v>
      </c>
      <c r="B29" t="s">
        <v>10</v>
      </c>
      <c r="C29" t="s">
        <v>54</v>
      </c>
      <c r="D29" t="s">
        <v>55</v>
      </c>
      <c r="E29" s="6">
        <v>5.1040366380144302E-65</v>
      </c>
      <c r="F29">
        <v>64.292086216804407</v>
      </c>
      <c r="G29">
        <v>217</v>
      </c>
      <c r="H29">
        <v>223</v>
      </c>
      <c r="I29">
        <v>70</v>
      </c>
      <c r="J29">
        <v>10760</v>
      </c>
      <c r="K29" t="s">
        <v>1394</v>
      </c>
    </row>
    <row r="30" spans="1:11" x14ac:dyDescent="0.35">
      <c r="A30">
        <v>22</v>
      </c>
      <c r="B30" t="s">
        <v>10</v>
      </c>
      <c r="C30" t="s">
        <v>65</v>
      </c>
      <c r="D30" t="s">
        <v>66</v>
      </c>
      <c r="E30" s="6">
        <v>2.6239735521834998E-60</v>
      </c>
      <c r="F30">
        <v>59.581040546658599</v>
      </c>
      <c r="G30">
        <v>182</v>
      </c>
      <c r="H30">
        <v>223</v>
      </c>
      <c r="I30">
        <v>63</v>
      </c>
      <c r="J30">
        <v>10760</v>
      </c>
      <c r="K30" t="s">
        <v>1383</v>
      </c>
    </row>
    <row r="31" spans="1:11" x14ac:dyDescent="0.35">
      <c r="A31">
        <v>23</v>
      </c>
      <c r="B31" t="s">
        <v>10</v>
      </c>
      <c r="C31" t="s">
        <v>68</v>
      </c>
      <c r="D31" t="s">
        <v>69</v>
      </c>
      <c r="E31" s="6">
        <v>1.29862944113788E-58</v>
      </c>
      <c r="F31">
        <v>57.886514755491604</v>
      </c>
      <c r="G31">
        <v>192</v>
      </c>
      <c r="H31">
        <v>223</v>
      </c>
      <c r="I31">
        <v>63</v>
      </c>
      <c r="J31">
        <v>10760</v>
      </c>
      <c r="K31" t="s">
        <v>1383</v>
      </c>
    </row>
    <row r="32" spans="1:11" x14ac:dyDescent="0.35">
      <c r="A32">
        <v>24</v>
      </c>
      <c r="B32" t="s">
        <v>10</v>
      </c>
      <c r="C32" t="s">
        <v>71</v>
      </c>
      <c r="D32" t="s">
        <v>72</v>
      </c>
      <c r="E32" s="6">
        <v>4.9979045021041099E-57</v>
      </c>
      <c r="F32">
        <v>56.301212046449898</v>
      </c>
      <c r="G32">
        <v>202</v>
      </c>
      <c r="H32">
        <v>223</v>
      </c>
      <c r="I32">
        <v>63</v>
      </c>
      <c r="J32">
        <v>10760</v>
      </c>
      <c r="K32" t="s">
        <v>1383</v>
      </c>
    </row>
    <row r="33" spans="1:11" x14ac:dyDescent="0.35">
      <c r="A33">
        <v>25</v>
      </c>
      <c r="B33" t="s">
        <v>10</v>
      </c>
      <c r="C33" t="s">
        <v>78</v>
      </c>
      <c r="D33" t="s">
        <v>79</v>
      </c>
      <c r="E33" s="6">
        <v>2.27694422677355E-52</v>
      </c>
      <c r="F33">
        <v>51.642647607198199</v>
      </c>
      <c r="G33">
        <v>292</v>
      </c>
      <c r="H33">
        <v>223</v>
      </c>
      <c r="I33">
        <v>68</v>
      </c>
      <c r="J33">
        <v>10760</v>
      </c>
      <c r="K33" t="s">
        <v>1395</v>
      </c>
    </row>
    <row r="34" spans="1:11" x14ac:dyDescent="0.35">
      <c r="A34">
        <v>26</v>
      </c>
      <c r="B34" t="s">
        <v>10</v>
      </c>
      <c r="C34" t="s">
        <v>90</v>
      </c>
      <c r="D34" t="s">
        <v>91</v>
      </c>
      <c r="E34" s="6">
        <v>1.29930878174984E-51</v>
      </c>
      <c r="F34">
        <v>50.886287626237099</v>
      </c>
      <c r="G34">
        <v>765</v>
      </c>
      <c r="H34">
        <v>223</v>
      </c>
      <c r="I34">
        <v>97</v>
      </c>
      <c r="J34">
        <v>10760</v>
      </c>
      <c r="K34" t="s">
        <v>1396</v>
      </c>
    </row>
    <row r="35" spans="1:11" x14ac:dyDescent="0.35">
      <c r="A35">
        <v>27</v>
      </c>
      <c r="B35" t="s">
        <v>10</v>
      </c>
      <c r="C35" t="s">
        <v>87</v>
      </c>
      <c r="D35" t="s">
        <v>88</v>
      </c>
      <c r="E35" s="6">
        <v>2.86904451832815E-50</v>
      </c>
      <c r="F35">
        <v>49.542262712850402</v>
      </c>
      <c r="G35">
        <v>751</v>
      </c>
      <c r="H35">
        <v>223</v>
      </c>
      <c r="I35">
        <v>95</v>
      </c>
      <c r="J35">
        <v>10760</v>
      </c>
      <c r="K35" t="s">
        <v>1397</v>
      </c>
    </row>
    <row r="36" spans="1:11" x14ac:dyDescent="0.35">
      <c r="A36">
        <v>28</v>
      </c>
      <c r="B36" t="s">
        <v>10</v>
      </c>
      <c r="C36" t="s">
        <v>73</v>
      </c>
      <c r="D36" t="s">
        <v>74</v>
      </c>
      <c r="E36" s="6">
        <v>6.5066753145781997E-46</v>
      </c>
      <c r="F36">
        <v>45.186640864175097</v>
      </c>
      <c r="G36">
        <v>549</v>
      </c>
      <c r="H36">
        <v>223</v>
      </c>
      <c r="I36">
        <v>80</v>
      </c>
      <c r="J36">
        <v>10760</v>
      </c>
      <c r="K36" t="s">
        <v>1398</v>
      </c>
    </row>
    <row r="37" spans="1:11" x14ac:dyDescent="0.35">
      <c r="A37">
        <v>29</v>
      </c>
      <c r="B37" t="s">
        <v>10</v>
      </c>
      <c r="C37" t="s">
        <v>76</v>
      </c>
      <c r="D37" t="s">
        <v>77</v>
      </c>
      <c r="E37" s="6">
        <v>2.06317997299575E-44</v>
      </c>
      <c r="F37">
        <v>43.685462886486398</v>
      </c>
      <c r="G37">
        <v>574</v>
      </c>
      <c r="H37">
        <v>223</v>
      </c>
      <c r="I37">
        <v>80</v>
      </c>
      <c r="J37">
        <v>10760</v>
      </c>
      <c r="K37" t="s">
        <v>1398</v>
      </c>
    </row>
    <row r="38" spans="1:11" x14ac:dyDescent="0.35">
      <c r="A38">
        <v>30</v>
      </c>
      <c r="B38" t="s">
        <v>10</v>
      </c>
      <c r="C38" t="s">
        <v>84</v>
      </c>
      <c r="D38" t="s">
        <v>85</v>
      </c>
      <c r="E38" s="6">
        <v>5.8969382169000601E-44</v>
      </c>
      <c r="F38">
        <v>43.229373422366301</v>
      </c>
      <c r="G38">
        <v>370</v>
      </c>
      <c r="H38">
        <v>223</v>
      </c>
      <c r="I38">
        <v>67</v>
      </c>
      <c r="J38">
        <v>10760</v>
      </c>
      <c r="K38" t="s">
        <v>1399</v>
      </c>
    </row>
    <row r="39" spans="1:11" x14ac:dyDescent="0.35">
      <c r="A39">
        <v>31</v>
      </c>
      <c r="B39" t="s">
        <v>10</v>
      </c>
      <c r="C39" t="s">
        <v>81</v>
      </c>
      <c r="D39" t="s">
        <v>82</v>
      </c>
      <c r="E39" s="6">
        <v>1.01102598380849E-39</v>
      </c>
      <c r="F39">
        <v>38.995237682708002</v>
      </c>
      <c r="G39">
        <v>661</v>
      </c>
      <c r="H39">
        <v>223</v>
      </c>
      <c r="I39">
        <v>80</v>
      </c>
      <c r="J39">
        <v>10760</v>
      </c>
      <c r="K39" t="s">
        <v>1400</v>
      </c>
    </row>
    <row r="40" spans="1:11" x14ac:dyDescent="0.35">
      <c r="A40">
        <v>32</v>
      </c>
      <c r="B40" t="s">
        <v>10</v>
      </c>
      <c r="C40" t="s">
        <v>93</v>
      </c>
      <c r="D40" t="s">
        <v>94</v>
      </c>
      <c r="E40" s="6">
        <v>7.9181589959134805E-33</v>
      </c>
      <c r="F40">
        <v>32.101375781902497</v>
      </c>
      <c r="G40">
        <v>912</v>
      </c>
      <c r="H40">
        <v>223</v>
      </c>
      <c r="I40">
        <v>84</v>
      </c>
      <c r="J40">
        <v>10760</v>
      </c>
      <c r="K40" t="s">
        <v>1401</v>
      </c>
    </row>
    <row r="41" spans="1:11" x14ac:dyDescent="0.35">
      <c r="A41">
        <v>33</v>
      </c>
      <c r="B41" t="s">
        <v>10</v>
      </c>
      <c r="C41" t="s">
        <v>111</v>
      </c>
      <c r="D41" t="s">
        <v>112</v>
      </c>
      <c r="E41" s="6">
        <v>6.30122089637653E-32</v>
      </c>
      <c r="F41">
        <v>31.200575295437101</v>
      </c>
      <c r="G41">
        <v>2075</v>
      </c>
      <c r="H41">
        <v>223</v>
      </c>
      <c r="I41">
        <v>123</v>
      </c>
      <c r="J41">
        <v>10760</v>
      </c>
      <c r="K41" t="s">
        <v>1402</v>
      </c>
    </row>
    <row r="42" spans="1:11" x14ac:dyDescent="0.35">
      <c r="A42">
        <v>34</v>
      </c>
      <c r="B42" t="s">
        <v>10</v>
      </c>
      <c r="C42" t="s">
        <v>96</v>
      </c>
      <c r="D42" t="s">
        <v>97</v>
      </c>
      <c r="E42" s="6">
        <v>5.71836949064488E-31</v>
      </c>
      <c r="F42">
        <v>30.242727786270098</v>
      </c>
      <c r="G42">
        <v>52</v>
      </c>
      <c r="H42">
        <v>223</v>
      </c>
      <c r="I42">
        <v>27</v>
      </c>
      <c r="J42">
        <v>10760</v>
      </c>
      <c r="K42" t="s">
        <v>1403</v>
      </c>
    </row>
    <row r="43" spans="1:11" x14ac:dyDescent="0.35">
      <c r="A43">
        <v>35</v>
      </c>
      <c r="B43" t="s">
        <v>10</v>
      </c>
      <c r="C43" t="s">
        <v>101</v>
      </c>
      <c r="D43" t="s">
        <v>102</v>
      </c>
      <c r="E43" s="6">
        <v>1.02882435310366E-30</v>
      </c>
      <c r="F43">
        <v>29.987658764196901</v>
      </c>
      <c r="G43">
        <v>59</v>
      </c>
      <c r="H43">
        <v>223</v>
      </c>
      <c r="I43">
        <v>28</v>
      </c>
      <c r="J43">
        <v>10760</v>
      </c>
      <c r="K43" t="s">
        <v>1404</v>
      </c>
    </row>
    <row r="44" spans="1:11" x14ac:dyDescent="0.35">
      <c r="A44">
        <v>36</v>
      </c>
      <c r="B44" t="s">
        <v>10</v>
      </c>
      <c r="C44" t="s">
        <v>99</v>
      </c>
      <c r="D44" t="s">
        <v>100</v>
      </c>
      <c r="E44" s="6">
        <v>1.02882435310366E-30</v>
      </c>
      <c r="F44">
        <v>29.987658764196901</v>
      </c>
      <c r="G44">
        <v>59</v>
      </c>
      <c r="H44">
        <v>223</v>
      </c>
      <c r="I44">
        <v>28</v>
      </c>
      <c r="J44">
        <v>10760</v>
      </c>
      <c r="K44" t="s">
        <v>1404</v>
      </c>
    </row>
    <row r="45" spans="1:11" x14ac:dyDescent="0.35">
      <c r="A45">
        <v>37</v>
      </c>
      <c r="B45" t="s">
        <v>10</v>
      </c>
      <c r="C45" t="s">
        <v>103</v>
      </c>
      <c r="D45" t="s">
        <v>104</v>
      </c>
      <c r="E45" s="6">
        <v>1.8439120075334199E-30</v>
      </c>
      <c r="F45">
        <v>29.7342598075527</v>
      </c>
      <c r="G45">
        <v>60</v>
      </c>
      <c r="H45">
        <v>223</v>
      </c>
      <c r="I45">
        <v>28</v>
      </c>
      <c r="J45">
        <v>10760</v>
      </c>
      <c r="K45" t="s">
        <v>1404</v>
      </c>
    </row>
    <row r="46" spans="1:11" x14ac:dyDescent="0.35">
      <c r="A46">
        <v>38</v>
      </c>
      <c r="B46" t="s">
        <v>10</v>
      </c>
      <c r="C46" t="s">
        <v>105</v>
      </c>
      <c r="D46" t="s">
        <v>106</v>
      </c>
      <c r="E46" s="6">
        <v>1.80490104623233E-26</v>
      </c>
      <c r="F46">
        <v>25.743546603316901</v>
      </c>
      <c r="G46">
        <v>1116</v>
      </c>
      <c r="H46">
        <v>223</v>
      </c>
      <c r="I46">
        <v>84</v>
      </c>
      <c r="J46">
        <v>10760</v>
      </c>
      <c r="K46" t="s">
        <v>1405</v>
      </c>
    </row>
    <row r="47" spans="1:11" x14ac:dyDescent="0.35">
      <c r="A47">
        <v>39</v>
      </c>
      <c r="B47" t="s">
        <v>10</v>
      </c>
      <c r="C47" t="s">
        <v>108</v>
      </c>
      <c r="D47" t="s">
        <v>109</v>
      </c>
      <c r="E47" s="6">
        <v>1.6538367828438699E-22</v>
      </c>
      <c r="F47">
        <v>21.781507353192101</v>
      </c>
      <c r="G47">
        <v>1639</v>
      </c>
      <c r="H47">
        <v>223</v>
      </c>
      <c r="I47">
        <v>96</v>
      </c>
      <c r="J47">
        <v>10760</v>
      </c>
      <c r="K47" t="s">
        <v>1406</v>
      </c>
    </row>
    <row r="48" spans="1:11" x14ac:dyDescent="0.35">
      <c r="A48">
        <v>40</v>
      </c>
      <c r="B48" t="s">
        <v>10</v>
      </c>
      <c r="C48" t="s">
        <v>117</v>
      </c>
      <c r="D48" t="s">
        <v>118</v>
      </c>
      <c r="E48" s="6">
        <v>2.0352608710023399E-22</v>
      </c>
      <c r="F48">
        <v>21.691379916868399</v>
      </c>
      <c r="G48">
        <v>127</v>
      </c>
      <c r="H48">
        <v>223</v>
      </c>
      <c r="I48">
        <v>30</v>
      </c>
      <c r="J48">
        <v>10760</v>
      </c>
      <c r="K48" t="s">
        <v>1407</v>
      </c>
    </row>
    <row r="49" spans="1:11" x14ac:dyDescent="0.35">
      <c r="A49">
        <v>41</v>
      </c>
      <c r="B49" t="s">
        <v>10</v>
      </c>
      <c r="C49" t="s">
        <v>120</v>
      </c>
      <c r="D49" t="s">
        <v>121</v>
      </c>
      <c r="E49" s="6">
        <v>3.1430208409479102E-21</v>
      </c>
      <c r="F49">
        <v>20.502652739224601</v>
      </c>
      <c r="G49">
        <v>177</v>
      </c>
      <c r="H49">
        <v>223</v>
      </c>
      <c r="I49">
        <v>33</v>
      </c>
      <c r="J49">
        <v>10760</v>
      </c>
      <c r="K49" t="s">
        <v>1408</v>
      </c>
    </row>
    <row r="50" spans="1:11" x14ac:dyDescent="0.35">
      <c r="A50">
        <v>42</v>
      </c>
      <c r="B50" t="s">
        <v>10</v>
      </c>
      <c r="C50" t="s">
        <v>114</v>
      </c>
      <c r="D50" t="s">
        <v>115</v>
      </c>
      <c r="E50" s="6">
        <v>1.59466699367443E-15</v>
      </c>
      <c r="F50">
        <v>14.7973299946814</v>
      </c>
      <c r="G50">
        <v>2011</v>
      </c>
      <c r="H50">
        <v>223</v>
      </c>
      <c r="I50">
        <v>95</v>
      </c>
      <c r="J50">
        <v>10760</v>
      </c>
      <c r="K50" t="s">
        <v>1409</v>
      </c>
    </row>
    <row r="51" spans="1:11" x14ac:dyDescent="0.35">
      <c r="A51">
        <v>43</v>
      </c>
      <c r="B51" t="s">
        <v>10</v>
      </c>
      <c r="C51" t="s">
        <v>129</v>
      </c>
      <c r="D51" t="s">
        <v>130</v>
      </c>
      <c r="E51" s="6">
        <v>3.30209217689113E-14</v>
      </c>
      <c r="F51">
        <v>13.481210807706599</v>
      </c>
      <c r="G51">
        <v>103</v>
      </c>
      <c r="H51">
        <v>223</v>
      </c>
      <c r="I51">
        <v>21</v>
      </c>
      <c r="J51">
        <v>10760</v>
      </c>
      <c r="K51" t="s">
        <v>1410</v>
      </c>
    </row>
    <row r="52" spans="1:11" x14ac:dyDescent="0.35">
      <c r="A52">
        <v>44</v>
      </c>
      <c r="B52" t="s">
        <v>10</v>
      </c>
      <c r="C52" t="s">
        <v>418</v>
      </c>
      <c r="D52" t="s">
        <v>419</v>
      </c>
      <c r="E52" s="6">
        <v>5.0967161532114803E-10</v>
      </c>
      <c r="F52">
        <v>9.2927095525063592</v>
      </c>
      <c r="G52">
        <v>18</v>
      </c>
      <c r="H52">
        <v>223</v>
      </c>
      <c r="I52">
        <v>9</v>
      </c>
      <c r="J52">
        <v>10760</v>
      </c>
      <c r="K52" t="s">
        <v>1411</v>
      </c>
    </row>
    <row r="53" spans="1:11" x14ac:dyDescent="0.35">
      <c r="A53">
        <v>45</v>
      </c>
      <c r="B53" t="s">
        <v>10</v>
      </c>
      <c r="C53" t="s">
        <v>123</v>
      </c>
      <c r="D53" t="s">
        <v>124</v>
      </c>
      <c r="E53" s="6">
        <v>7.5078829003125706E-8</v>
      </c>
      <c r="F53">
        <v>7.1244825096448103</v>
      </c>
      <c r="G53">
        <v>157</v>
      </c>
      <c r="H53">
        <v>223</v>
      </c>
      <c r="I53">
        <v>18</v>
      </c>
      <c r="J53">
        <v>10760</v>
      </c>
      <c r="K53" t="s">
        <v>1412</v>
      </c>
    </row>
    <row r="54" spans="1:11" x14ac:dyDescent="0.35">
      <c r="A54">
        <v>46</v>
      </c>
      <c r="B54" t="s">
        <v>10</v>
      </c>
      <c r="C54" t="s">
        <v>768</v>
      </c>
      <c r="D54" t="s">
        <v>769</v>
      </c>
      <c r="E54" s="6">
        <v>1.59868781828638E-7</v>
      </c>
      <c r="F54">
        <v>6.7962363342726499</v>
      </c>
      <c r="G54">
        <v>31</v>
      </c>
      <c r="H54">
        <v>223</v>
      </c>
      <c r="I54">
        <v>9</v>
      </c>
      <c r="J54">
        <v>10760</v>
      </c>
      <c r="K54" t="s">
        <v>1411</v>
      </c>
    </row>
    <row r="55" spans="1:11" x14ac:dyDescent="0.35">
      <c r="A55">
        <v>47</v>
      </c>
      <c r="B55" t="s">
        <v>10</v>
      </c>
      <c r="C55" t="s">
        <v>947</v>
      </c>
      <c r="D55" t="s">
        <v>948</v>
      </c>
      <c r="E55" s="6">
        <v>3.6335425824598898E-7</v>
      </c>
      <c r="F55">
        <v>6.4396697458274001</v>
      </c>
      <c r="G55">
        <v>57</v>
      </c>
      <c r="H55">
        <v>223</v>
      </c>
      <c r="I55">
        <v>11</v>
      </c>
      <c r="J55">
        <v>10760</v>
      </c>
      <c r="K55" t="s">
        <v>1413</v>
      </c>
    </row>
    <row r="56" spans="1:11" x14ac:dyDescent="0.35">
      <c r="A56">
        <v>48</v>
      </c>
      <c r="B56" t="s">
        <v>10</v>
      </c>
      <c r="C56" t="s">
        <v>126</v>
      </c>
      <c r="D56" t="s">
        <v>127</v>
      </c>
      <c r="E56" s="6">
        <v>6.3593365346495504E-7</v>
      </c>
      <c r="F56">
        <v>6.19658819164259</v>
      </c>
      <c r="G56">
        <v>123</v>
      </c>
      <c r="H56">
        <v>223</v>
      </c>
      <c r="I56">
        <v>15</v>
      </c>
      <c r="J56">
        <v>10760</v>
      </c>
      <c r="K56" t="s">
        <v>1414</v>
      </c>
    </row>
    <row r="57" spans="1:11" x14ac:dyDescent="0.35">
      <c r="A57">
        <v>49</v>
      </c>
      <c r="B57" t="s">
        <v>10</v>
      </c>
      <c r="C57" t="s">
        <v>1178</v>
      </c>
      <c r="D57" t="s">
        <v>1179</v>
      </c>
      <c r="E57">
        <v>1.15808453550424E-4</v>
      </c>
      <c r="F57">
        <v>3.9362597377044102</v>
      </c>
      <c r="G57">
        <v>14</v>
      </c>
      <c r="H57">
        <v>223</v>
      </c>
      <c r="I57">
        <v>5</v>
      </c>
      <c r="J57">
        <v>10760</v>
      </c>
      <c r="K57" t="s">
        <v>1415</v>
      </c>
    </row>
    <row r="58" spans="1:11" x14ac:dyDescent="0.35">
      <c r="A58">
        <v>50</v>
      </c>
      <c r="B58" t="s">
        <v>10</v>
      </c>
      <c r="C58" t="s">
        <v>915</v>
      </c>
      <c r="D58" t="s">
        <v>916</v>
      </c>
      <c r="E58">
        <v>2.36086378278429E-4</v>
      </c>
      <c r="F58">
        <v>3.62692907013929</v>
      </c>
      <c r="G58">
        <v>39</v>
      </c>
      <c r="H58">
        <v>223</v>
      </c>
      <c r="I58">
        <v>7</v>
      </c>
      <c r="J58">
        <v>10760</v>
      </c>
      <c r="K58" t="s">
        <v>1416</v>
      </c>
    </row>
    <row r="59" spans="1:11" x14ac:dyDescent="0.35">
      <c r="A59">
        <v>51</v>
      </c>
      <c r="B59" t="s">
        <v>10</v>
      </c>
      <c r="C59" t="s">
        <v>1118</v>
      </c>
      <c r="D59" t="s">
        <v>1119</v>
      </c>
      <c r="E59">
        <v>3.4573028736171698E-4</v>
      </c>
      <c r="F59">
        <v>3.46126257285015</v>
      </c>
      <c r="G59">
        <v>92</v>
      </c>
      <c r="H59">
        <v>223</v>
      </c>
      <c r="I59">
        <v>10</v>
      </c>
      <c r="J59">
        <v>10760</v>
      </c>
      <c r="K59" t="s">
        <v>1417</v>
      </c>
    </row>
    <row r="60" spans="1:11" x14ac:dyDescent="0.35">
      <c r="A60">
        <v>52</v>
      </c>
      <c r="B60" t="s">
        <v>10</v>
      </c>
      <c r="C60" t="s">
        <v>593</v>
      </c>
      <c r="D60" t="s">
        <v>594</v>
      </c>
      <c r="E60">
        <v>5.96410894248013E-4</v>
      </c>
      <c r="F60">
        <v>3.2244544321731201</v>
      </c>
      <c r="G60">
        <v>61</v>
      </c>
      <c r="H60">
        <v>223</v>
      </c>
      <c r="I60">
        <v>8</v>
      </c>
      <c r="J60">
        <v>10760</v>
      </c>
      <c r="K60" t="s">
        <v>1418</v>
      </c>
    </row>
    <row r="61" spans="1:11" x14ac:dyDescent="0.35">
      <c r="A61">
        <v>53</v>
      </c>
      <c r="B61" t="s">
        <v>10</v>
      </c>
      <c r="C61" t="s">
        <v>221</v>
      </c>
      <c r="D61" t="s">
        <v>222</v>
      </c>
      <c r="E61">
        <v>9.0065595143449802E-4</v>
      </c>
      <c r="F61">
        <v>3.0454410768662301</v>
      </c>
      <c r="G61">
        <v>11</v>
      </c>
      <c r="H61">
        <v>223</v>
      </c>
      <c r="I61">
        <v>4</v>
      </c>
      <c r="J61">
        <v>10760</v>
      </c>
      <c r="K61" t="s">
        <v>1419</v>
      </c>
    </row>
    <row r="62" spans="1:11" x14ac:dyDescent="0.35">
      <c r="A62">
        <v>54</v>
      </c>
      <c r="B62" t="s">
        <v>10</v>
      </c>
      <c r="C62" t="s">
        <v>135</v>
      </c>
      <c r="D62" t="s">
        <v>136</v>
      </c>
      <c r="E62">
        <v>9.2461259668656399E-4</v>
      </c>
      <c r="F62">
        <v>3.0340401941402</v>
      </c>
      <c r="G62">
        <v>125</v>
      </c>
      <c r="H62">
        <v>223</v>
      </c>
      <c r="I62">
        <v>11</v>
      </c>
      <c r="J62">
        <v>10760</v>
      </c>
      <c r="K62" t="s">
        <v>1420</v>
      </c>
    </row>
    <row r="63" spans="1:11" x14ac:dyDescent="0.35">
      <c r="A63">
        <v>55</v>
      </c>
      <c r="B63" t="s">
        <v>10</v>
      </c>
      <c r="C63" t="s">
        <v>712</v>
      </c>
      <c r="D63" t="s">
        <v>713</v>
      </c>
      <c r="E63">
        <v>9.4170810332167801E-4</v>
      </c>
      <c r="F63">
        <v>3.0260836924954999</v>
      </c>
      <c r="G63">
        <v>84</v>
      </c>
      <c r="H63">
        <v>223</v>
      </c>
      <c r="I63">
        <v>9</v>
      </c>
      <c r="J63">
        <v>10760</v>
      </c>
      <c r="K63" t="s">
        <v>1421</v>
      </c>
    </row>
    <row r="64" spans="1:11" x14ac:dyDescent="0.35">
      <c r="A64">
        <v>56</v>
      </c>
      <c r="B64" t="s">
        <v>10</v>
      </c>
      <c r="C64" t="s">
        <v>396</v>
      </c>
      <c r="D64" t="s">
        <v>397</v>
      </c>
      <c r="E64">
        <v>1.09512286464582E-3</v>
      </c>
      <c r="F64">
        <v>2.9605371534774401</v>
      </c>
      <c r="G64">
        <v>86</v>
      </c>
      <c r="H64">
        <v>223</v>
      </c>
      <c r="I64">
        <v>9</v>
      </c>
      <c r="J64">
        <v>10760</v>
      </c>
      <c r="K64" t="s">
        <v>1422</v>
      </c>
    </row>
    <row r="65" spans="1:11" x14ac:dyDescent="0.35">
      <c r="A65">
        <v>57</v>
      </c>
      <c r="B65" t="s">
        <v>10</v>
      </c>
      <c r="C65" t="s">
        <v>157</v>
      </c>
      <c r="D65" t="s">
        <v>158</v>
      </c>
      <c r="E65">
        <v>1.09512286464582E-3</v>
      </c>
      <c r="F65">
        <v>2.9605371534774401</v>
      </c>
      <c r="G65">
        <v>67</v>
      </c>
      <c r="H65">
        <v>223</v>
      </c>
      <c r="I65">
        <v>8</v>
      </c>
      <c r="J65">
        <v>10760</v>
      </c>
      <c r="K65" t="s">
        <v>1423</v>
      </c>
    </row>
    <row r="66" spans="1:11" x14ac:dyDescent="0.35">
      <c r="A66">
        <v>58</v>
      </c>
      <c r="B66" t="s">
        <v>10</v>
      </c>
      <c r="C66" t="s">
        <v>319</v>
      </c>
      <c r="D66" t="s">
        <v>320</v>
      </c>
      <c r="E66">
        <v>1.1237989813207901E-3</v>
      </c>
      <c r="F66">
        <v>2.9493113659116599</v>
      </c>
      <c r="G66">
        <v>22</v>
      </c>
      <c r="H66">
        <v>223</v>
      </c>
      <c r="I66">
        <v>5</v>
      </c>
      <c r="J66">
        <v>10760</v>
      </c>
      <c r="K66" t="s">
        <v>1424</v>
      </c>
    </row>
    <row r="67" spans="1:11" x14ac:dyDescent="0.35">
      <c r="A67">
        <v>59</v>
      </c>
      <c r="B67" t="s">
        <v>10</v>
      </c>
      <c r="C67" t="s">
        <v>605</v>
      </c>
      <c r="D67" t="s">
        <v>606</v>
      </c>
      <c r="E67">
        <v>1.2500566959911699E-3</v>
      </c>
      <c r="F67">
        <v>2.9030702892337601</v>
      </c>
      <c r="G67">
        <v>460</v>
      </c>
      <c r="H67">
        <v>223</v>
      </c>
      <c r="I67">
        <v>23</v>
      </c>
      <c r="J67">
        <v>10760</v>
      </c>
      <c r="K67" t="s">
        <v>1425</v>
      </c>
    </row>
    <row r="68" spans="1:11" x14ac:dyDescent="0.35">
      <c r="A68">
        <v>60</v>
      </c>
      <c r="B68" t="s">
        <v>10</v>
      </c>
      <c r="C68" t="s">
        <v>151</v>
      </c>
      <c r="D68" t="s">
        <v>152</v>
      </c>
      <c r="E68">
        <v>1.51621337466386E-3</v>
      </c>
      <c r="F68">
        <v>2.8192396767261898</v>
      </c>
      <c r="G68">
        <v>53</v>
      </c>
      <c r="H68">
        <v>223</v>
      </c>
      <c r="I68">
        <v>7</v>
      </c>
      <c r="J68">
        <v>10760</v>
      </c>
      <c r="K68" t="s">
        <v>1426</v>
      </c>
    </row>
    <row r="69" spans="1:11" x14ac:dyDescent="0.35">
      <c r="A69">
        <v>61</v>
      </c>
      <c r="B69" t="s">
        <v>10</v>
      </c>
      <c r="C69" t="s">
        <v>203</v>
      </c>
      <c r="D69" t="s">
        <v>204</v>
      </c>
      <c r="E69">
        <v>1.51621337466386E-3</v>
      </c>
      <c r="F69">
        <v>2.8192396767261898</v>
      </c>
      <c r="G69">
        <v>53</v>
      </c>
      <c r="H69">
        <v>223</v>
      </c>
      <c r="I69">
        <v>7</v>
      </c>
      <c r="J69">
        <v>10760</v>
      </c>
      <c r="K69" t="s">
        <v>1427</v>
      </c>
    </row>
    <row r="70" spans="1:11" x14ac:dyDescent="0.35">
      <c r="A70">
        <v>62</v>
      </c>
      <c r="B70" t="s">
        <v>10</v>
      </c>
      <c r="C70" t="s">
        <v>1263</v>
      </c>
      <c r="D70" t="s">
        <v>1264</v>
      </c>
      <c r="E70">
        <v>1.61437205444846E-3</v>
      </c>
      <c r="F70">
        <v>2.7919963688870602</v>
      </c>
      <c r="G70">
        <v>24</v>
      </c>
      <c r="H70">
        <v>223</v>
      </c>
      <c r="I70">
        <v>5</v>
      </c>
      <c r="J70">
        <v>10760</v>
      </c>
      <c r="K70" t="s">
        <v>1415</v>
      </c>
    </row>
    <row r="71" spans="1:11" x14ac:dyDescent="0.35">
      <c r="A71">
        <v>63</v>
      </c>
      <c r="B71" t="s">
        <v>10</v>
      </c>
      <c r="C71" t="s">
        <v>154</v>
      </c>
      <c r="D71" t="s">
        <v>155</v>
      </c>
      <c r="E71">
        <v>1.61437205444846E-3</v>
      </c>
      <c r="F71">
        <v>2.7919963688870602</v>
      </c>
      <c r="G71">
        <v>13</v>
      </c>
      <c r="H71">
        <v>223</v>
      </c>
      <c r="I71">
        <v>4</v>
      </c>
      <c r="J71">
        <v>10760</v>
      </c>
      <c r="K71" t="s">
        <v>1428</v>
      </c>
    </row>
    <row r="72" spans="1:11" x14ac:dyDescent="0.35">
      <c r="A72">
        <v>64</v>
      </c>
      <c r="B72" t="s">
        <v>10</v>
      </c>
      <c r="C72" t="s">
        <v>342</v>
      </c>
      <c r="D72" t="s">
        <v>343</v>
      </c>
      <c r="E72">
        <v>1.6314928924339399E-3</v>
      </c>
      <c r="F72">
        <v>2.7874148138671799</v>
      </c>
      <c r="G72">
        <v>54</v>
      </c>
      <c r="H72">
        <v>223</v>
      </c>
      <c r="I72">
        <v>7</v>
      </c>
      <c r="J72">
        <v>10760</v>
      </c>
      <c r="K72" t="s">
        <v>1429</v>
      </c>
    </row>
    <row r="73" spans="1:11" x14ac:dyDescent="0.35">
      <c r="A73">
        <v>65</v>
      </c>
      <c r="B73" t="s">
        <v>10</v>
      </c>
      <c r="C73" t="s">
        <v>235</v>
      </c>
      <c r="D73" t="s">
        <v>236</v>
      </c>
      <c r="E73">
        <v>1.8086490385752E-3</v>
      </c>
      <c r="F73">
        <v>2.7426456981471001</v>
      </c>
      <c r="G73">
        <v>55</v>
      </c>
      <c r="H73">
        <v>223</v>
      </c>
      <c r="I73">
        <v>7</v>
      </c>
      <c r="J73">
        <v>10760</v>
      </c>
      <c r="K73" t="s">
        <v>1427</v>
      </c>
    </row>
    <row r="74" spans="1:11" x14ac:dyDescent="0.35">
      <c r="A74">
        <v>66</v>
      </c>
      <c r="B74" t="s">
        <v>10</v>
      </c>
      <c r="C74" t="s">
        <v>825</v>
      </c>
      <c r="D74" t="s">
        <v>826</v>
      </c>
      <c r="E74">
        <v>2.5634198024540602E-3</v>
      </c>
      <c r="F74">
        <v>2.59118026507611</v>
      </c>
      <c r="G74">
        <v>362</v>
      </c>
      <c r="H74">
        <v>223</v>
      </c>
      <c r="I74">
        <v>19</v>
      </c>
      <c r="J74">
        <v>10760</v>
      </c>
      <c r="K74" t="s">
        <v>1430</v>
      </c>
    </row>
    <row r="75" spans="1:11" x14ac:dyDescent="0.35">
      <c r="A75">
        <v>67</v>
      </c>
      <c r="B75" t="s">
        <v>10</v>
      </c>
      <c r="C75" t="s">
        <v>416</v>
      </c>
      <c r="D75" t="s">
        <v>417</v>
      </c>
      <c r="E75">
        <v>2.7407624768845599E-3</v>
      </c>
      <c r="F75">
        <v>2.56212860015845</v>
      </c>
      <c r="G75">
        <v>27</v>
      </c>
      <c r="H75">
        <v>223</v>
      </c>
      <c r="I75">
        <v>5</v>
      </c>
      <c r="J75">
        <v>10760</v>
      </c>
      <c r="K75" t="s">
        <v>1431</v>
      </c>
    </row>
    <row r="76" spans="1:11" x14ac:dyDescent="0.35">
      <c r="A76">
        <v>68</v>
      </c>
      <c r="B76" t="s">
        <v>10</v>
      </c>
      <c r="C76" t="s">
        <v>171</v>
      </c>
      <c r="D76" t="s">
        <v>172</v>
      </c>
      <c r="E76">
        <v>2.92808057809201E-3</v>
      </c>
      <c r="F76">
        <v>2.5334169760633598</v>
      </c>
      <c r="G76">
        <v>60</v>
      </c>
      <c r="H76">
        <v>223</v>
      </c>
      <c r="I76">
        <v>7</v>
      </c>
      <c r="J76">
        <v>10760</v>
      </c>
      <c r="K76" t="s">
        <v>1427</v>
      </c>
    </row>
    <row r="77" spans="1:11" x14ac:dyDescent="0.35">
      <c r="A77">
        <v>69</v>
      </c>
      <c r="B77" t="s">
        <v>10</v>
      </c>
      <c r="C77" t="s">
        <v>271</v>
      </c>
      <c r="D77" t="s">
        <v>272</v>
      </c>
      <c r="E77">
        <v>2.92808057809201E-3</v>
      </c>
      <c r="F77">
        <v>2.5334169760633598</v>
      </c>
      <c r="G77">
        <v>60</v>
      </c>
      <c r="H77">
        <v>223</v>
      </c>
      <c r="I77">
        <v>7</v>
      </c>
      <c r="J77">
        <v>10760</v>
      </c>
      <c r="K77" t="s">
        <v>1427</v>
      </c>
    </row>
    <row r="78" spans="1:11" x14ac:dyDescent="0.35">
      <c r="A78">
        <v>70</v>
      </c>
      <c r="B78" t="s">
        <v>10</v>
      </c>
      <c r="C78" t="s">
        <v>174</v>
      </c>
      <c r="D78" t="s">
        <v>175</v>
      </c>
      <c r="E78">
        <v>2.92808057809201E-3</v>
      </c>
      <c r="F78">
        <v>2.5334169760633598</v>
      </c>
      <c r="G78">
        <v>60</v>
      </c>
      <c r="H78">
        <v>223</v>
      </c>
      <c r="I78">
        <v>7</v>
      </c>
      <c r="J78">
        <v>10760</v>
      </c>
      <c r="K78" t="s">
        <v>1427</v>
      </c>
    </row>
    <row r="79" spans="1:11" x14ac:dyDescent="0.35">
      <c r="A79">
        <v>71</v>
      </c>
      <c r="B79" t="s">
        <v>10</v>
      </c>
      <c r="C79" t="s">
        <v>141</v>
      </c>
      <c r="D79" t="s">
        <v>142</v>
      </c>
      <c r="E79">
        <v>3.0264147197683298E-3</v>
      </c>
      <c r="F79">
        <v>2.51907155940411</v>
      </c>
      <c r="G79">
        <v>80</v>
      </c>
      <c r="H79">
        <v>223</v>
      </c>
      <c r="I79">
        <v>8</v>
      </c>
      <c r="J79">
        <v>10760</v>
      </c>
      <c r="K79" t="s">
        <v>1423</v>
      </c>
    </row>
    <row r="80" spans="1:11" x14ac:dyDescent="0.35">
      <c r="A80">
        <v>72</v>
      </c>
      <c r="B80" t="s">
        <v>10</v>
      </c>
      <c r="C80" t="s">
        <v>138</v>
      </c>
      <c r="D80" t="s">
        <v>139</v>
      </c>
      <c r="E80">
        <v>3.0264147197683298E-3</v>
      </c>
      <c r="F80">
        <v>2.51907155940411</v>
      </c>
      <c r="G80">
        <v>101</v>
      </c>
      <c r="H80">
        <v>223</v>
      </c>
      <c r="I80">
        <v>9</v>
      </c>
      <c r="J80">
        <v>10760</v>
      </c>
      <c r="K80" t="s">
        <v>1432</v>
      </c>
    </row>
    <row r="81" spans="1:11" x14ac:dyDescent="0.35">
      <c r="A81">
        <v>73</v>
      </c>
      <c r="B81" t="s">
        <v>10</v>
      </c>
      <c r="C81" t="s">
        <v>192</v>
      </c>
      <c r="D81" t="s">
        <v>193</v>
      </c>
      <c r="E81">
        <v>3.3236082959620101E-3</v>
      </c>
      <c r="F81">
        <v>2.47839016567201</v>
      </c>
      <c r="G81">
        <v>16</v>
      </c>
      <c r="H81">
        <v>223</v>
      </c>
      <c r="I81">
        <v>4</v>
      </c>
      <c r="J81">
        <v>10760</v>
      </c>
      <c r="K81" t="s">
        <v>1428</v>
      </c>
    </row>
    <row r="82" spans="1:11" x14ac:dyDescent="0.35">
      <c r="A82">
        <v>74</v>
      </c>
      <c r="B82" t="s">
        <v>10</v>
      </c>
      <c r="C82" t="s">
        <v>269</v>
      </c>
      <c r="D82" t="s">
        <v>270</v>
      </c>
      <c r="E82">
        <v>3.52732063795537E-3</v>
      </c>
      <c r="F82">
        <v>2.4525550606144901</v>
      </c>
      <c r="G82">
        <v>7</v>
      </c>
      <c r="H82">
        <v>223</v>
      </c>
      <c r="I82">
        <v>3</v>
      </c>
      <c r="J82">
        <v>10760</v>
      </c>
      <c r="K82" t="s">
        <v>1433</v>
      </c>
    </row>
    <row r="83" spans="1:11" x14ac:dyDescent="0.35">
      <c r="A83">
        <v>75</v>
      </c>
      <c r="B83" t="s">
        <v>10</v>
      </c>
      <c r="C83" t="s">
        <v>808</v>
      </c>
      <c r="D83" t="s">
        <v>809</v>
      </c>
      <c r="E83">
        <v>3.6095668284158301E-3</v>
      </c>
      <c r="F83">
        <v>2.4425449131404098</v>
      </c>
      <c r="G83">
        <v>705</v>
      </c>
      <c r="H83">
        <v>223</v>
      </c>
      <c r="I83">
        <v>29</v>
      </c>
      <c r="J83">
        <v>10760</v>
      </c>
      <c r="K83" t="s">
        <v>1434</v>
      </c>
    </row>
    <row r="84" spans="1:11" x14ac:dyDescent="0.35">
      <c r="A84">
        <v>76</v>
      </c>
      <c r="B84" t="s">
        <v>10</v>
      </c>
      <c r="C84" t="s">
        <v>214</v>
      </c>
      <c r="D84" t="s">
        <v>215</v>
      </c>
      <c r="E84">
        <v>4.4541035276969903E-3</v>
      </c>
      <c r="F84">
        <v>2.3512396927835701</v>
      </c>
      <c r="G84">
        <v>65</v>
      </c>
      <c r="H84">
        <v>223</v>
      </c>
      <c r="I84">
        <v>7</v>
      </c>
      <c r="J84">
        <v>10760</v>
      </c>
      <c r="K84" t="s">
        <v>1427</v>
      </c>
    </row>
    <row r="85" spans="1:11" x14ac:dyDescent="0.35">
      <c r="A85">
        <v>77</v>
      </c>
      <c r="B85" t="s">
        <v>10</v>
      </c>
      <c r="C85" t="s">
        <v>229</v>
      </c>
      <c r="D85" t="s">
        <v>230</v>
      </c>
      <c r="E85">
        <v>4.8325699871988497E-3</v>
      </c>
      <c r="F85">
        <v>2.3158218476285999</v>
      </c>
      <c r="G85">
        <v>66</v>
      </c>
      <c r="H85">
        <v>223</v>
      </c>
      <c r="I85">
        <v>7</v>
      </c>
      <c r="J85">
        <v>10760</v>
      </c>
      <c r="K85" t="s">
        <v>1426</v>
      </c>
    </row>
    <row r="86" spans="1:11" x14ac:dyDescent="0.35">
      <c r="A86">
        <v>78</v>
      </c>
      <c r="B86" t="s">
        <v>10</v>
      </c>
      <c r="C86" t="s">
        <v>1229</v>
      </c>
      <c r="D86" t="s">
        <v>1230</v>
      </c>
      <c r="E86">
        <v>4.9507022377578303E-3</v>
      </c>
      <c r="F86">
        <v>2.3053331937225399</v>
      </c>
      <c r="G86">
        <v>2</v>
      </c>
      <c r="H86">
        <v>223</v>
      </c>
      <c r="I86">
        <v>2</v>
      </c>
      <c r="J86">
        <v>10760</v>
      </c>
      <c r="K86" t="s">
        <v>1231</v>
      </c>
    </row>
    <row r="87" spans="1:11" x14ac:dyDescent="0.35">
      <c r="A87">
        <v>79</v>
      </c>
      <c r="B87" t="s">
        <v>10</v>
      </c>
      <c r="C87" t="s">
        <v>1017</v>
      </c>
      <c r="D87" t="s">
        <v>1018</v>
      </c>
      <c r="E87">
        <v>5.1957524926745198E-3</v>
      </c>
      <c r="F87">
        <v>2.2843515453637999</v>
      </c>
      <c r="G87">
        <v>110</v>
      </c>
      <c r="H87">
        <v>223</v>
      </c>
      <c r="I87">
        <v>9</v>
      </c>
      <c r="J87">
        <v>10760</v>
      </c>
      <c r="K87" t="s">
        <v>1435</v>
      </c>
    </row>
    <row r="88" spans="1:11" x14ac:dyDescent="0.35">
      <c r="A88">
        <v>80</v>
      </c>
      <c r="B88" t="s">
        <v>10</v>
      </c>
      <c r="C88" t="s">
        <v>982</v>
      </c>
      <c r="D88" t="s">
        <v>983</v>
      </c>
      <c r="E88">
        <v>5.2628955585625704E-3</v>
      </c>
      <c r="F88">
        <v>2.2787752484113701</v>
      </c>
      <c r="G88">
        <v>32</v>
      </c>
      <c r="H88">
        <v>223</v>
      </c>
      <c r="I88">
        <v>5</v>
      </c>
      <c r="J88">
        <v>10760</v>
      </c>
      <c r="K88" t="s">
        <v>1436</v>
      </c>
    </row>
    <row r="89" spans="1:11" x14ac:dyDescent="0.35">
      <c r="A89">
        <v>81</v>
      </c>
      <c r="B89" t="s">
        <v>10</v>
      </c>
      <c r="C89" t="s">
        <v>490</v>
      </c>
      <c r="D89" t="s">
        <v>491</v>
      </c>
      <c r="E89">
        <v>5.7863547760947298E-3</v>
      </c>
      <c r="F89">
        <v>2.2375949421749399</v>
      </c>
      <c r="G89">
        <v>112</v>
      </c>
      <c r="H89">
        <v>223</v>
      </c>
      <c r="I89">
        <v>9</v>
      </c>
      <c r="J89">
        <v>10760</v>
      </c>
      <c r="K89" t="s">
        <v>1437</v>
      </c>
    </row>
    <row r="90" spans="1:11" x14ac:dyDescent="0.35">
      <c r="A90">
        <v>82</v>
      </c>
      <c r="B90" t="s">
        <v>10</v>
      </c>
      <c r="C90" t="s">
        <v>186</v>
      </c>
      <c r="D90" t="s">
        <v>187</v>
      </c>
      <c r="E90">
        <v>6.8183348675582801E-3</v>
      </c>
      <c r="F90">
        <v>2.16632167316265</v>
      </c>
      <c r="G90">
        <v>139</v>
      </c>
      <c r="H90">
        <v>223</v>
      </c>
      <c r="I90">
        <v>10</v>
      </c>
      <c r="J90">
        <v>10760</v>
      </c>
      <c r="K90" t="s">
        <v>1438</v>
      </c>
    </row>
    <row r="91" spans="1:11" x14ac:dyDescent="0.35">
      <c r="A91">
        <v>83</v>
      </c>
      <c r="B91" t="s">
        <v>10</v>
      </c>
      <c r="C91" t="s">
        <v>390</v>
      </c>
      <c r="D91" t="s">
        <v>391</v>
      </c>
      <c r="E91">
        <v>6.9315727319137002E-3</v>
      </c>
      <c r="F91">
        <v>2.1591682154173002</v>
      </c>
      <c r="G91">
        <v>71</v>
      </c>
      <c r="H91">
        <v>223</v>
      </c>
      <c r="I91">
        <v>7</v>
      </c>
      <c r="J91">
        <v>10760</v>
      </c>
      <c r="K91" t="s">
        <v>1427</v>
      </c>
    </row>
    <row r="92" spans="1:11" x14ac:dyDescent="0.35">
      <c r="A92">
        <v>84</v>
      </c>
      <c r="B92" t="s">
        <v>10</v>
      </c>
      <c r="C92" t="s">
        <v>388</v>
      </c>
      <c r="D92" t="s">
        <v>389</v>
      </c>
      <c r="E92">
        <v>6.9315727319137002E-3</v>
      </c>
      <c r="F92">
        <v>2.1591682154173002</v>
      </c>
      <c r="G92">
        <v>71</v>
      </c>
      <c r="H92">
        <v>223</v>
      </c>
      <c r="I92">
        <v>7</v>
      </c>
      <c r="J92">
        <v>10760</v>
      </c>
      <c r="K92" t="s">
        <v>1427</v>
      </c>
    </row>
    <row r="93" spans="1:11" x14ac:dyDescent="0.35">
      <c r="A93">
        <v>85</v>
      </c>
      <c r="B93" t="s">
        <v>10</v>
      </c>
      <c r="C93" t="s">
        <v>299</v>
      </c>
      <c r="D93" t="s">
        <v>300</v>
      </c>
      <c r="E93">
        <v>7.2274958852330097E-3</v>
      </c>
      <c r="F93">
        <v>2.1410121469103101</v>
      </c>
      <c r="G93">
        <v>52</v>
      </c>
      <c r="H93">
        <v>223</v>
      </c>
      <c r="I93">
        <v>6</v>
      </c>
      <c r="J93">
        <v>10760</v>
      </c>
      <c r="K93" t="s">
        <v>1439</v>
      </c>
    </row>
    <row r="94" spans="1:11" x14ac:dyDescent="0.35">
      <c r="A94">
        <v>86</v>
      </c>
      <c r="B94" t="s">
        <v>10</v>
      </c>
      <c r="C94" t="s">
        <v>655</v>
      </c>
      <c r="D94" t="s">
        <v>656</v>
      </c>
      <c r="E94">
        <v>8.5633148738847604E-3</v>
      </c>
      <c r="F94">
        <v>2.0673580866361001</v>
      </c>
      <c r="G94">
        <v>144</v>
      </c>
      <c r="H94">
        <v>223</v>
      </c>
      <c r="I94">
        <v>10</v>
      </c>
      <c r="J94">
        <v>10760</v>
      </c>
      <c r="K94" t="s">
        <v>1440</v>
      </c>
    </row>
    <row r="95" spans="1:11" x14ac:dyDescent="0.35">
      <c r="A95">
        <v>87</v>
      </c>
      <c r="B95" t="s">
        <v>10</v>
      </c>
      <c r="C95" t="s">
        <v>291</v>
      </c>
      <c r="D95" t="s">
        <v>292</v>
      </c>
      <c r="E95">
        <v>9.2089595182852299E-3</v>
      </c>
      <c r="F95">
        <v>2.0357894361434301</v>
      </c>
      <c r="G95">
        <v>75</v>
      </c>
      <c r="H95">
        <v>223</v>
      </c>
      <c r="I95">
        <v>7</v>
      </c>
      <c r="J95">
        <v>10760</v>
      </c>
      <c r="K95" t="s">
        <v>1426</v>
      </c>
    </row>
    <row r="96" spans="1:11" x14ac:dyDescent="0.35">
      <c r="A96">
        <v>88</v>
      </c>
      <c r="B96" t="s">
        <v>10</v>
      </c>
      <c r="C96" t="s">
        <v>132</v>
      </c>
      <c r="D96" t="s">
        <v>133</v>
      </c>
      <c r="E96">
        <v>9.2089595182852299E-3</v>
      </c>
      <c r="F96">
        <v>2.0357894361434301</v>
      </c>
      <c r="G96">
        <v>97</v>
      </c>
      <c r="H96">
        <v>223</v>
      </c>
      <c r="I96">
        <v>8</v>
      </c>
      <c r="J96">
        <v>10760</v>
      </c>
      <c r="K96" t="s">
        <v>1441</v>
      </c>
    </row>
    <row r="97" spans="1:11" x14ac:dyDescent="0.35">
      <c r="A97">
        <v>89</v>
      </c>
      <c r="B97" t="s">
        <v>10</v>
      </c>
      <c r="C97" t="s">
        <v>361</v>
      </c>
      <c r="D97" t="s">
        <v>362</v>
      </c>
      <c r="E97">
        <v>9.33522730515381E-3</v>
      </c>
      <c r="F97">
        <v>2.02987510287053</v>
      </c>
      <c r="G97">
        <v>55</v>
      </c>
      <c r="H97">
        <v>223</v>
      </c>
      <c r="I97">
        <v>6</v>
      </c>
      <c r="J97">
        <v>10760</v>
      </c>
      <c r="K97" t="s">
        <v>1439</v>
      </c>
    </row>
    <row r="98" spans="1:11" x14ac:dyDescent="0.35">
      <c r="A98">
        <v>90</v>
      </c>
      <c r="B98" t="s">
        <v>10</v>
      </c>
      <c r="C98" t="s">
        <v>510</v>
      </c>
      <c r="D98" t="s">
        <v>511</v>
      </c>
      <c r="E98">
        <v>9.8273046777273797E-3</v>
      </c>
      <c r="F98">
        <v>2.0075655792278599</v>
      </c>
      <c r="G98">
        <v>22</v>
      </c>
      <c r="H98">
        <v>223</v>
      </c>
      <c r="I98">
        <v>4</v>
      </c>
      <c r="J98">
        <v>10760</v>
      </c>
      <c r="K98" t="s">
        <v>1442</v>
      </c>
    </row>
    <row r="99" spans="1:11" x14ac:dyDescent="0.35">
      <c r="A99">
        <v>91</v>
      </c>
      <c r="B99" t="s">
        <v>10</v>
      </c>
      <c r="C99" t="s">
        <v>160</v>
      </c>
      <c r="D99" t="s">
        <v>161</v>
      </c>
      <c r="E99">
        <v>1.0805433555352101E-2</v>
      </c>
      <c r="F99">
        <v>1.9663578028742601</v>
      </c>
      <c r="G99">
        <v>57</v>
      </c>
      <c r="H99">
        <v>223</v>
      </c>
      <c r="I99">
        <v>6</v>
      </c>
      <c r="J99">
        <v>10760</v>
      </c>
      <c r="K99" t="s">
        <v>1443</v>
      </c>
    </row>
    <row r="100" spans="1:11" x14ac:dyDescent="0.35">
      <c r="A100">
        <v>92</v>
      </c>
      <c r="B100" t="s">
        <v>10</v>
      </c>
      <c r="C100" t="s">
        <v>1444</v>
      </c>
      <c r="D100" t="s">
        <v>1445</v>
      </c>
      <c r="E100">
        <v>1.0805433555352101E-2</v>
      </c>
      <c r="F100">
        <v>1.9663578028742601</v>
      </c>
      <c r="G100">
        <v>57</v>
      </c>
      <c r="H100">
        <v>223</v>
      </c>
      <c r="I100">
        <v>6</v>
      </c>
      <c r="J100">
        <v>10760</v>
      </c>
      <c r="K100" t="s">
        <v>1446</v>
      </c>
    </row>
    <row r="101" spans="1:11" x14ac:dyDescent="0.35">
      <c r="A101">
        <v>93</v>
      </c>
      <c r="B101" t="s">
        <v>10</v>
      </c>
      <c r="C101" t="s">
        <v>245</v>
      </c>
      <c r="D101" t="s">
        <v>246</v>
      </c>
      <c r="E101">
        <v>1.0805433555352101E-2</v>
      </c>
      <c r="F101">
        <v>1.9663578028742601</v>
      </c>
      <c r="G101">
        <v>57</v>
      </c>
      <c r="H101">
        <v>223</v>
      </c>
      <c r="I101">
        <v>6</v>
      </c>
      <c r="J101">
        <v>10760</v>
      </c>
      <c r="K101" t="s">
        <v>1443</v>
      </c>
    </row>
    <row r="102" spans="1:11" x14ac:dyDescent="0.35">
      <c r="A102">
        <v>94</v>
      </c>
      <c r="B102" t="s">
        <v>10</v>
      </c>
      <c r="C102" t="s">
        <v>344</v>
      </c>
      <c r="D102" t="s">
        <v>345</v>
      </c>
      <c r="E102">
        <v>1.10886222470195E-2</v>
      </c>
      <c r="F102">
        <v>1.9551224112618</v>
      </c>
      <c r="G102">
        <v>23</v>
      </c>
      <c r="H102">
        <v>223</v>
      </c>
      <c r="I102">
        <v>4</v>
      </c>
      <c r="J102">
        <v>10760</v>
      </c>
      <c r="K102" t="s">
        <v>1447</v>
      </c>
    </row>
    <row r="103" spans="1:11" x14ac:dyDescent="0.35">
      <c r="A103">
        <v>95</v>
      </c>
      <c r="B103" t="s">
        <v>10</v>
      </c>
      <c r="C103" t="s">
        <v>347</v>
      </c>
      <c r="D103" t="s">
        <v>348</v>
      </c>
      <c r="E103">
        <v>1.10886222470195E-2</v>
      </c>
      <c r="F103">
        <v>1.9551224112618</v>
      </c>
      <c r="G103">
        <v>23</v>
      </c>
      <c r="H103">
        <v>223</v>
      </c>
      <c r="I103">
        <v>4</v>
      </c>
      <c r="J103">
        <v>10760</v>
      </c>
      <c r="K103" t="s">
        <v>1448</v>
      </c>
    </row>
    <row r="104" spans="1:11" x14ac:dyDescent="0.35">
      <c r="A104">
        <v>96</v>
      </c>
      <c r="B104" t="s">
        <v>10</v>
      </c>
      <c r="C104" t="s">
        <v>226</v>
      </c>
      <c r="D104" t="s">
        <v>227</v>
      </c>
      <c r="E104">
        <v>1.2053508513907E-2</v>
      </c>
      <c r="F104">
        <v>1.9188865210188999</v>
      </c>
      <c r="G104">
        <v>11</v>
      </c>
      <c r="H104">
        <v>223</v>
      </c>
      <c r="I104">
        <v>3</v>
      </c>
      <c r="J104">
        <v>10760</v>
      </c>
      <c r="K104" t="s">
        <v>1449</v>
      </c>
    </row>
    <row r="105" spans="1:11" x14ac:dyDescent="0.35">
      <c r="A105">
        <v>97</v>
      </c>
      <c r="B105" t="s">
        <v>10</v>
      </c>
      <c r="C105" t="s">
        <v>847</v>
      </c>
      <c r="D105" t="s">
        <v>848</v>
      </c>
      <c r="E105">
        <v>1.22551449366594E-2</v>
      </c>
      <c r="F105">
        <v>1.9116815481557401</v>
      </c>
      <c r="G105">
        <v>80</v>
      </c>
      <c r="H105">
        <v>223</v>
      </c>
      <c r="I105">
        <v>7</v>
      </c>
      <c r="J105">
        <v>10760</v>
      </c>
      <c r="K105" t="s">
        <v>1450</v>
      </c>
    </row>
    <row r="106" spans="1:11" x14ac:dyDescent="0.35">
      <c r="A106">
        <v>98</v>
      </c>
      <c r="B106" t="s">
        <v>10</v>
      </c>
      <c r="C106" t="s">
        <v>264</v>
      </c>
      <c r="D106" t="s">
        <v>265</v>
      </c>
      <c r="E106">
        <v>1.2302641116408299E-2</v>
      </c>
      <c r="F106">
        <v>1.91000164472704</v>
      </c>
      <c r="G106">
        <v>59</v>
      </c>
      <c r="H106">
        <v>223</v>
      </c>
      <c r="I106">
        <v>6</v>
      </c>
      <c r="J106">
        <v>10760</v>
      </c>
      <c r="K106" t="s">
        <v>1439</v>
      </c>
    </row>
    <row r="107" spans="1:11" x14ac:dyDescent="0.35">
      <c r="A107">
        <v>99</v>
      </c>
      <c r="B107" t="s">
        <v>10</v>
      </c>
      <c r="C107" t="s">
        <v>251</v>
      </c>
      <c r="D107" t="s">
        <v>252</v>
      </c>
      <c r="E107">
        <v>1.29164503092186E-2</v>
      </c>
      <c r="F107">
        <v>1.8888568224811499</v>
      </c>
      <c r="G107">
        <v>81</v>
      </c>
      <c r="H107">
        <v>223</v>
      </c>
      <c r="I107">
        <v>7</v>
      </c>
      <c r="J107">
        <v>10760</v>
      </c>
      <c r="K107" t="s">
        <v>1427</v>
      </c>
    </row>
    <row r="108" spans="1:11" x14ac:dyDescent="0.35">
      <c r="A108">
        <v>100</v>
      </c>
      <c r="B108" t="s">
        <v>10</v>
      </c>
      <c r="C108" t="s">
        <v>402</v>
      </c>
      <c r="D108" t="s">
        <v>403</v>
      </c>
      <c r="E108">
        <v>1.3038088727847799E-2</v>
      </c>
      <c r="F108">
        <v>1.88478606779011</v>
      </c>
      <c r="G108">
        <v>60</v>
      </c>
      <c r="H108">
        <v>223</v>
      </c>
      <c r="I108">
        <v>6</v>
      </c>
      <c r="J108">
        <v>10760</v>
      </c>
      <c r="K108" t="s">
        <v>1439</v>
      </c>
    </row>
    <row r="109" spans="1:11" x14ac:dyDescent="0.35">
      <c r="A109">
        <v>101</v>
      </c>
      <c r="B109" t="s">
        <v>10</v>
      </c>
      <c r="C109" t="s">
        <v>273</v>
      </c>
      <c r="D109" t="s">
        <v>274</v>
      </c>
      <c r="E109">
        <v>1.3038088727847799E-2</v>
      </c>
      <c r="F109">
        <v>1.88478606779011</v>
      </c>
      <c r="G109">
        <v>60</v>
      </c>
      <c r="H109">
        <v>223</v>
      </c>
      <c r="I109">
        <v>6</v>
      </c>
      <c r="J109">
        <v>10760</v>
      </c>
      <c r="K109" t="s">
        <v>1439</v>
      </c>
    </row>
    <row r="110" spans="1:11" x14ac:dyDescent="0.35">
      <c r="A110">
        <v>102</v>
      </c>
      <c r="B110" t="s">
        <v>10</v>
      </c>
      <c r="C110" t="s">
        <v>700</v>
      </c>
      <c r="D110" t="s">
        <v>701</v>
      </c>
      <c r="E110">
        <v>1.4097692452935601E-2</v>
      </c>
      <c r="F110">
        <v>1.85085196798078</v>
      </c>
      <c r="G110">
        <v>131</v>
      </c>
      <c r="H110">
        <v>223</v>
      </c>
      <c r="I110">
        <v>9</v>
      </c>
      <c r="J110">
        <v>10760</v>
      </c>
      <c r="K110" t="s">
        <v>1437</v>
      </c>
    </row>
    <row r="111" spans="1:11" x14ac:dyDescent="0.35">
      <c r="A111">
        <v>103</v>
      </c>
      <c r="B111" t="s">
        <v>10</v>
      </c>
      <c r="C111" t="s">
        <v>385</v>
      </c>
      <c r="D111" t="s">
        <v>386</v>
      </c>
      <c r="E111">
        <v>1.4144262031183E-2</v>
      </c>
      <c r="F111">
        <v>1.8494197066831699</v>
      </c>
      <c r="G111">
        <v>25</v>
      </c>
      <c r="H111">
        <v>223</v>
      </c>
      <c r="I111">
        <v>4</v>
      </c>
      <c r="J111">
        <v>10760</v>
      </c>
      <c r="K111" t="s">
        <v>1451</v>
      </c>
    </row>
    <row r="112" spans="1:11" x14ac:dyDescent="0.35">
      <c r="A112">
        <v>104</v>
      </c>
      <c r="B112" t="s">
        <v>10</v>
      </c>
      <c r="C112" t="s">
        <v>380</v>
      </c>
      <c r="D112" t="s">
        <v>381</v>
      </c>
      <c r="E112">
        <v>1.41787682110034E-2</v>
      </c>
      <c r="F112">
        <v>1.8483614971078699</v>
      </c>
      <c r="G112">
        <v>83</v>
      </c>
      <c r="H112">
        <v>223</v>
      </c>
      <c r="I112">
        <v>7</v>
      </c>
      <c r="J112">
        <v>10760</v>
      </c>
      <c r="K112" t="s">
        <v>1427</v>
      </c>
    </row>
    <row r="113" spans="1:11" x14ac:dyDescent="0.35">
      <c r="A113">
        <v>105</v>
      </c>
      <c r="B113" t="s">
        <v>10</v>
      </c>
      <c r="C113" t="s">
        <v>184</v>
      </c>
      <c r="D113" t="s">
        <v>185</v>
      </c>
      <c r="E113">
        <v>1.4774681896305999E-2</v>
      </c>
      <c r="F113">
        <v>1.8304818608471201</v>
      </c>
      <c r="G113">
        <v>84</v>
      </c>
      <c r="H113">
        <v>223</v>
      </c>
      <c r="I113">
        <v>7</v>
      </c>
      <c r="J113">
        <v>10760</v>
      </c>
      <c r="K113" t="s">
        <v>1452</v>
      </c>
    </row>
    <row r="114" spans="1:11" x14ac:dyDescent="0.35">
      <c r="A114">
        <v>106</v>
      </c>
      <c r="B114" t="s">
        <v>10</v>
      </c>
      <c r="C114" t="s">
        <v>176</v>
      </c>
      <c r="D114" t="s">
        <v>177</v>
      </c>
      <c r="E114">
        <v>1.4774681896305999E-2</v>
      </c>
      <c r="F114">
        <v>1.8304818608471201</v>
      </c>
      <c r="G114">
        <v>84</v>
      </c>
      <c r="H114">
        <v>223</v>
      </c>
      <c r="I114">
        <v>7</v>
      </c>
      <c r="J114">
        <v>10760</v>
      </c>
      <c r="K114" t="s">
        <v>1452</v>
      </c>
    </row>
    <row r="115" spans="1:11" x14ac:dyDescent="0.35">
      <c r="A115">
        <v>107</v>
      </c>
      <c r="B115" t="s">
        <v>10</v>
      </c>
      <c r="C115" t="s">
        <v>179</v>
      </c>
      <c r="D115" t="s">
        <v>180</v>
      </c>
      <c r="E115">
        <v>1.4774681896305999E-2</v>
      </c>
      <c r="F115">
        <v>1.8304818608471201</v>
      </c>
      <c r="G115">
        <v>84</v>
      </c>
      <c r="H115">
        <v>223</v>
      </c>
      <c r="I115">
        <v>7</v>
      </c>
      <c r="J115">
        <v>10760</v>
      </c>
      <c r="K115" t="s">
        <v>1452</v>
      </c>
    </row>
    <row r="116" spans="1:11" x14ac:dyDescent="0.35">
      <c r="A116">
        <v>108</v>
      </c>
      <c r="B116" t="s">
        <v>10</v>
      </c>
      <c r="C116" t="s">
        <v>197</v>
      </c>
      <c r="D116" t="s">
        <v>198</v>
      </c>
      <c r="E116">
        <v>1.5718999593620799E-2</v>
      </c>
      <c r="F116">
        <v>1.8035750972785001</v>
      </c>
      <c r="G116">
        <v>63</v>
      </c>
      <c r="H116">
        <v>223</v>
      </c>
      <c r="I116">
        <v>6</v>
      </c>
      <c r="J116">
        <v>10760</v>
      </c>
      <c r="K116" t="s">
        <v>1453</v>
      </c>
    </row>
    <row r="117" spans="1:11" x14ac:dyDescent="0.35">
      <c r="A117">
        <v>109</v>
      </c>
      <c r="B117" t="s">
        <v>10</v>
      </c>
      <c r="C117" t="s">
        <v>1454</v>
      </c>
      <c r="D117" t="s">
        <v>1455</v>
      </c>
      <c r="E117">
        <v>1.7628473562921802E-2</v>
      </c>
      <c r="F117">
        <v>1.7537852913251899</v>
      </c>
      <c r="G117">
        <v>87</v>
      </c>
      <c r="H117">
        <v>223</v>
      </c>
      <c r="I117">
        <v>7</v>
      </c>
      <c r="J117">
        <v>10760</v>
      </c>
      <c r="K117" t="s">
        <v>1456</v>
      </c>
    </row>
    <row r="118" spans="1:11" x14ac:dyDescent="0.35">
      <c r="A118">
        <v>110</v>
      </c>
      <c r="B118" t="s">
        <v>10</v>
      </c>
      <c r="C118" t="s">
        <v>661</v>
      </c>
      <c r="D118" t="s">
        <v>662</v>
      </c>
      <c r="E118">
        <v>1.7628473562921802E-2</v>
      </c>
      <c r="F118">
        <v>1.7537852913251899</v>
      </c>
      <c r="G118">
        <v>27</v>
      </c>
      <c r="H118">
        <v>223</v>
      </c>
      <c r="I118">
        <v>4</v>
      </c>
      <c r="J118">
        <v>10760</v>
      </c>
      <c r="K118" t="s">
        <v>1442</v>
      </c>
    </row>
    <row r="119" spans="1:11" x14ac:dyDescent="0.35">
      <c r="A119">
        <v>111</v>
      </c>
      <c r="B119" t="s">
        <v>10</v>
      </c>
      <c r="C119" t="s">
        <v>275</v>
      </c>
      <c r="D119" t="s">
        <v>276</v>
      </c>
      <c r="E119">
        <v>1.7628473562921802E-2</v>
      </c>
      <c r="F119">
        <v>1.7537852913251899</v>
      </c>
      <c r="G119">
        <v>13</v>
      </c>
      <c r="H119">
        <v>223</v>
      </c>
      <c r="I119">
        <v>3</v>
      </c>
      <c r="J119">
        <v>10760</v>
      </c>
      <c r="K119" t="s">
        <v>1449</v>
      </c>
    </row>
    <row r="120" spans="1:11" x14ac:dyDescent="0.35">
      <c r="A120">
        <v>112</v>
      </c>
      <c r="B120" t="s">
        <v>10</v>
      </c>
      <c r="C120" t="s">
        <v>147</v>
      </c>
      <c r="D120" t="s">
        <v>148</v>
      </c>
      <c r="E120">
        <v>1.9264560683178101E-2</v>
      </c>
      <c r="F120">
        <v>1.71524089036481</v>
      </c>
      <c r="G120">
        <v>4</v>
      </c>
      <c r="H120">
        <v>223</v>
      </c>
      <c r="I120">
        <v>2</v>
      </c>
      <c r="J120">
        <v>10760</v>
      </c>
      <c r="K120" t="s">
        <v>1457</v>
      </c>
    </row>
    <row r="121" spans="1:11" x14ac:dyDescent="0.35">
      <c r="A121">
        <v>113</v>
      </c>
      <c r="B121" t="s">
        <v>10</v>
      </c>
      <c r="C121" t="s">
        <v>147</v>
      </c>
      <c r="D121" t="s">
        <v>150</v>
      </c>
      <c r="E121">
        <v>1.9264560683178101E-2</v>
      </c>
      <c r="F121">
        <v>1.71524089036481</v>
      </c>
      <c r="G121">
        <v>4</v>
      </c>
      <c r="H121">
        <v>223</v>
      </c>
      <c r="I121">
        <v>2</v>
      </c>
      <c r="J121">
        <v>10760</v>
      </c>
      <c r="K121" t="s">
        <v>1457</v>
      </c>
    </row>
    <row r="122" spans="1:11" x14ac:dyDescent="0.35">
      <c r="A122">
        <v>114</v>
      </c>
      <c r="B122" t="s">
        <v>10</v>
      </c>
      <c r="C122" t="s">
        <v>424</v>
      </c>
      <c r="D122" t="s">
        <v>425</v>
      </c>
      <c r="E122">
        <v>1.9264560683178101E-2</v>
      </c>
      <c r="F122">
        <v>1.71524089036481</v>
      </c>
      <c r="G122">
        <v>89</v>
      </c>
      <c r="H122">
        <v>223</v>
      </c>
      <c r="I122">
        <v>7</v>
      </c>
      <c r="J122">
        <v>10760</v>
      </c>
      <c r="K122" t="s">
        <v>1458</v>
      </c>
    </row>
    <row r="123" spans="1:11" x14ac:dyDescent="0.35">
      <c r="A123">
        <v>115</v>
      </c>
      <c r="B123" t="s">
        <v>10</v>
      </c>
      <c r="C123" t="s">
        <v>1320</v>
      </c>
      <c r="D123" t="s">
        <v>1321</v>
      </c>
      <c r="E123">
        <v>1.9264560683178101E-2</v>
      </c>
      <c r="F123">
        <v>1.71524089036481</v>
      </c>
      <c r="G123">
        <v>4</v>
      </c>
      <c r="H123">
        <v>223</v>
      </c>
      <c r="I123">
        <v>2</v>
      </c>
      <c r="J123">
        <v>10760</v>
      </c>
      <c r="K123" t="s">
        <v>1319</v>
      </c>
    </row>
    <row r="124" spans="1:11" x14ac:dyDescent="0.35">
      <c r="A124">
        <v>116</v>
      </c>
      <c r="B124" t="s">
        <v>10</v>
      </c>
      <c r="C124" t="s">
        <v>209</v>
      </c>
      <c r="D124" t="s">
        <v>210</v>
      </c>
      <c r="E124">
        <v>1.9264560683178101E-2</v>
      </c>
      <c r="F124">
        <v>1.71524089036481</v>
      </c>
      <c r="G124">
        <v>89</v>
      </c>
      <c r="H124">
        <v>223</v>
      </c>
      <c r="I124">
        <v>7</v>
      </c>
      <c r="J124">
        <v>10760</v>
      </c>
      <c r="K124" t="s">
        <v>1452</v>
      </c>
    </row>
    <row r="125" spans="1:11" x14ac:dyDescent="0.35">
      <c r="A125">
        <v>117</v>
      </c>
      <c r="B125" t="s">
        <v>10</v>
      </c>
      <c r="C125" t="s">
        <v>1317</v>
      </c>
      <c r="D125" t="s">
        <v>1318</v>
      </c>
      <c r="E125">
        <v>1.9264560683178101E-2</v>
      </c>
      <c r="F125">
        <v>1.71524089036481</v>
      </c>
      <c r="G125">
        <v>4</v>
      </c>
      <c r="H125">
        <v>223</v>
      </c>
      <c r="I125">
        <v>2</v>
      </c>
      <c r="J125">
        <v>10760</v>
      </c>
      <c r="K125" t="s">
        <v>1319</v>
      </c>
    </row>
    <row r="126" spans="1:11" x14ac:dyDescent="0.35">
      <c r="A126">
        <v>118</v>
      </c>
      <c r="B126" t="s">
        <v>10</v>
      </c>
      <c r="C126" t="s">
        <v>596</v>
      </c>
      <c r="D126" t="s">
        <v>597</v>
      </c>
      <c r="E126">
        <v>1.9416723725023E-2</v>
      </c>
      <c r="F126">
        <v>1.71182404879364</v>
      </c>
      <c r="G126">
        <v>90</v>
      </c>
      <c r="H126">
        <v>223</v>
      </c>
      <c r="I126">
        <v>7</v>
      </c>
      <c r="J126">
        <v>10760</v>
      </c>
      <c r="K126" t="s">
        <v>1459</v>
      </c>
    </row>
    <row r="127" spans="1:11" x14ac:dyDescent="0.35">
      <c r="A127">
        <v>119</v>
      </c>
      <c r="B127" t="s">
        <v>10</v>
      </c>
      <c r="C127" t="s">
        <v>219</v>
      </c>
      <c r="D127" t="s">
        <v>220</v>
      </c>
      <c r="E127">
        <v>1.9416723725023E-2</v>
      </c>
      <c r="F127">
        <v>1.71182404879364</v>
      </c>
      <c r="G127">
        <v>90</v>
      </c>
      <c r="H127">
        <v>223</v>
      </c>
      <c r="I127">
        <v>7</v>
      </c>
      <c r="J127">
        <v>10760</v>
      </c>
      <c r="K127" t="s">
        <v>1452</v>
      </c>
    </row>
    <row r="128" spans="1:11" x14ac:dyDescent="0.35">
      <c r="A128">
        <v>120</v>
      </c>
      <c r="B128" t="s">
        <v>10</v>
      </c>
      <c r="C128" t="s">
        <v>1460</v>
      </c>
      <c r="D128" t="s">
        <v>1461</v>
      </c>
      <c r="E128">
        <v>1.9416723725023E-2</v>
      </c>
      <c r="F128">
        <v>1.71182404879364</v>
      </c>
      <c r="G128">
        <v>67</v>
      </c>
      <c r="H128">
        <v>223</v>
      </c>
      <c r="I128">
        <v>6</v>
      </c>
      <c r="J128">
        <v>10760</v>
      </c>
      <c r="K128" t="s">
        <v>1462</v>
      </c>
    </row>
    <row r="129" spans="1:11" x14ac:dyDescent="0.35">
      <c r="A129">
        <v>121</v>
      </c>
      <c r="B129" t="s">
        <v>10</v>
      </c>
      <c r="C129" t="s">
        <v>357</v>
      </c>
      <c r="D129" t="s">
        <v>358</v>
      </c>
      <c r="E129">
        <v>1.9416723725023E-2</v>
      </c>
      <c r="F129">
        <v>1.71182404879364</v>
      </c>
      <c r="G129">
        <v>67</v>
      </c>
      <c r="H129">
        <v>223</v>
      </c>
      <c r="I129">
        <v>6</v>
      </c>
      <c r="J129">
        <v>10760</v>
      </c>
      <c r="K129" t="s">
        <v>1443</v>
      </c>
    </row>
    <row r="130" spans="1:11" x14ac:dyDescent="0.35">
      <c r="A130">
        <v>122</v>
      </c>
      <c r="B130" t="s">
        <v>10</v>
      </c>
      <c r="C130" t="s">
        <v>233</v>
      </c>
      <c r="D130" t="s">
        <v>234</v>
      </c>
      <c r="E130">
        <v>2.0336473235194601E-2</v>
      </c>
      <c r="F130">
        <v>1.6917243605232299</v>
      </c>
      <c r="G130">
        <v>91</v>
      </c>
      <c r="H130">
        <v>223</v>
      </c>
      <c r="I130">
        <v>7</v>
      </c>
      <c r="J130">
        <v>10760</v>
      </c>
      <c r="K130" t="s">
        <v>1452</v>
      </c>
    </row>
    <row r="131" spans="1:11" x14ac:dyDescent="0.35">
      <c r="A131">
        <v>123</v>
      </c>
      <c r="B131" t="s">
        <v>10</v>
      </c>
      <c r="C131" t="s">
        <v>625</v>
      </c>
      <c r="D131" t="s">
        <v>626</v>
      </c>
      <c r="E131">
        <v>2.0336473235194601E-2</v>
      </c>
      <c r="F131">
        <v>1.6917243605232299</v>
      </c>
      <c r="G131">
        <v>91</v>
      </c>
      <c r="H131">
        <v>223</v>
      </c>
      <c r="I131">
        <v>7</v>
      </c>
      <c r="J131">
        <v>10760</v>
      </c>
      <c r="K131" t="s">
        <v>1427</v>
      </c>
    </row>
    <row r="132" spans="1:11" x14ac:dyDescent="0.35">
      <c r="A132">
        <v>124</v>
      </c>
      <c r="B132" t="s">
        <v>10</v>
      </c>
      <c r="C132" t="s">
        <v>240</v>
      </c>
      <c r="D132" t="s">
        <v>241</v>
      </c>
      <c r="E132">
        <v>2.1457918382594102E-2</v>
      </c>
      <c r="F132">
        <v>1.66841241092557</v>
      </c>
      <c r="G132">
        <v>92</v>
      </c>
      <c r="H132">
        <v>223</v>
      </c>
      <c r="I132">
        <v>7</v>
      </c>
      <c r="J132">
        <v>10760</v>
      </c>
      <c r="K132" t="s">
        <v>1452</v>
      </c>
    </row>
    <row r="133" spans="1:11" x14ac:dyDescent="0.35">
      <c r="A133">
        <v>125</v>
      </c>
      <c r="B133" t="s">
        <v>10</v>
      </c>
      <c r="C133" t="s">
        <v>886</v>
      </c>
      <c r="D133" t="s">
        <v>887</v>
      </c>
      <c r="E133">
        <v>2.2504183836498999E-2</v>
      </c>
      <c r="F133">
        <v>1.64773673308019</v>
      </c>
      <c r="G133">
        <v>118</v>
      </c>
      <c r="H133">
        <v>223</v>
      </c>
      <c r="I133">
        <v>8</v>
      </c>
      <c r="J133">
        <v>10760</v>
      </c>
      <c r="K133" t="s">
        <v>1463</v>
      </c>
    </row>
    <row r="134" spans="1:11" x14ac:dyDescent="0.35">
      <c r="A134">
        <v>126</v>
      </c>
      <c r="B134" t="s">
        <v>10</v>
      </c>
      <c r="C134" t="s">
        <v>457</v>
      </c>
      <c r="D134" t="s">
        <v>458</v>
      </c>
      <c r="E134">
        <v>2.2741396956289999E-2</v>
      </c>
      <c r="F134">
        <v>1.6431828610302499</v>
      </c>
      <c r="G134">
        <v>30</v>
      </c>
      <c r="H134">
        <v>223</v>
      </c>
      <c r="I134">
        <v>4</v>
      </c>
      <c r="J134">
        <v>10760</v>
      </c>
      <c r="K134" t="s">
        <v>1451</v>
      </c>
    </row>
    <row r="135" spans="1:11" x14ac:dyDescent="0.35">
      <c r="A135">
        <v>127</v>
      </c>
      <c r="B135" t="s">
        <v>10</v>
      </c>
      <c r="C135" t="s">
        <v>286</v>
      </c>
      <c r="D135" t="s">
        <v>287</v>
      </c>
      <c r="E135">
        <v>2.2741396956289999E-2</v>
      </c>
      <c r="F135">
        <v>1.6431828610302499</v>
      </c>
      <c r="G135">
        <v>30</v>
      </c>
      <c r="H135">
        <v>223</v>
      </c>
      <c r="I135">
        <v>4</v>
      </c>
      <c r="J135">
        <v>10760</v>
      </c>
      <c r="K135" t="s">
        <v>1464</v>
      </c>
    </row>
    <row r="136" spans="1:11" x14ac:dyDescent="0.35">
      <c r="A136">
        <v>128</v>
      </c>
      <c r="B136" t="s">
        <v>10</v>
      </c>
      <c r="C136" t="s">
        <v>467</v>
      </c>
      <c r="D136" t="s">
        <v>468</v>
      </c>
      <c r="E136">
        <v>2.2741396956289999E-2</v>
      </c>
      <c r="F136">
        <v>1.6431828610302499</v>
      </c>
      <c r="G136">
        <v>30</v>
      </c>
      <c r="H136">
        <v>223</v>
      </c>
      <c r="I136">
        <v>4</v>
      </c>
      <c r="J136">
        <v>10760</v>
      </c>
      <c r="K136" t="s">
        <v>1465</v>
      </c>
    </row>
    <row r="137" spans="1:11" x14ac:dyDescent="0.35">
      <c r="A137">
        <v>129</v>
      </c>
      <c r="B137" t="s">
        <v>10</v>
      </c>
      <c r="C137" t="s">
        <v>249</v>
      </c>
      <c r="D137" t="s">
        <v>250</v>
      </c>
      <c r="E137">
        <v>2.30985756155631E-2</v>
      </c>
      <c r="F137">
        <v>1.6364148002539001</v>
      </c>
      <c r="G137">
        <v>94</v>
      </c>
      <c r="H137">
        <v>223</v>
      </c>
      <c r="I137">
        <v>7</v>
      </c>
      <c r="J137">
        <v>10760</v>
      </c>
      <c r="K137" t="s">
        <v>1452</v>
      </c>
    </row>
    <row r="138" spans="1:11" x14ac:dyDescent="0.35">
      <c r="A138">
        <v>130</v>
      </c>
      <c r="B138" t="s">
        <v>10</v>
      </c>
      <c r="C138" t="s">
        <v>1466</v>
      </c>
      <c r="D138" t="s">
        <v>1467</v>
      </c>
      <c r="E138">
        <v>2.30985756155631E-2</v>
      </c>
      <c r="F138">
        <v>1.6364148002539001</v>
      </c>
      <c r="G138">
        <v>15</v>
      </c>
      <c r="H138">
        <v>223</v>
      </c>
      <c r="I138">
        <v>3</v>
      </c>
      <c r="J138">
        <v>10760</v>
      </c>
      <c r="K138" t="s">
        <v>1468</v>
      </c>
    </row>
    <row r="139" spans="1:11" x14ac:dyDescent="0.35">
      <c r="A139">
        <v>131</v>
      </c>
      <c r="B139" t="s">
        <v>10</v>
      </c>
      <c r="C139" t="s">
        <v>433</v>
      </c>
      <c r="D139" t="s">
        <v>434</v>
      </c>
      <c r="E139">
        <v>2.3643443846476899E-2</v>
      </c>
      <c r="F139">
        <v>1.6262892649062499</v>
      </c>
      <c r="G139">
        <v>120</v>
      </c>
      <c r="H139">
        <v>223</v>
      </c>
      <c r="I139">
        <v>8</v>
      </c>
      <c r="J139">
        <v>10760</v>
      </c>
      <c r="K139" t="s">
        <v>1441</v>
      </c>
    </row>
    <row r="140" spans="1:11" x14ac:dyDescent="0.35">
      <c r="A140">
        <v>132</v>
      </c>
      <c r="B140" t="s">
        <v>10</v>
      </c>
      <c r="C140" t="s">
        <v>260</v>
      </c>
      <c r="D140" t="s">
        <v>261</v>
      </c>
      <c r="E140">
        <v>2.3643443846476899E-2</v>
      </c>
      <c r="F140">
        <v>1.6262892649062499</v>
      </c>
      <c r="G140">
        <v>71</v>
      </c>
      <c r="H140">
        <v>223</v>
      </c>
      <c r="I140">
        <v>6</v>
      </c>
      <c r="J140">
        <v>10760</v>
      </c>
      <c r="K140" t="s">
        <v>1453</v>
      </c>
    </row>
    <row r="141" spans="1:11" x14ac:dyDescent="0.35">
      <c r="A141">
        <v>133</v>
      </c>
      <c r="B141" t="s">
        <v>10</v>
      </c>
      <c r="C141" t="s">
        <v>283</v>
      </c>
      <c r="D141" t="s">
        <v>284</v>
      </c>
      <c r="E141">
        <v>2.463141713039E-2</v>
      </c>
      <c r="F141">
        <v>1.6085106009825101</v>
      </c>
      <c r="G141">
        <v>50</v>
      </c>
      <c r="H141">
        <v>223</v>
      </c>
      <c r="I141">
        <v>5</v>
      </c>
      <c r="J141">
        <v>10760</v>
      </c>
      <c r="K141" t="s">
        <v>1469</v>
      </c>
    </row>
    <row r="142" spans="1:11" x14ac:dyDescent="0.35">
      <c r="A142">
        <v>134</v>
      </c>
      <c r="B142" t="s">
        <v>10</v>
      </c>
      <c r="C142" t="s">
        <v>258</v>
      </c>
      <c r="D142" t="s">
        <v>259</v>
      </c>
      <c r="E142">
        <v>2.50179913827317E-2</v>
      </c>
      <c r="F142">
        <v>1.6017475614057199</v>
      </c>
      <c r="G142">
        <v>96</v>
      </c>
      <c r="H142">
        <v>223</v>
      </c>
      <c r="I142">
        <v>7</v>
      </c>
      <c r="J142">
        <v>10760</v>
      </c>
      <c r="K142" t="s">
        <v>1452</v>
      </c>
    </row>
    <row r="143" spans="1:11" x14ac:dyDescent="0.35">
      <c r="A143">
        <v>135</v>
      </c>
      <c r="B143" t="s">
        <v>10</v>
      </c>
      <c r="C143" t="s">
        <v>256</v>
      </c>
      <c r="D143" t="s">
        <v>257</v>
      </c>
      <c r="E143">
        <v>2.50179913827317E-2</v>
      </c>
      <c r="F143">
        <v>1.6017475614057199</v>
      </c>
      <c r="G143">
        <v>96</v>
      </c>
      <c r="H143">
        <v>223</v>
      </c>
      <c r="I143">
        <v>7</v>
      </c>
      <c r="J143">
        <v>10760</v>
      </c>
      <c r="K143" t="s">
        <v>1452</v>
      </c>
    </row>
    <row r="144" spans="1:11" x14ac:dyDescent="0.35">
      <c r="A144">
        <v>136</v>
      </c>
      <c r="B144" t="s">
        <v>10</v>
      </c>
      <c r="C144" t="s">
        <v>640</v>
      </c>
      <c r="D144" t="s">
        <v>641</v>
      </c>
      <c r="E144">
        <v>2.6361863721917799E-2</v>
      </c>
      <c r="F144">
        <v>1.5790238893916599</v>
      </c>
      <c r="G144">
        <v>16</v>
      </c>
      <c r="H144">
        <v>223</v>
      </c>
      <c r="I144">
        <v>3</v>
      </c>
      <c r="J144">
        <v>10760</v>
      </c>
      <c r="K144" t="s">
        <v>1470</v>
      </c>
    </row>
    <row r="145" spans="1:11" x14ac:dyDescent="0.35">
      <c r="A145">
        <v>137</v>
      </c>
      <c r="B145" t="s">
        <v>10</v>
      </c>
      <c r="C145" t="s">
        <v>377</v>
      </c>
      <c r="D145" t="s">
        <v>378</v>
      </c>
      <c r="E145">
        <v>2.6361863721917799E-2</v>
      </c>
      <c r="F145">
        <v>1.5790238893916599</v>
      </c>
      <c r="G145">
        <v>16</v>
      </c>
      <c r="H145">
        <v>223</v>
      </c>
      <c r="I145">
        <v>3</v>
      </c>
      <c r="J145">
        <v>10760</v>
      </c>
      <c r="K145" t="s">
        <v>1471</v>
      </c>
    </row>
    <row r="146" spans="1:11" x14ac:dyDescent="0.35">
      <c r="A146">
        <v>138</v>
      </c>
      <c r="B146" t="s">
        <v>10</v>
      </c>
      <c r="C146" t="s">
        <v>375</v>
      </c>
      <c r="D146" t="s">
        <v>376</v>
      </c>
      <c r="E146">
        <v>2.6361863721917799E-2</v>
      </c>
      <c r="F146">
        <v>1.5790238893916599</v>
      </c>
      <c r="G146">
        <v>16</v>
      </c>
      <c r="H146">
        <v>223</v>
      </c>
      <c r="I146">
        <v>3</v>
      </c>
      <c r="J146">
        <v>10760</v>
      </c>
      <c r="K146" t="s">
        <v>1449</v>
      </c>
    </row>
    <row r="147" spans="1:11" x14ac:dyDescent="0.35">
      <c r="A147">
        <v>139</v>
      </c>
      <c r="B147" t="s">
        <v>10</v>
      </c>
      <c r="C147" t="s">
        <v>501</v>
      </c>
      <c r="D147" t="s">
        <v>502</v>
      </c>
      <c r="E147">
        <v>2.6990341338975699E-2</v>
      </c>
      <c r="F147">
        <v>1.5687916230130901</v>
      </c>
      <c r="G147">
        <v>98</v>
      </c>
      <c r="H147">
        <v>223</v>
      </c>
      <c r="I147">
        <v>7</v>
      </c>
      <c r="J147">
        <v>10760</v>
      </c>
      <c r="K147" t="s">
        <v>1472</v>
      </c>
    </row>
    <row r="148" spans="1:11" x14ac:dyDescent="0.35">
      <c r="A148">
        <v>140</v>
      </c>
      <c r="B148" t="s">
        <v>10</v>
      </c>
      <c r="C148" t="s">
        <v>312</v>
      </c>
      <c r="D148" t="s">
        <v>313</v>
      </c>
      <c r="E148">
        <v>2.6990341338975699E-2</v>
      </c>
      <c r="F148">
        <v>1.5687916230130901</v>
      </c>
      <c r="G148">
        <v>52</v>
      </c>
      <c r="H148">
        <v>223</v>
      </c>
      <c r="I148">
        <v>5</v>
      </c>
      <c r="J148">
        <v>10760</v>
      </c>
      <c r="K148" t="s">
        <v>1469</v>
      </c>
    </row>
    <row r="149" spans="1:11" x14ac:dyDescent="0.35">
      <c r="A149">
        <v>141</v>
      </c>
      <c r="B149" t="s">
        <v>10</v>
      </c>
      <c r="C149" t="s">
        <v>310</v>
      </c>
      <c r="D149" t="s">
        <v>311</v>
      </c>
      <c r="E149">
        <v>2.6990341338975699E-2</v>
      </c>
      <c r="F149">
        <v>1.5687916230130901</v>
      </c>
      <c r="G149">
        <v>52</v>
      </c>
      <c r="H149">
        <v>223</v>
      </c>
      <c r="I149">
        <v>5</v>
      </c>
      <c r="J149">
        <v>10760</v>
      </c>
      <c r="K149" t="s">
        <v>1469</v>
      </c>
    </row>
    <row r="150" spans="1:11" x14ac:dyDescent="0.35">
      <c r="A150">
        <v>142</v>
      </c>
      <c r="B150" t="s">
        <v>10</v>
      </c>
      <c r="C150" t="s">
        <v>295</v>
      </c>
      <c r="D150" t="s">
        <v>296</v>
      </c>
      <c r="E150">
        <v>2.6990341338975699E-2</v>
      </c>
      <c r="F150">
        <v>1.5687916230130901</v>
      </c>
      <c r="G150">
        <v>52</v>
      </c>
      <c r="H150">
        <v>223</v>
      </c>
      <c r="I150">
        <v>5</v>
      </c>
      <c r="J150">
        <v>10760</v>
      </c>
      <c r="K150" t="s">
        <v>1469</v>
      </c>
    </row>
    <row r="151" spans="1:11" x14ac:dyDescent="0.35">
      <c r="A151">
        <v>143</v>
      </c>
      <c r="B151" t="s">
        <v>10</v>
      </c>
      <c r="C151" t="s">
        <v>306</v>
      </c>
      <c r="D151" t="s">
        <v>307</v>
      </c>
      <c r="E151">
        <v>2.6990341338975699E-2</v>
      </c>
      <c r="F151">
        <v>1.5687916230130901</v>
      </c>
      <c r="G151">
        <v>52</v>
      </c>
      <c r="H151">
        <v>223</v>
      </c>
      <c r="I151">
        <v>5</v>
      </c>
      <c r="J151">
        <v>10760</v>
      </c>
      <c r="K151" t="s">
        <v>1469</v>
      </c>
    </row>
    <row r="152" spans="1:11" x14ac:dyDescent="0.35">
      <c r="A152">
        <v>144</v>
      </c>
      <c r="B152" t="s">
        <v>10</v>
      </c>
      <c r="C152" t="s">
        <v>297</v>
      </c>
      <c r="D152" t="s">
        <v>298</v>
      </c>
      <c r="E152">
        <v>2.6990341338975699E-2</v>
      </c>
      <c r="F152">
        <v>1.5687916230130901</v>
      </c>
      <c r="G152">
        <v>52</v>
      </c>
      <c r="H152">
        <v>223</v>
      </c>
      <c r="I152">
        <v>5</v>
      </c>
      <c r="J152">
        <v>10760</v>
      </c>
      <c r="K152" t="s">
        <v>1469</v>
      </c>
    </row>
    <row r="153" spans="1:11" x14ac:dyDescent="0.35">
      <c r="A153">
        <v>145</v>
      </c>
      <c r="B153" t="s">
        <v>10</v>
      </c>
      <c r="C153" t="s">
        <v>279</v>
      </c>
      <c r="D153" t="s">
        <v>280</v>
      </c>
      <c r="E153">
        <v>2.8403871036845E-2</v>
      </c>
      <c r="F153">
        <v>1.54662246786224</v>
      </c>
      <c r="G153">
        <v>100</v>
      </c>
      <c r="H153">
        <v>223</v>
      </c>
      <c r="I153">
        <v>7</v>
      </c>
      <c r="J153">
        <v>10760</v>
      </c>
      <c r="K153" t="s">
        <v>1452</v>
      </c>
    </row>
    <row r="154" spans="1:11" x14ac:dyDescent="0.35">
      <c r="A154">
        <v>146</v>
      </c>
      <c r="B154" t="s">
        <v>10</v>
      </c>
      <c r="C154" t="s">
        <v>281</v>
      </c>
      <c r="D154" t="s">
        <v>282</v>
      </c>
      <c r="E154">
        <v>2.8403871036845E-2</v>
      </c>
      <c r="F154">
        <v>1.54662246786224</v>
      </c>
      <c r="G154">
        <v>100</v>
      </c>
      <c r="H154">
        <v>223</v>
      </c>
      <c r="I154">
        <v>7</v>
      </c>
      <c r="J154">
        <v>10760</v>
      </c>
      <c r="K154" t="s">
        <v>1452</v>
      </c>
    </row>
    <row r="155" spans="1:11" x14ac:dyDescent="0.35">
      <c r="A155">
        <v>147</v>
      </c>
      <c r="B155" t="s">
        <v>10</v>
      </c>
      <c r="C155" t="s">
        <v>327</v>
      </c>
      <c r="D155" t="s">
        <v>328</v>
      </c>
      <c r="E155">
        <v>2.8403871036845E-2</v>
      </c>
      <c r="F155">
        <v>1.54662246786224</v>
      </c>
      <c r="G155">
        <v>53</v>
      </c>
      <c r="H155">
        <v>223</v>
      </c>
      <c r="I155">
        <v>5</v>
      </c>
      <c r="J155">
        <v>10760</v>
      </c>
      <c r="K155" t="s">
        <v>1469</v>
      </c>
    </row>
    <row r="156" spans="1:11" x14ac:dyDescent="0.35">
      <c r="A156">
        <v>148</v>
      </c>
      <c r="B156" t="s">
        <v>10</v>
      </c>
      <c r="C156" t="s">
        <v>537</v>
      </c>
      <c r="D156" t="s">
        <v>538</v>
      </c>
      <c r="E156">
        <v>2.8403871036845E-2</v>
      </c>
      <c r="F156">
        <v>1.54662246786224</v>
      </c>
      <c r="G156">
        <v>33</v>
      </c>
      <c r="H156">
        <v>223</v>
      </c>
      <c r="I156">
        <v>4</v>
      </c>
      <c r="J156">
        <v>10760</v>
      </c>
      <c r="K156" t="s">
        <v>1465</v>
      </c>
    </row>
    <row r="157" spans="1:11" x14ac:dyDescent="0.35">
      <c r="A157">
        <v>149</v>
      </c>
      <c r="B157" t="s">
        <v>10</v>
      </c>
      <c r="C157" t="s">
        <v>332</v>
      </c>
      <c r="D157" t="s">
        <v>333</v>
      </c>
      <c r="E157">
        <v>2.8403871036845E-2</v>
      </c>
      <c r="F157">
        <v>1.54662246786224</v>
      </c>
      <c r="G157">
        <v>182</v>
      </c>
      <c r="H157">
        <v>223</v>
      </c>
      <c r="I157">
        <v>10</v>
      </c>
      <c r="J157">
        <v>10760</v>
      </c>
      <c r="K157" t="s">
        <v>1473</v>
      </c>
    </row>
    <row r="158" spans="1:11" x14ac:dyDescent="0.35">
      <c r="A158">
        <v>150</v>
      </c>
      <c r="B158" t="s">
        <v>10</v>
      </c>
      <c r="C158" t="s">
        <v>680</v>
      </c>
      <c r="D158" t="s">
        <v>681</v>
      </c>
      <c r="E158">
        <v>2.8811962718827799E-2</v>
      </c>
      <c r="F158">
        <v>1.5404271558493099</v>
      </c>
      <c r="G158">
        <v>17</v>
      </c>
      <c r="H158">
        <v>223</v>
      </c>
      <c r="I158">
        <v>3</v>
      </c>
      <c r="J158">
        <v>10760</v>
      </c>
      <c r="K158" t="s">
        <v>1474</v>
      </c>
    </row>
    <row r="159" spans="1:11" x14ac:dyDescent="0.35">
      <c r="A159">
        <v>151</v>
      </c>
      <c r="B159" t="s">
        <v>10</v>
      </c>
      <c r="C159" t="s">
        <v>676</v>
      </c>
      <c r="D159" t="s">
        <v>677</v>
      </c>
      <c r="E159">
        <v>2.8811962718827799E-2</v>
      </c>
      <c r="F159">
        <v>1.5404271558493099</v>
      </c>
      <c r="G159">
        <v>17</v>
      </c>
      <c r="H159">
        <v>223</v>
      </c>
      <c r="I159">
        <v>3</v>
      </c>
      <c r="J159">
        <v>10760</v>
      </c>
      <c r="K159" t="s">
        <v>1474</v>
      </c>
    </row>
    <row r="160" spans="1:11" x14ac:dyDescent="0.35">
      <c r="A160">
        <v>152</v>
      </c>
      <c r="B160" t="s">
        <v>10</v>
      </c>
      <c r="C160" t="s">
        <v>404</v>
      </c>
      <c r="D160" t="s">
        <v>405</v>
      </c>
      <c r="E160">
        <v>2.94031933866826E-2</v>
      </c>
      <c r="F160">
        <v>1.53160549969327</v>
      </c>
      <c r="G160">
        <v>101</v>
      </c>
      <c r="H160">
        <v>223</v>
      </c>
      <c r="I160">
        <v>7</v>
      </c>
      <c r="J160">
        <v>10760</v>
      </c>
      <c r="K160" t="s">
        <v>1475</v>
      </c>
    </row>
    <row r="161" spans="1:11" x14ac:dyDescent="0.35">
      <c r="A161">
        <v>153</v>
      </c>
      <c r="B161" t="s">
        <v>10</v>
      </c>
      <c r="C161" t="s">
        <v>216</v>
      </c>
      <c r="D161" t="s">
        <v>217</v>
      </c>
      <c r="E161">
        <v>2.9897769076389202E-2</v>
      </c>
      <c r="F161">
        <v>1.52436121682476</v>
      </c>
      <c r="G161">
        <v>54</v>
      </c>
      <c r="H161">
        <v>223</v>
      </c>
      <c r="I161">
        <v>5</v>
      </c>
      <c r="J161">
        <v>10760</v>
      </c>
      <c r="K161" t="s">
        <v>1469</v>
      </c>
    </row>
    <row r="162" spans="1:11" x14ac:dyDescent="0.35">
      <c r="A162">
        <v>154</v>
      </c>
      <c r="B162" t="s">
        <v>10</v>
      </c>
      <c r="C162" t="s">
        <v>814</v>
      </c>
      <c r="D162" t="s">
        <v>815</v>
      </c>
      <c r="E162">
        <v>2.9988467483913199E-2</v>
      </c>
      <c r="F162">
        <v>1.5230457276478</v>
      </c>
      <c r="G162">
        <v>34</v>
      </c>
      <c r="H162">
        <v>223</v>
      </c>
      <c r="I162">
        <v>4</v>
      </c>
      <c r="J162">
        <v>10760</v>
      </c>
      <c r="K162" t="s">
        <v>1476</v>
      </c>
    </row>
    <row r="163" spans="1:11" x14ac:dyDescent="0.35">
      <c r="A163">
        <v>155</v>
      </c>
      <c r="B163" t="s">
        <v>10</v>
      </c>
      <c r="C163" t="s">
        <v>322</v>
      </c>
      <c r="D163" t="s">
        <v>323</v>
      </c>
      <c r="E163">
        <v>3.0091341864629601E-2</v>
      </c>
      <c r="F163">
        <v>1.5215584453137401</v>
      </c>
      <c r="G163">
        <v>77</v>
      </c>
      <c r="H163">
        <v>223</v>
      </c>
      <c r="I163">
        <v>6</v>
      </c>
      <c r="J163">
        <v>10760</v>
      </c>
      <c r="K163" t="s">
        <v>1477</v>
      </c>
    </row>
    <row r="164" spans="1:11" x14ac:dyDescent="0.35">
      <c r="A164">
        <v>156</v>
      </c>
      <c r="B164" t="s">
        <v>10</v>
      </c>
      <c r="C164" t="s">
        <v>314</v>
      </c>
      <c r="D164" t="s">
        <v>315</v>
      </c>
      <c r="E164">
        <v>3.1476925646389702E-2</v>
      </c>
      <c r="F164">
        <v>1.5020076918151799</v>
      </c>
      <c r="G164">
        <v>103</v>
      </c>
      <c r="H164">
        <v>223</v>
      </c>
      <c r="I164">
        <v>7</v>
      </c>
      <c r="J164">
        <v>10760</v>
      </c>
      <c r="K164" t="s">
        <v>1452</v>
      </c>
    </row>
    <row r="165" spans="1:11" x14ac:dyDescent="0.35">
      <c r="A165">
        <v>157</v>
      </c>
      <c r="B165" t="s">
        <v>10</v>
      </c>
      <c r="C165" t="s">
        <v>359</v>
      </c>
      <c r="D165" t="s">
        <v>360</v>
      </c>
      <c r="E165">
        <v>3.1476925646389702E-2</v>
      </c>
      <c r="F165">
        <v>1.5020076918151799</v>
      </c>
      <c r="G165">
        <v>55</v>
      </c>
      <c r="H165">
        <v>223</v>
      </c>
      <c r="I165">
        <v>5</v>
      </c>
      <c r="J165">
        <v>10760</v>
      </c>
      <c r="K165" t="s">
        <v>1469</v>
      </c>
    </row>
    <row r="166" spans="1:11" x14ac:dyDescent="0.35">
      <c r="A166">
        <v>158</v>
      </c>
      <c r="B166" t="s">
        <v>10</v>
      </c>
      <c r="C166" t="s">
        <v>301</v>
      </c>
      <c r="D166" t="s">
        <v>302</v>
      </c>
      <c r="E166">
        <v>3.1476925646389702E-2</v>
      </c>
      <c r="F166">
        <v>1.5020076918151799</v>
      </c>
      <c r="G166">
        <v>103</v>
      </c>
      <c r="H166">
        <v>223</v>
      </c>
      <c r="I166">
        <v>7</v>
      </c>
      <c r="J166">
        <v>10760</v>
      </c>
      <c r="K166" t="s">
        <v>1452</v>
      </c>
    </row>
    <row r="167" spans="1:11" x14ac:dyDescent="0.35">
      <c r="A167">
        <v>159</v>
      </c>
      <c r="B167" t="s">
        <v>10</v>
      </c>
      <c r="C167" t="s">
        <v>1164</v>
      </c>
      <c r="D167" t="s">
        <v>1165</v>
      </c>
      <c r="E167">
        <v>3.2067852446775999E-2</v>
      </c>
      <c r="F167">
        <v>1.49393012338132</v>
      </c>
      <c r="G167">
        <v>35</v>
      </c>
      <c r="H167">
        <v>223</v>
      </c>
      <c r="I167">
        <v>4</v>
      </c>
      <c r="J167">
        <v>10760</v>
      </c>
      <c r="K167" t="s">
        <v>1478</v>
      </c>
    </row>
    <row r="168" spans="1:11" x14ac:dyDescent="0.35">
      <c r="A168">
        <v>160</v>
      </c>
      <c r="B168" t="s">
        <v>10</v>
      </c>
      <c r="C168" t="s">
        <v>588</v>
      </c>
      <c r="D168" t="s">
        <v>589</v>
      </c>
      <c r="E168">
        <v>3.2067852446775999E-2</v>
      </c>
      <c r="F168">
        <v>1.49393012338132</v>
      </c>
      <c r="G168">
        <v>35</v>
      </c>
      <c r="H168">
        <v>223</v>
      </c>
      <c r="I168">
        <v>4</v>
      </c>
      <c r="J168">
        <v>10760</v>
      </c>
      <c r="K168" t="s">
        <v>1479</v>
      </c>
    </row>
    <row r="169" spans="1:11" x14ac:dyDescent="0.35">
      <c r="A169">
        <v>161</v>
      </c>
      <c r="B169" t="s">
        <v>10</v>
      </c>
      <c r="C169" t="s">
        <v>448</v>
      </c>
      <c r="D169" t="s">
        <v>449</v>
      </c>
      <c r="E169">
        <v>3.2826694942497299E-2</v>
      </c>
      <c r="F169">
        <v>1.48377284070932</v>
      </c>
      <c r="G169">
        <v>79</v>
      </c>
      <c r="H169">
        <v>223</v>
      </c>
      <c r="I169">
        <v>6</v>
      </c>
      <c r="J169">
        <v>10760</v>
      </c>
      <c r="K169" t="s">
        <v>1480</v>
      </c>
    </row>
    <row r="170" spans="1:11" x14ac:dyDescent="0.35">
      <c r="A170">
        <v>162</v>
      </c>
      <c r="B170" t="s">
        <v>10</v>
      </c>
      <c r="C170" t="s">
        <v>242</v>
      </c>
      <c r="D170" t="s">
        <v>243</v>
      </c>
      <c r="E170">
        <v>3.2988907278916998E-2</v>
      </c>
      <c r="F170">
        <v>1.4816320697409899</v>
      </c>
      <c r="G170">
        <v>56</v>
      </c>
      <c r="H170">
        <v>223</v>
      </c>
      <c r="I170">
        <v>5</v>
      </c>
      <c r="J170">
        <v>10760</v>
      </c>
      <c r="K170" t="s">
        <v>1469</v>
      </c>
    </row>
    <row r="171" spans="1:11" x14ac:dyDescent="0.35">
      <c r="A171">
        <v>163</v>
      </c>
      <c r="B171" t="s">
        <v>10</v>
      </c>
      <c r="C171" t="s">
        <v>1481</v>
      </c>
      <c r="D171" t="s">
        <v>1482</v>
      </c>
      <c r="E171">
        <v>3.3633341038393903E-2</v>
      </c>
      <c r="F171">
        <v>1.4732299889902301</v>
      </c>
      <c r="G171">
        <v>6</v>
      </c>
      <c r="H171">
        <v>223</v>
      </c>
      <c r="I171">
        <v>2</v>
      </c>
      <c r="J171">
        <v>10760</v>
      </c>
      <c r="K171" t="s">
        <v>1483</v>
      </c>
    </row>
    <row r="172" spans="1:11" x14ac:dyDescent="0.35">
      <c r="A172">
        <v>164</v>
      </c>
      <c r="B172" t="s">
        <v>10</v>
      </c>
      <c r="C172" t="s">
        <v>413</v>
      </c>
      <c r="D172" t="s">
        <v>414</v>
      </c>
      <c r="E172">
        <v>3.3780788927796297E-2</v>
      </c>
      <c r="F172">
        <v>1.4713302119885801</v>
      </c>
      <c r="G172">
        <v>132</v>
      </c>
      <c r="H172">
        <v>223</v>
      </c>
      <c r="I172">
        <v>8</v>
      </c>
      <c r="J172">
        <v>10760</v>
      </c>
      <c r="K172" t="s">
        <v>1484</v>
      </c>
    </row>
    <row r="173" spans="1:11" x14ac:dyDescent="0.35">
      <c r="A173">
        <v>165</v>
      </c>
      <c r="B173" t="s">
        <v>10</v>
      </c>
      <c r="C173" t="s">
        <v>1094</v>
      </c>
      <c r="D173" t="s">
        <v>1095</v>
      </c>
      <c r="E173">
        <v>3.4707488787103898E-2</v>
      </c>
      <c r="F173">
        <v>1.45957680797529</v>
      </c>
      <c r="G173">
        <v>57</v>
      </c>
      <c r="H173">
        <v>223</v>
      </c>
      <c r="I173">
        <v>5</v>
      </c>
      <c r="J173">
        <v>10760</v>
      </c>
      <c r="K173" t="s">
        <v>1485</v>
      </c>
    </row>
    <row r="174" spans="1:11" x14ac:dyDescent="0.35">
      <c r="A174">
        <v>166</v>
      </c>
      <c r="B174" t="s">
        <v>10</v>
      </c>
      <c r="C174" t="s">
        <v>247</v>
      </c>
      <c r="D174" t="s">
        <v>248</v>
      </c>
      <c r="E174">
        <v>3.4707488787103898E-2</v>
      </c>
      <c r="F174">
        <v>1.45957680797529</v>
      </c>
      <c r="G174">
        <v>57</v>
      </c>
      <c r="H174">
        <v>223</v>
      </c>
      <c r="I174">
        <v>5</v>
      </c>
      <c r="J174">
        <v>10760</v>
      </c>
      <c r="K174" t="s">
        <v>1469</v>
      </c>
    </row>
    <row r="175" spans="1:11" x14ac:dyDescent="0.35">
      <c r="A175">
        <v>167</v>
      </c>
      <c r="B175" t="s">
        <v>10</v>
      </c>
      <c r="C175" t="s">
        <v>611</v>
      </c>
      <c r="D175" t="s">
        <v>612</v>
      </c>
      <c r="E175">
        <v>3.4777610352931303E-2</v>
      </c>
      <c r="F175">
        <v>1.45870026264929</v>
      </c>
      <c r="G175">
        <v>106</v>
      </c>
      <c r="H175">
        <v>223</v>
      </c>
      <c r="I175">
        <v>7</v>
      </c>
      <c r="J175">
        <v>10760</v>
      </c>
      <c r="K175" t="s">
        <v>1459</v>
      </c>
    </row>
    <row r="176" spans="1:11" x14ac:dyDescent="0.35">
      <c r="A176">
        <v>168</v>
      </c>
      <c r="B176" t="s">
        <v>10</v>
      </c>
      <c r="C176" t="s">
        <v>669</v>
      </c>
      <c r="D176" t="s">
        <v>670</v>
      </c>
      <c r="E176">
        <v>3.5501873409708999E-2</v>
      </c>
      <c r="F176">
        <v>1.4497487289158399</v>
      </c>
      <c r="G176">
        <v>81</v>
      </c>
      <c r="H176">
        <v>223</v>
      </c>
      <c r="I176">
        <v>6</v>
      </c>
      <c r="J176">
        <v>10760</v>
      </c>
      <c r="K176" t="s">
        <v>1439</v>
      </c>
    </row>
    <row r="177" spans="1:11" x14ac:dyDescent="0.35">
      <c r="A177">
        <v>169</v>
      </c>
      <c r="B177" t="s">
        <v>10</v>
      </c>
      <c r="C177" t="s">
        <v>1090</v>
      </c>
      <c r="D177" t="s">
        <v>1091</v>
      </c>
      <c r="E177">
        <v>3.5818560128805299E-2</v>
      </c>
      <c r="F177">
        <v>1.4458918763508299</v>
      </c>
      <c r="G177">
        <v>134</v>
      </c>
      <c r="H177">
        <v>223</v>
      </c>
      <c r="I177">
        <v>8</v>
      </c>
      <c r="J177">
        <v>10760</v>
      </c>
      <c r="K177" t="s">
        <v>1486</v>
      </c>
    </row>
    <row r="178" spans="1:11" x14ac:dyDescent="0.35">
      <c r="A178">
        <v>170</v>
      </c>
      <c r="B178" t="s">
        <v>10</v>
      </c>
      <c r="C178" t="s">
        <v>316</v>
      </c>
      <c r="D178" t="s">
        <v>317</v>
      </c>
      <c r="E178">
        <v>3.6290566537616697E-2</v>
      </c>
      <c r="F178">
        <v>1.4402062519085499</v>
      </c>
      <c r="G178">
        <v>163</v>
      </c>
      <c r="H178">
        <v>223</v>
      </c>
      <c r="I178">
        <v>9</v>
      </c>
      <c r="J178">
        <v>10760</v>
      </c>
      <c r="K178" t="s">
        <v>1487</v>
      </c>
    </row>
    <row r="179" spans="1:11" x14ac:dyDescent="0.35">
      <c r="A179">
        <v>171</v>
      </c>
      <c r="B179" t="s">
        <v>10</v>
      </c>
      <c r="C179" t="s">
        <v>688</v>
      </c>
      <c r="D179" t="s">
        <v>689</v>
      </c>
      <c r="E179">
        <v>3.6998319697147598E-2</v>
      </c>
      <c r="F179">
        <v>1.4318179992526601</v>
      </c>
      <c r="G179">
        <v>82</v>
      </c>
      <c r="H179">
        <v>223</v>
      </c>
      <c r="I179">
        <v>6</v>
      </c>
      <c r="J179">
        <v>10760</v>
      </c>
      <c r="K179" t="s">
        <v>1439</v>
      </c>
    </row>
    <row r="180" spans="1:11" x14ac:dyDescent="0.35">
      <c r="A180">
        <v>172</v>
      </c>
      <c r="B180" t="s">
        <v>10</v>
      </c>
      <c r="C180" t="s">
        <v>262</v>
      </c>
      <c r="D180" t="s">
        <v>263</v>
      </c>
      <c r="E180">
        <v>3.8296367881010103E-2</v>
      </c>
      <c r="F180">
        <v>1.41684241360409</v>
      </c>
      <c r="G180">
        <v>59</v>
      </c>
      <c r="H180">
        <v>223</v>
      </c>
      <c r="I180">
        <v>5</v>
      </c>
      <c r="J180">
        <v>10760</v>
      </c>
      <c r="K180" t="s">
        <v>1469</v>
      </c>
    </row>
    <row r="181" spans="1:11" x14ac:dyDescent="0.35">
      <c r="A181">
        <v>173</v>
      </c>
      <c r="B181" t="s">
        <v>10</v>
      </c>
      <c r="C181" t="s">
        <v>254</v>
      </c>
      <c r="D181" t="s">
        <v>255</v>
      </c>
      <c r="E181">
        <v>3.8296367881010103E-2</v>
      </c>
      <c r="F181">
        <v>1.41684241360409</v>
      </c>
      <c r="G181">
        <v>136</v>
      </c>
      <c r="H181">
        <v>223</v>
      </c>
      <c r="I181">
        <v>8</v>
      </c>
      <c r="J181">
        <v>10760</v>
      </c>
      <c r="K181" t="s">
        <v>1441</v>
      </c>
    </row>
    <row r="182" spans="1:11" x14ac:dyDescent="0.35">
      <c r="A182">
        <v>174</v>
      </c>
      <c r="B182" t="s">
        <v>10</v>
      </c>
      <c r="C182" t="s">
        <v>394</v>
      </c>
      <c r="D182" t="s">
        <v>395</v>
      </c>
      <c r="E182">
        <v>3.8296367881010103E-2</v>
      </c>
      <c r="F182">
        <v>1.41684241360409</v>
      </c>
      <c r="G182">
        <v>59</v>
      </c>
      <c r="H182">
        <v>223</v>
      </c>
      <c r="I182">
        <v>5</v>
      </c>
      <c r="J182">
        <v>10760</v>
      </c>
      <c r="K182" t="s">
        <v>1469</v>
      </c>
    </row>
    <row r="183" spans="1:11" x14ac:dyDescent="0.35">
      <c r="A183">
        <v>175</v>
      </c>
      <c r="B183" t="s">
        <v>10</v>
      </c>
      <c r="C183" t="s">
        <v>427</v>
      </c>
      <c r="D183" t="s">
        <v>428</v>
      </c>
      <c r="E183">
        <v>3.9386960603498299E-2</v>
      </c>
      <c r="F183">
        <v>1.40464753135277</v>
      </c>
      <c r="G183">
        <v>38</v>
      </c>
      <c r="H183">
        <v>223</v>
      </c>
      <c r="I183">
        <v>4</v>
      </c>
      <c r="J183">
        <v>10760</v>
      </c>
      <c r="K183" t="s">
        <v>1488</v>
      </c>
    </row>
    <row r="184" spans="1:11" x14ac:dyDescent="0.35">
      <c r="A184">
        <v>176</v>
      </c>
      <c r="B184" t="s">
        <v>10</v>
      </c>
      <c r="C184" t="s">
        <v>181</v>
      </c>
      <c r="D184" t="s">
        <v>182</v>
      </c>
      <c r="E184">
        <v>3.9391582785856E-2</v>
      </c>
      <c r="F184">
        <v>1.4045965685345201</v>
      </c>
      <c r="G184">
        <v>227</v>
      </c>
      <c r="H184">
        <v>223</v>
      </c>
      <c r="I184">
        <v>11</v>
      </c>
      <c r="J184">
        <v>10760</v>
      </c>
      <c r="K184" t="s">
        <v>1420</v>
      </c>
    </row>
    <row r="185" spans="1:11" x14ac:dyDescent="0.35">
      <c r="A185">
        <v>177</v>
      </c>
      <c r="B185" t="s">
        <v>10</v>
      </c>
      <c r="C185" t="s">
        <v>710</v>
      </c>
      <c r="D185" t="s">
        <v>711</v>
      </c>
      <c r="E185">
        <v>4.0107044352413801E-2</v>
      </c>
      <c r="F185">
        <v>1.39677934172649</v>
      </c>
      <c r="G185">
        <v>84</v>
      </c>
      <c r="H185">
        <v>223</v>
      </c>
      <c r="I185">
        <v>6</v>
      </c>
      <c r="J185">
        <v>10760</v>
      </c>
      <c r="K185" t="s">
        <v>1439</v>
      </c>
    </row>
    <row r="186" spans="1:11" x14ac:dyDescent="0.35">
      <c r="A186">
        <v>178</v>
      </c>
      <c r="B186" t="s">
        <v>10</v>
      </c>
      <c r="C186" t="s">
        <v>602</v>
      </c>
      <c r="D186" t="s">
        <v>603</v>
      </c>
      <c r="E186">
        <v>4.0377129740664798E-2</v>
      </c>
      <c r="F186">
        <v>1.39386455666765</v>
      </c>
      <c r="G186">
        <v>138</v>
      </c>
      <c r="H186">
        <v>223</v>
      </c>
      <c r="I186">
        <v>8</v>
      </c>
      <c r="J186">
        <v>10760</v>
      </c>
      <c r="K186" t="s">
        <v>1489</v>
      </c>
    </row>
    <row r="187" spans="1:11" x14ac:dyDescent="0.35">
      <c r="A187">
        <v>179</v>
      </c>
      <c r="B187" t="s">
        <v>10</v>
      </c>
      <c r="C187" t="s">
        <v>392</v>
      </c>
      <c r="D187" t="s">
        <v>393</v>
      </c>
      <c r="E187">
        <v>4.1952632603555202E-2</v>
      </c>
      <c r="F187">
        <v>1.37724078121612</v>
      </c>
      <c r="G187">
        <v>85</v>
      </c>
      <c r="H187">
        <v>223</v>
      </c>
      <c r="I187">
        <v>6</v>
      </c>
      <c r="J187">
        <v>10760</v>
      </c>
      <c r="K187" t="s">
        <v>1443</v>
      </c>
    </row>
    <row r="188" spans="1:11" x14ac:dyDescent="0.35">
      <c r="A188">
        <v>180</v>
      </c>
      <c r="B188" t="s">
        <v>10</v>
      </c>
      <c r="C188" t="s">
        <v>267</v>
      </c>
      <c r="D188" t="s">
        <v>268</v>
      </c>
      <c r="E188">
        <v>4.20595540782112E-2</v>
      </c>
      <c r="F188">
        <v>1.3761353360814299</v>
      </c>
      <c r="G188">
        <v>7</v>
      </c>
      <c r="H188">
        <v>223</v>
      </c>
      <c r="I188">
        <v>2</v>
      </c>
      <c r="J188">
        <v>10760</v>
      </c>
      <c r="K188" t="s">
        <v>1457</v>
      </c>
    </row>
    <row r="189" spans="1:11" x14ac:dyDescent="0.35">
      <c r="A189">
        <v>181</v>
      </c>
      <c r="B189" t="s">
        <v>10</v>
      </c>
      <c r="C189" t="s">
        <v>277</v>
      </c>
      <c r="D189" t="s">
        <v>278</v>
      </c>
      <c r="E189">
        <v>4.2319379574333099E-2</v>
      </c>
      <c r="F189">
        <v>1.3734607079251</v>
      </c>
      <c r="G189">
        <v>61</v>
      </c>
      <c r="H189">
        <v>223</v>
      </c>
      <c r="I189">
        <v>5</v>
      </c>
      <c r="J189">
        <v>10760</v>
      </c>
      <c r="K189" t="s">
        <v>1469</v>
      </c>
    </row>
    <row r="190" spans="1:11" x14ac:dyDescent="0.35">
      <c r="A190">
        <v>182</v>
      </c>
      <c r="B190" t="s">
        <v>10</v>
      </c>
      <c r="C190" t="s">
        <v>1490</v>
      </c>
      <c r="D190" t="s">
        <v>1491</v>
      </c>
      <c r="E190">
        <v>4.3752739397344698E-2</v>
      </c>
      <c r="F190">
        <v>1.35899475023239</v>
      </c>
      <c r="G190">
        <v>21</v>
      </c>
      <c r="H190">
        <v>223</v>
      </c>
      <c r="I190">
        <v>3</v>
      </c>
      <c r="J190">
        <v>10760</v>
      </c>
      <c r="K190" t="s">
        <v>1492</v>
      </c>
    </row>
    <row r="191" spans="1:11" x14ac:dyDescent="0.35">
      <c r="A191">
        <v>183</v>
      </c>
      <c r="B191" t="s">
        <v>10</v>
      </c>
      <c r="C191" t="s">
        <v>1493</v>
      </c>
      <c r="D191" t="s">
        <v>1494</v>
      </c>
      <c r="E191">
        <v>4.3752739397344698E-2</v>
      </c>
      <c r="F191">
        <v>1.35899475023239</v>
      </c>
      <c r="G191">
        <v>21</v>
      </c>
      <c r="H191">
        <v>223</v>
      </c>
      <c r="I191">
        <v>3</v>
      </c>
      <c r="J191">
        <v>10760</v>
      </c>
      <c r="K191" t="s">
        <v>1492</v>
      </c>
    </row>
    <row r="192" spans="1:11" x14ac:dyDescent="0.35">
      <c r="A192">
        <v>184</v>
      </c>
      <c r="B192" t="s">
        <v>10</v>
      </c>
      <c r="C192" t="s">
        <v>496</v>
      </c>
      <c r="D192" t="s">
        <v>497</v>
      </c>
      <c r="E192">
        <v>4.4327854337876199E-2</v>
      </c>
      <c r="F192">
        <v>1.3533232899452501</v>
      </c>
      <c r="G192">
        <v>113</v>
      </c>
      <c r="H192">
        <v>223</v>
      </c>
      <c r="I192">
        <v>7</v>
      </c>
      <c r="J192">
        <v>10760</v>
      </c>
      <c r="K192" t="s">
        <v>1427</v>
      </c>
    </row>
    <row r="193" spans="1:11" x14ac:dyDescent="0.35">
      <c r="A193">
        <v>185</v>
      </c>
      <c r="B193" t="s">
        <v>10</v>
      </c>
      <c r="C193" t="s">
        <v>1141</v>
      </c>
      <c r="D193" t="s">
        <v>1142</v>
      </c>
      <c r="E193">
        <v>4.4671986787247597E-2</v>
      </c>
      <c r="F193">
        <v>1.34996473184536</v>
      </c>
      <c r="G193">
        <v>40</v>
      </c>
      <c r="H193">
        <v>223</v>
      </c>
      <c r="I193">
        <v>4</v>
      </c>
      <c r="J193">
        <v>10760</v>
      </c>
      <c r="K193" t="s">
        <v>1478</v>
      </c>
    </row>
    <row r="194" spans="1:11" x14ac:dyDescent="0.35">
      <c r="A194">
        <v>186</v>
      </c>
      <c r="B194" t="s">
        <v>10</v>
      </c>
      <c r="C194" t="s">
        <v>758</v>
      </c>
      <c r="D194" t="s">
        <v>759</v>
      </c>
      <c r="E194">
        <v>4.7291188310217301E-2</v>
      </c>
      <c r="F194">
        <v>1.3252197731047599</v>
      </c>
      <c r="G194">
        <v>88</v>
      </c>
      <c r="H194">
        <v>223</v>
      </c>
      <c r="I194">
        <v>6</v>
      </c>
      <c r="J194">
        <v>10760</v>
      </c>
      <c r="K194" t="s">
        <v>1439</v>
      </c>
    </row>
    <row r="195" spans="1:11" x14ac:dyDescent="0.35">
      <c r="A195">
        <v>187</v>
      </c>
      <c r="B195" t="s">
        <v>10</v>
      </c>
      <c r="C195" t="s">
        <v>763</v>
      </c>
      <c r="D195" t="s">
        <v>764</v>
      </c>
      <c r="E195">
        <v>4.7291188310217301E-2</v>
      </c>
      <c r="F195">
        <v>1.3252197731047599</v>
      </c>
      <c r="G195">
        <v>88</v>
      </c>
      <c r="H195">
        <v>223</v>
      </c>
      <c r="I195">
        <v>6</v>
      </c>
      <c r="J195">
        <v>10760</v>
      </c>
      <c r="K195" t="s">
        <v>1439</v>
      </c>
    </row>
    <row r="196" spans="1:11" x14ac:dyDescent="0.35">
      <c r="A196">
        <v>188</v>
      </c>
      <c r="B196" t="s">
        <v>10</v>
      </c>
      <c r="C196" t="s">
        <v>995</v>
      </c>
      <c r="D196" t="s">
        <v>996</v>
      </c>
      <c r="E196">
        <v>4.8428833067042099E-2</v>
      </c>
      <c r="F196">
        <v>1.3148959955136501</v>
      </c>
      <c r="G196">
        <v>476</v>
      </c>
      <c r="H196">
        <v>223</v>
      </c>
      <c r="I196">
        <v>18</v>
      </c>
      <c r="J196">
        <v>10760</v>
      </c>
      <c r="K196" t="s">
        <v>1495</v>
      </c>
    </row>
    <row r="197" spans="1:11" x14ac:dyDescent="0.35">
      <c r="A197">
        <v>189</v>
      </c>
      <c r="B197" t="s">
        <v>10</v>
      </c>
      <c r="C197" t="s">
        <v>444</v>
      </c>
      <c r="D197" t="s">
        <v>445</v>
      </c>
      <c r="E197">
        <v>4.9161138457721999E-2</v>
      </c>
      <c r="F197">
        <v>1.3083780684181701</v>
      </c>
      <c r="G197">
        <v>64</v>
      </c>
      <c r="H197">
        <v>223</v>
      </c>
      <c r="I197">
        <v>5</v>
      </c>
      <c r="J197">
        <v>10760</v>
      </c>
      <c r="K197" t="s">
        <v>1469</v>
      </c>
    </row>
    <row r="198" spans="1:11" x14ac:dyDescent="0.35">
      <c r="A198">
        <v>190</v>
      </c>
      <c r="B198" t="s">
        <v>10</v>
      </c>
      <c r="C198" t="s">
        <v>446</v>
      </c>
      <c r="D198" t="s">
        <v>447</v>
      </c>
      <c r="E198">
        <v>4.9161138457721999E-2</v>
      </c>
      <c r="F198">
        <v>1.3083780684181701</v>
      </c>
      <c r="G198">
        <v>64</v>
      </c>
      <c r="H198">
        <v>223</v>
      </c>
      <c r="I198">
        <v>5</v>
      </c>
      <c r="J198">
        <v>10760</v>
      </c>
      <c r="K198" t="s">
        <v>1469</v>
      </c>
    </row>
  </sheetData>
  <conditionalFormatting sqref="A7">
    <cfRule type="duplicateValues" dxfId="1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E4E40-C9E3-4B95-9203-A97E7FB5D3D2}">
  <dimension ref="A1:K86"/>
  <sheetViews>
    <sheetView workbookViewId="0">
      <pane ySplit="8" topLeftCell="A9" activePane="bottomLeft" state="frozen"/>
      <selection pane="bottomLeft" activeCell="A5" sqref="A5"/>
    </sheetView>
  </sheetViews>
  <sheetFormatPr defaultRowHeight="14.5" x14ac:dyDescent="0.35"/>
  <cols>
    <col min="1" max="1" width="5.1796875" customWidth="1"/>
    <col min="2" max="2" width="6.81640625" bestFit="1" customWidth="1"/>
    <col min="3" max="3" width="113.1796875" bestFit="1" customWidth="1"/>
    <col min="4" max="4" width="19.54296875" bestFit="1" customWidth="1"/>
    <col min="6" max="6" width="17.1796875" bestFit="1" customWidth="1"/>
    <col min="7" max="7" width="9.453125" bestFit="1" customWidth="1"/>
    <col min="8" max="8" width="10.1796875" bestFit="1" customWidth="1"/>
    <col min="9" max="9" width="15.81640625" bestFit="1" customWidth="1"/>
    <col min="10" max="10" width="20.1796875" bestFit="1" customWidth="1"/>
    <col min="11" max="11" width="255.81640625" bestFit="1" customWidth="1"/>
  </cols>
  <sheetData>
    <row r="1" spans="1:11" x14ac:dyDescent="0.35">
      <c r="A1" s="1" t="s">
        <v>1651</v>
      </c>
    </row>
    <row r="2" spans="1:11" s="2" customFormat="1" x14ac:dyDescent="0.35">
      <c r="A2" s="2" t="s">
        <v>1652</v>
      </c>
    </row>
    <row r="3" spans="1:11" s="2" customFormat="1" x14ac:dyDescent="0.35">
      <c r="A3" s="2" t="s">
        <v>1653</v>
      </c>
    </row>
    <row r="4" spans="1:11" s="2" customFormat="1" x14ac:dyDescent="0.35">
      <c r="A4" s="2" t="s">
        <v>1657</v>
      </c>
    </row>
    <row r="5" spans="1:11" s="2" customFormat="1" x14ac:dyDescent="0.35">
      <c r="A5" s="2" t="s">
        <v>1654</v>
      </c>
    </row>
    <row r="6" spans="1:11" s="2" customFormat="1" x14ac:dyDescent="0.35">
      <c r="A6" s="2" t="s">
        <v>1655</v>
      </c>
    </row>
    <row r="7" spans="1:11" s="2" customFormat="1" x14ac:dyDescent="0.35">
      <c r="A7" s="2" t="s">
        <v>1656</v>
      </c>
    </row>
    <row r="8" spans="1:11" s="3" customFormat="1" x14ac:dyDescent="0.35">
      <c r="B8" s="4" t="s">
        <v>0</v>
      </c>
      <c r="C8" s="4" t="s">
        <v>1</v>
      </c>
      <c r="D8" s="3" t="s">
        <v>2</v>
      </c>
      <c r="E8" s="3" t="s">
        <v>3</v>
      </c>
      <c r="F8" s="3" t="s">
        <v>4</v>
      </c>
      <c r="G8" s="3" t="s">
        <v>5</v>
      </c>
      <c r="H8" s="3" t="s">
        <v>6</v>
      </c>
      <c r="I8" s="3" t="s">
        <v>7</v>
      </c>
      <c r="J8" s="3" t="s">
        <v>8</v>
      </c>
      <c r="K8" s="3" t="s">
        <v>9</v>
      </c>
    </row>
    <row r="9" spans="1:11" x14ac:dyDescent="0.35">
      <c r="A9">
        <v>1</v>
      </c>
      <c r="B9" t="s">
        <v>10</v>
      </c>
      <c r="C9" t="s">
        <v>1283</v>
      </c>
      <c r="D9" t="s">
        <v>1284</v>
      </c>
      <c r="E9" s="6">
        <v>1.9429316173920102E-9</v>
      </c>
      <c r="F9">
        <v>8.7115424843780396</v>
      </c>
      <c r="G9">
        <v>678</v>
      </c>
      <c r="H9">
        <v>23</v>
      </c>
      <c r="I9">
        <v>14</v>
      </c>
      <c r="J9">
        <v>10760</v>
      </c>
      <c r="K9" t="s">
        <v>1496</v>
      </c>
    </row>
    <row r="10" spans="1:11" x14ac:dyDescent="0.35">
      <c r="A10">
        <v>2</v>
      </c>
      <c r="B10" t="s">
        <v>10</v>
      </c>
      <c r="C10" t="s">
        <v>1497</v>
      </c>
      <c r="D10" t="s">
        <v>1498</v>
      </c>
      <c r="E10" s="6">
        <v>3.2357466014359101E-8</v>
      </c>
      <c r="F10">
        <v>7.4900254963017598</v>
      </c>
      <c r="G10">
        <v>548</v>
      </c>
      <c r="H10">
        <v>23</v>
      </c>
      <c r="I10">
        <v>12</v>
      </c>
      <c r="J10">
        <v>10760</v>
      </c>
      <c r="K10" t="s">
        <v>1499</v>
      </c>
    </row>
    <row r="11" spans="1:11" x14ac:dyDescent="0.35">
      <c r="A11">
        <v>3</v>
      </c>
      <c r="B11" t="s">
        <v>10</v>
      </c>
      <c r="C11" t="s">
        <v>871</v>
      </c>
      <c r="D11" t="s">
        <v>872</v>
      </c>
      <c r="E11">
        <v>1.02645115304278E-6</v>
      </c>
      <c r="F11">
        <v>5.9886617130919602</v>
      </c>
      <c r="G11">
        <v>228</v>
      </c>
      <c r="H11">
        <v>23</v>
      </c>
      <c r="I11">
        <v>8</v>
      </c>
      <c r="J11">
        <v>10760</v>
      </c>
      <c r="K11" t="s">
        <v>1500</v>
      </c>
    </row>
    <row r="12" spans="1:11" x14ac:dyDescent="0.35">
      <c r="A12">
        <v>4</v>
      </c>
      <c r="B12" t="s">
        <v>10</v>
      </c>
      <c r="C12" t="s">
        <v>876</v>
      </c>
      <c r="D12" t="s">
        <v>877</v>
      </c>
      <c r="E12">
        <v>1.02645115304278E-6</v>
      </c>
      <c r="F12">
        <v>5.9886617130919602</v>
      </c>
      <c r="G12">
        <v>229</v>
      </c>
      <c r="H12">
        <v>23</v>
      </c>
      <c r="I12">
        <v>8</v>
      </c>
      <c r="J12">
        <v>10760</v>
      </c>
      <c r="K12" t="s">
        <v>1500</v>
      </c>
    </row>
    <row r="13" spans="1:11" x14ac:dyDescent="0.35">
      <c r="A13">
        <v>5</v>
      </c>
      <c r="B13" t="s">
        <v>10</v>
      </c>
      <c r="C13" t="s">
        <v>1216</v>
      </c>
      <c r="D13" t="s">
        <v>1217</v>
      </c>
      <c r="E13">
        <v>4.3832366469808701E-6</v>
      </c>
      <c r="F13">
        <v>5.3582050815469104</v>
      </c>
      <c r="G13">
        <v>407</v>
      </c>
      <c r="H13">
        <v>23</v>
      </c>
      <c r="I13">
        <v>9</v>
      </c>
      <c r="J13">
        <v>10760</v>
      </c>
      <c r="K13" t="s">
        <v>1501</v>
      </c>
    </row>
    <row r="14" spans="1:11" x14ac:dyDescent="0.35">
      <c r="A14">
        <v>6</v>
      </c>
      <c r="B14" t="s">
        <v>10</v>
      </c>
      <c r="C14" t="s">
        <v>1502</v>
      </c>
      <c r="D14" t="s">
        <v>1503</v>
      </c>
      <c r="E14">
        <v>6.2676324409501303E-6</v>
      </c>
      <c r="F14">
        <v>5.2028964802231696</v>
      </c>
      <c r="G14">
        <v>199</v>
      </c>
      <c r="H14">
        <v>23</v>
      </c>
      <c r="I14">
        <v>7</v>
      </c>
      <c r="J14">
        <v>10760</v>
      </c>
      <c r="K14" t="s">
        <v>1504</v>
      </c>
    </row>
    <row r="15" spans="1:11" x14ac:dyDescent="0.35">
      <c r="A15">
        <v>7</v>
      </c>
      <c r="B15" t="s">
        <v>10</v>
      </c>
      <c r="C15" t="s">
        <v>1505</v>
      </c>
      <c r="D15" t="s">
        <v>1506</v>
      </c>
      <c r="E15">
        <v>7.1873992027918101E-6</v>
      </c>
      <c r="F15">
        <v>5.1434282328731999</v>
      </c>
      <c r="G15">
        <v>123</v>
      </c>
      <c r="H15">
        <v>23</v>
      </c>
      <c r="I15">
        <v>6</v>
      </c>
      <c r="J15">
        <v>10760</v>
      </c>
      <c r="K15" t="s">
        <v>1507</v>
      </c>
    </row>
    <row r="16" spans="1:11" x14ac:dyDescent="0.35">
      <c r="A16">
        <v>8</v>
      </c>
      <c r="B16" t="s">
        <v>10</v>
      </c>
      <c r="C16" t="s">
        <v>620</v>
      </c>
      <c r="D16" t="s">
        <v>621</v>
      </c>
      <c r="E16">
        <v>1.64657349095187E-5</v>
      </c>
      <c r="F16">
        <v>4.7834188808022997</v>
      </c>
      <c r="G16">
        <v>76</v>
      </c>
      <c r="H16">
        <v>23</v>
      </c>
      <c r="I16">
        <v>5</v>
      </c>
      <c r="J16">
        <v>10760</v>
      </c>
      <c r="K16" t="s">
        <v>1508</v>
      </c>
    </row>
    <row r="17" spans="1:11" x14ac:dyDescent="0.35">
      <c r="A17">
        <v>9</v>
      </c>
      <c r="B17" t="s">
        <v>10</v>
      </c>
      <c r="C17" t="s">
        <v>630</v>
      </c>
      <c r="D17" t="s">
        <v>631</v>
      </c>
      <c r="E17">
        <v>1.64657349095187E-5</v>
      </c>
      <c r="F17">
        <v>4.7834188808022997</v>
      </c>
      <c r="G17">
        <v>77</v>
      </c>
      <c r="H17">
        <v>23</v>
      </c>
      <c r="I17">
        <v>5</v>
      </c>
      <c r="J17">
        <v>10760</v>
      </c>
      <c r="K17" t="s">
        <v>1508</v>
      </c>
    </row>
    <row r="18" spans="1:11" x14ac:dyDescent="0.35">
      <c r="A18">
        <v>10</v>
      </c>
      <c r="B18" t="s">
        <v>10</v>
      </c>
      <c r="C18" t="s">
        <v>763</v>
      </c>
      <c r="D18" t="s">
        <v>764</v>
      </c>
      <c r="E18">
        <v>2.6303998189547199E-5</v>
      </c>
      <c r="F18">
        <v>4.5799782340316799</v>
      </c>
      <c r="G18">
        <v>88</v>
      </c>
      <c r="H18">
        <v>23</v>
      </c>
      <c r="I18">
        <v>5</v>
      </c>
      <c r="J18">
        <v>10760</v>
      </c>
      <c r="K18" t="s">
        <v>1508</v>
      </c>
    </row>
    <row r="19" spans="1:11" x14ac:dyDescent="0.35">
      <c r="A19">
        <v>11</v>
      </c>
      <c r="B19" t="s">
        <v>10</v>
      </c>
      <c r="C19" t="s">
        <v>758</v>
      </c>
      <c r="D19" t="s">
        <v>759</v>
      </c>
      <c r="E19">
        <v>2.6303998189547199E-5</v>
      </c>
      <c r="F19">
        <v>4.5799782340316799</v>
      </c>
      <c r="G19">
        <v>88</v>
      </c>
      <c r="H19">
        <v>23</v>
      </c>
      <c r="I19">
        <v>5</v>
      </c>
      <c r="J19">
        <v>10760</v>
      </c>
      <c r="K19" t="s">
        <v>1508</v>
      </c>
    </row>
    <row r="20" spans="1:11" x14ac:dyDescent="0.35">
      <c r="A20">
        <v>12</v>
      </c>
      <c r="B20" t="s">
        <v>10</v>
      </c>
      <c r="C20" t="s">
        <v>1509</v>
      </c>
      <c r="D20" t="s">
        <v>1510</v>
      </c>
      <c r="E20">
        <v>3.4340028991270498E-5</v>
      </c>
      <c r="F20">
        <v>4.4641993425256103</v>
      </c>
      <c r="G20">
        <v>11</v>
      </c>
      <c r="H20">
        <v>23</v>
      </c>
      <c r="I20">
        <v>3</v>
      </c>
      <c r="J20">
        <v>10760</v>
      </c>
      <c r="K20" t="s">
        <v>1511</v>
      </c>
    </row>
    <row r="21" spans="1:11" x14ac:dyDescent="0.35">
      <c r="A21">
        <v>13</v>
      </c>
      <c r="B21" t="s">
        <v>10</v>
      </c>
      <c r="C21" t="s">
        <v>1512</v>
      </c>
      <c r="D21" t="s">
        <v>1513</v>
      </c>
      <c r="E21">
        <v>3.7028204860096401E-5</v>
      </c>
      <c r="F21">
        <v>4.4314673421836703</v>
      </c>
      <c r="G21">
        <v>290</v>
      </c>
      <c r="H21">
        <v>23</v>
      </c>
      <c r="I21">
        <v>7</v>
      </c>
      <c r="J21">
        <v>10760</v>
      </c>
      <c r="K21" t="s">
        <v>1514</v>
      </c>
    </row>
    <row r="22" spans="1:11" x14ac:dyDescent="0.35">
      <c r="A22">
        <v>14</v>
      </c>
      <c r="B22" t="s">
        <v>10</v>
      </c>
      <c r="C22" t="s">
        <v>1240</v>
      </c>
      <c r="D22" t="s">
        <v>1241</v>
      </c>
      <c r="E22">
        <v>4.3778238095180399E-5</v>
      </c>
      <c r="F22">
        <v>4.3587417210901096</v>
      </c>
      <c r="G22">
        <v>188</v>
      </c>
      <c r="H22">
        <v>23</v>
      </c>
      <c r="I22">
        <v>6</v>
      </c>
      <c r="J22">
        <v>10760</v>
      </c>
      <c r="K22" t="s">
        <v>1515</v>
      </c>
    </row>
    <row r="23" spans="1:11" x14ac:dyDescent="0.35">
      <c r="A23">
        <v>15</v>
      </c>
      <c r="B23" t="s">
        <v>10</v>
      </c>
      <c r="C23" t="s">
        <v>883</v>
      </c>
      <c r="D23" t="s">
        <v>884</v>
      </c>
      <c r="E23">
        <v>1.65696172429548E-4</v>
      </c>
      <c r="F23">
        <v>3.7806875236381399</v>
      </c>
      <c r="G23">
        <v>136</v>
      </c>
      <c r="H23">
        <v>23</v>
      </c>
      <c r="I23">
        <v>5</v>
      </c>
      <c r="J23">
        <v>10760</v>
      </c>
      <c r="K23" t="s">
        <v>1516</v>
      </c>
    </row>
    <row r="24" spans="1:11" x14ac:dyDescent="0.35">
      <c r="A24">
        <v>16</v>
      </c>
      <c r="B24" t="s">
        <v>10</v>
      </c>
      <c r="C24" t="s">
        <v>1517</v>
      </c>
      <c r="D24" t="s">
        <v>1518</v>
      </c>
      <c r="E24">
        <v>1.7572351848268501E-4</v>
      </c>
      <c r="F24">
        <v>3.75517010951372</v>
      </c>
      <c r="G24">
        <v>20</v>
      </c>
      <c r="H24">
        <v>23</v>
      </c>
      <c r="I24">
        <v>3</v>
      </c>
      <c r="J24">
        <v>10760</v>
      </c>
      <c r="K24" t="s">
        <v>1519</v>
      </c>
    </row>
    <row r="25" spans="1:11" x14ac:dyDescent="0.35">
      <c r="A25">
        <v>17</v>
      </c>
      <c r="B25" t="s">
        <v>10</v>
      </c>
      <c r="C25" t="s">
        <v>874</v>
      </c>
      <c r="D25" t="s">
        <v>875</v>
      </c>
      <c r="E25">
        <v>2.9200036092429202E-4</v>
      </c>
      <c r="F25">
        <v>3.5346166117456499</v>
      </c>
      <c r="G25">
        <v>24</v>
      </c>
      <c r="H25">
        <v>23</v>
      </c>
      <c r="I25">
        <v>3</v>
      </c>
      <c r="J25">
        <v>10760</v>
      </c>
      <c r="K25" t="s">
        <v>1519</v>
      </c>
    </row>
    <row r="26" spans="1:11" x14ac:dyDescent="0.35">
      <c r="A26">
        <v>18</v>
      </c>
      <c r="B26" t="s">
        <v>10</v>
      </c>
      <c r="C26" t="s">
        <v>669</v>
      </c>
      <c r="D26" t="s">
        <v>670</v>
      </c>
      <c r="E26">
        <v>3.8920198834985198E-4</v>
      </c>
      <c r="F26">
        <v>3.4098249496802402</v>
      </c>
      <c r="G26">
        <v>81</v>
      </c>
      <c r="H26">
        <v>23</v>
      </c>
      <c r="I26">
        <v>4</v>
      </c>
      <c r="J26">
        <v>10760</v>
      </c>
      <c r="K26" t="s">
        <v>1520</v>
      </c>
    </row>
    <row r="27" spans="1:11" x14ac:dyDescent="0.35">
      <c r="A27">
        <v>19</v>
      </c>
      <c r="B27" t="s">
        <v>10</v>
      </c>
      <c r="C27" t="s">
        <v>1521</v>
      </c>
      <c r="D27" t="s">
        <v>1522</v>
      </c>
      <c r="E27">
        <v>6.7827839765377703E-4</v>
      </c>
      <c r="F27">
        <v>3.1685920144684498</v>
      </c>
      <c r="G27">
        <v>5</v>
      </c>
      <c r="H27">
        <v>23</v>
      </c>
      <c r="I27">
        <v>2</v>
      </c>
      <c r="J27">
        <v>10760</v>
      </c>
      <c r="K27" t="s">
        <v>1523</v>
      </c>
    </row>
    <row r="28" spans="1:11" x14ac:dyDescent="0.35">
      <c r="A28">
        <v>20</v>
      </c>
      <c r="B28" t="s">
        <v>10</v>
      </c>
      <c r="C28" t="s">
        <v>493</v>
      </c>
      <c r="D28" t="s">
        <v>494</v>
      </c>
      <c r="E28">
        <v>7.0907769431868698E-4</v>
      </c>
      <c r="F28">
        <v>3.1493061761494698</v>
      </c>
      <c r="G28">
        <v>195</v>
      </c>
      <c r="H28">
        <v>23</v>
      </c>
      <c r="I28">
        <v>5</v>
      </c>
      <c r="J28">
        <v>10760</v>
      </c>
      <c r="K28" t="s">
        <v>1524</v>
      </c>
    </row>
    <row r="29" spans="1:11" x14ac:dyDescent="0.35">
      <c r="A29">
        <v>21</v>
      </c>
      <c r="B29" t="s">
        <v>10</v>
      </c>
      <c r="C29" t="s">
        <v>504</v>
      </c>
      <c r="D29" t="s">
        <v>505</v>
      </c>
      <c r="E29">
        <v>7.0907769431868698E-4</v>
      </c>
      <c r="F29">
        <v>3.1493061761494698</v>
      </c>
      <c r="G29">
        <v>197</v>
      </c>
      <c r="H29">
        <v>23</v>
      </c>
      <c r="I29">
        <v>5</v>
      </c>
      <c r="J29">
        <v>10760</v>
      </c>
      <c r="K29" t="s">
        <v>1524</v>
      </c>
    </row>
    <row r="30" spans="1:11" x14ac:dyDescent="0.35">
      <c r="A30">
        <v>22</v>
      </c>
      <c r="B30" t="s">
        <v>10</v>
      </c>
      <c r="C30" t="s">
        <v>1525</v>
      </c>
      <c r="D30" t="s">
        <v>1526</v>
      </c>
      <c r="E30">
        <v>8.7753567838955095E-4</v>
      </c>
      <c r="F30">
        <v>3.0567352171838298</v>
      </c>
      <c r="G30">
        <v>6</v>
      </c>
      <c r="H30">
        <v>23</v>
      </c>
      <c r="I30">
        <v>2</v>
      </c>
      <c r="J30">
        <v>10760</v>
      </c>
      <c r="K30" t="s">
        <v>1523</v>
      </c>
    </row>
    <row r="31" spans="1:11" x14ac:dyDescent="0.35">
      <c r="A31">
        <v>23</v>
      </c>
      <c r="B31" t="s">
        <v>10</v>
      </c>
      <c r="C31" t="s">
        <v>1527</v>
      </c>
      <c r="D31" t="s">
        <v>1528</v>
      </c>
      <c r="E31">
        <v>9.7890291568951708E-4</v>
      </c>
      <c r="F31">
        <v>3.0092603779323599</v>
      </c>
      <c r="G31">
        <v>109</v>
      </c>
      <c r="H31">
        <v>23</v>
      </c>
      <c r="I31">
        <v>4</v>
      </c>
      <c r="J31">
        <v>10760</v>
      </c>
      <c r="K31" t="s">
        <v>1529</v>
      </c>
    </row>
    <row r="32" spans="1:11" x14ac:dyDescent="0.35">
      <c r="A32">
        <v>24</v>
      </c>
      <c r="B32" t="s">
        <v>10</v>
      </c>
      <c r="C32" t="s">
        <v>1530</v>
      </c>
      <c r="D32" t="s">
        <v>1531</v>
      </c>
      <c r="E32">
        <v>1.1096730236661401E-3</v>
      </c>
      <c r="F32">
        <v>2.9548049716069502</v>
      </c>
      <c r="G32">
        <v>7</v>
      </c>
      <c r="H32">
        <v>23</v>
      </c>
      <c r="I32">
        <v>2</v>
      </c>
      <c r="J32">
        <v>10760</v>
      </c>
      <c r="K32" t="s">
        <v>1523</v>
      </c>
    </row>
    <row r="33" spans="1:11" x14ac:dyDescent="0.35">
      <c r="A33">
        <v>25</v>
      </c>
      <c r="B33" t="s">
        <v>10</v>
      </c>
      <c r="C33" t="s">
        <v>1532</v>
      </c>
      <c r="D33" t="s">
        <v>1533</v>
      </c>
      <c r="E33">
        <v>1.1096730236661401E-3</v>
      </c>
      <c r="F33">
        <v>2.9548049716069502</v>
      </c>
      <c r="G33">
        <v>115</v>
      </c>
      <c r="H33">
        <v>23</v>
      </c>
      <c r="I33">
        <v>4</v>
      </c>
      <c r="J33">
        <v>10760</v>
      </c>
      <c r="K33" t="s">
        <v>1534</v>
      </c>
    </row>
    <row r="34" spans="1:11" x14ac:dyDescent="0.35">
      <c r="A34">
        <v>26</v>
      </c>
      <c r="B34" t="s">
        <v>10</v>
      </c>
      <c r="C34" t="s">
        <v>1535</v>
      </c>
      <c r="D34" t="s">
        <v>1536</v>
      </c>
      <c r="E34">
        <v>1.77512740661728E-3</v>
      </c>
      <c r="F34">
        <v>2.7507704707750098</v>
      </c>
      <c r="G34">
        <v>9</v>
      </c>
      <c r="H34">
        <v>23</v>
      </c>
      <c r="I34">
        <v>2</v>
      </c>
      <c r="J34">
        <v>10760</v>
      </c>
      <c r="K34" t="s">
        <v>1523</v>
      </c>
    </row>
    <row r="35" spans="1:11" x14ac:dyDescent="0.35">
      <c r="A35">
        <v>27</v>
      </c>
      <c r="B35" t="s">
        <v>10</v>
      </c>
      <c r="C35" t="s">
        <v>1537</v>
      </c>
      <c r="D35" t="s">
        <v>1538</v>
      </c>
      <c r="E35">
        <v>2.1339486076575602E-3</v>
      </c>
      <c r="F35">
        <v>2.6708160439928399</v>
      </c>
      <c r="G35">
        <v>10</v>
      </c>
      <c r="H35">
        <v>23</v>
      </c>
      <c r="I35">
        <v>2</v>
      </c>
      <c r="J35">
        <v>10760</v>
      </c>
      <c r="K35" t="s">
        <v>1523</v>
      </c>
    </row>
    <row r="36" spans="1:11" x14ac:dyDescent="0.35">
      <c r="A36">
        <v>28</v>
      </c>
      <c r="B36" t="s">
        <v>10</v>
      </c>
      <c r="C36" t="s">
        <v>1539</v>
      </c>
      <c r="D36" t="s">
        <v>1540</v>
      </c>
      <c r="E36">
        <v>3.20902369486546E-3</v>
      </c>
      <c r="F36">
        <v>2.49362707613873</v>
      </c>
      <c r="G36">
        <v>13</v>
      </c>
      <c r="H36">
        <v>23</v>
      </c>
      <c r="I36">
        <v>2</v>
      </c>
      <c r="J36">
        <v>10760</v>
      </c>
      <c r="K36" t="s">
        <v>1523</v>
      </c>
    </row>
    <row r="37" spans="1:11" x14ac:dyDescent="0.35">
      <c r="A37">
        <v>29</v>
      </c>
      <c r="B37" t="s">
        <v>10</v>
      </c>
      <c r="C37" t="s">
        <v>1541</v>
      </c>
      <c r="D37" t="s">
        <v>1542</v>
      </c>
      <c r="E37">
        <v>3.20902369486546E-3</v>
      </c>
      <c r="F37">
        <v>2.49362707613873</v>
      </c>
      <c r="G37">
        <v>13</v>
      </c>
      <c r="H37">
        <v>23</v>
      </c>
      <c r="I37">
        <v>2</v>
      </c>
      <c r="J37">
        <v>10760</v>
      </c>
      <c r="K37" t="s">
        <v>1523</v>
      </c>
    </row>
    <row r="38" spans="1:11" x14ac:dyDescent="0.35">
      <c r="A38">
        <v>30</v>
      </c>
      <c r="B38" t="s">
        <v>10</v>
      </c>
      <c r="C38" t="s">
        <v>1543</v>
      </c>
      <c r="D38" t="s">
        <v>1544</v>
      </c>
      <c r="E38">
        <v>3.20902369486546E-3</v>
      </c>
      <c r="F38">
        <v>2.49362707613873</v>
      </c>
      <c r="G38">
        <v>13</v>
      </c>
      <c r="H38">
        <v>23</v>
      </c>
      <c r="I38">
        <v>2</v>
      </c>
      <c r="J38">
        <v>10760</v>
      </c>
      <c r="K38" t="s">
        <v>1545</v>
      </c>
    </row>
    <row r="39" spans="1:11" x14ac:dyDescent="0.35">
      <c r="A39">
        <v>31</v>
      </c>
      <c r="B39" t="s">
        <v>10</v>
      </c>
      <c r="C39" t="s">
        <v>1546</v>
      </c>
      <c r="D39" t="s">
        <v>1547</v>
      </c>
      <c r="E39">
        <v>3.20902369486546E-3</v>
      </c>
      <c r="F39">
        <v>2.49362707613873</v>
      </c>
      <c r="G39">
        <v>13</v>
      </c>
      <c r="H39">
        <v>23</v>
      </c>
      <c r="I39">
        <v>2</v>
      </c>
      <c r="J39">
        <v>10760</v>
      </c>
      <c r="K39" t="s">
        <v>1523</v>
      </c>
    </row>
    <row r="40" spans="1:11" x14ac:dyDescent="0.35">
      <c r="A40">
        <v>32</v>
      </c>
      <c r="B40" t="s">
        <v>10</v>
      </c>
      <c r="C40" t="s">
        <v>1548</v>
      </c>
      <c r="D40" t="s">
        <v>1549</v>
      </c>
      <c r="E40">
        <v>3.8352091397227902E-3</v>
      </c>
      <c r="F40">
        <v>2.4162109483379401</v>
      </c>
      <c r="G40">
        <v>712</v>
      </c>
      <c r="H40">
        <v>23</v>
      </c>
      <c r="I40">
        <v>7</v>
      </c>
      <c r="J40">
        <v>10760</v>
      </c>
      <c r="K40" t="s">
        <v>1550</v>
      </c>
    </row>
    <row r="41" spans="1:11" x14ac:dyDescent="0.35">
      <c r="A41">
        <v>33</v>
      </c>
      <c r="B41" t="s">
        <v>10</v>
      </c>
      <c r="C41" t="s">
        <v>573</v>
      </c>
      <c r="D41" t="s">
        <v>574</v>
      </c>
      <c r="E41">
        <v>3.8352091397227902E-3</v>
      </c>
      <c r="F41">
        <v>2.4162109483379401</v>
      </c>
      <c r="G41">
        <v>73</v>
      </c>
      <c r="H41">
        <v>23</v>
      </c>
      <c r="I41">
        <v>3</v>
      </c>
      <c r="J41">
        <v>10760</v>
      </c>
      <c r="K41" t="s">
        <v>1551</v>
      </c>
    </row>
    <row r="42" spans="1:11" x14ac:dyDescent="0.35">
      <c r="A42">
        <v>34</v>
      </c>
      <c r="B42" t="s">
        <v>10</v>
      </c>
      <c r="C42" t="s">
        <v>1552</v>
      </c>
      <c r="D42" t="s">
        <v>1553</v>
      </c>
      <c r="E42">
        <v>3.8352091397227902E-3</v>
      </c>
      <c r="F42">
        <v>2.4162109483379401</v>
      </c>
      <c r="G42">
        <v>15</v>
      </c>
      <c r="H42">
        <v>23</v>
      </c>
      <c r="I42">
        <v>2</v>
      </c>
      <c r="J42">
        <v>10760</v>
      </c>
      <c r="K42" t="s">
        <v>1554</v>
      </c>
    </row>
    <row r="43" spans="1:11" x14ac:dyDescent="0.35">
      <c r="A43">
        <v>35</v>
      </c>
      <c r="B43" t="s">
        <v>10</v>
      </c>
      <c r="C43" t="s">
        <v>1555</v>
      </c>
      <c r="D43" t="s">
        <v>1556</v>
      </c>
      <c r="E43">
        <v>3.8352091397227902E-3</v>
      </c>
      <c r="F43">
        <v>2.4162109483379401</v>
      </c>
      <c r="G43">
        <v>319</v>
      </c>
      <c r="H43">
        <v>23</v>
      </c>
      <c r="I43">
        <v>5</v>
      </c>
      <c r="J43">
        <v>10760</v>
      </c>
      <c r="K43" t="s">
        <v>1516</v>
      </c>
    </row>
    <row r="44" spans="1:11" x14ac:dyDescent="0.35">
      <c r="A44">
        <v>36</v>
      </c>
      <c r="B44" t="s">
        <v>10</v>
      </c>
      <c r="C44" t="s">
        <v>1557</v>
      </c>
      <c r="D44" t="s">
        <v>1558</v>
      </c>
      <c r="E44">
        <v>3.8352091397227902E-3</v>
      </c>
      <c r="F44">
        <v>2.4162109483379401</v>
      </c>
      <c r="G44">
        <v>73</v>
      </c>
      <c r="H44">
        <v>23</v>
      </c>
      <c r="I44">
        <v>3</v>
      </c>
      <c r="J44">
        <v>10760</v>
      </c>
      <c r="K44" t="s">
        <v>1511</v>
      </c>
    </row>
    <row r="45" spans="1:11" x14ac:dyDescent="0.35">
      <c r="A45">
        <v>37</v>
      </c>
      <c r="B45" t="s">
        <v>10</v>
      </c>
      <c r="C45" t="s">
        <v>584</v>
      </c>
      <c r="D45" t="s">
        <v>585</v>
      </c>
      <c r="E45">
        <v>3.8352091397227902E-3</v>
      </c>
      <c r="F45">
        <v>2.4162109483379401</v>
      </c>
      <c r="G45">
        <v>74</v>
      </c>
      <c r="H45">
        <v>23</v>
      </c>
      <c r="I45">
        <v>3</v>
      </c>
      <c r="J45">
        <v>10760</v>
      </c>
      <c r="K45" t="s">
        <v>1551</v>
      </c>
    </row>
    <row r="46" spans="1:11" x14ac:dyDescent="0.35">
      <c r="A46">
        <v>38</v>
      </c>
      <c r="B46" t="s">
        <v>10</v>
      </c>
      <c r="C46" t="s">
        <v>1559</v>
      </c>
      <c r="D46" t="s">
        <v>1560</v>
      </c>
      <c r="E46">
        <v>3.8352091397227902E-3</v>
      </c>
      <c r="F46">
        <v>2.4162109483379401</v>
      </c>
      <c r="G46">
        <v>697</v>
      </c>
      <c r="H46">
        <v>23</v>
      </c>
      <c r="I46">
        <v>7</v>
      </c>
      <c r="J46">
        <v>10760</v>
      </c>
      <c r="K46" t="s">
        <v>1550</v>
      </c>
    </row>
    <row r="47" spans="1:11" x14ac:dyDescent="0.35">
      <c r="A47">
        <v>39</v>
      </c>
      <c r="B47" t="s">
        <v>10</v>
      </c>
      <c r="C47" t="s">
        <v>1561</v>
      </c>
      <c r="D47" t="s">
        <v>1562</v>
      </c>
      <c r="E47">
        <v>3.8352091397227902E-3</v>
      </c>
      <c r="F47">
        <v>2.4162109483379401</v>
      </c>
      <c r="G47">
        <v>70</v>
      </c>
      <c r="H47">
        <v>23</v>
      </c>
      <c r="I47">
        <v>3</v>
      </c>
      <c r="J47">
        <v>10760</v>
      </c>
      <c r="K47" t="s">
        <v>1563</v>
      </c>
    </row>
    <row r="48" spans="1:11" x14ac:dyDescent="0.35">
      <c r="A48">
        <v>40</v>
      </c>
      <c r="B48" t="s">
        <v>10</v>
      </c>
      <c r="C48" t="s">
        <v>1564</v>
      </c>
      <c r="D48" t="s">
        <v>1565</v>
      </c>
      <c r="E48">
        <v>3.8352091397227902E-3</v>
      </c>
      <c r="F48">
        <v>2.4162109483379401</v>
      </c>
      <c r="G48">
        <v>16</v>
      </c>
      <c r="H48">
        <v>23</v>
      </c>
      <c r="I48">
        <v>2</v>
      </c>
      <c r="J48">
        <v>10760</v>
      </c>
      <c r="K48" t="s">
        <v>1523</v>
      </c>
    </row>
    <row r="49" spans="1:11" x14ac:dyDescent="0.35">
      <c r="A49">
        <v>41</v>
      </c>
      <c r="B49" t="s">
        <v>10</v>
      </c>
      <c r="C49" t="s">
        <v>448</v>
      </c>
      <c r="D49" t="s">
        <v>449</v>
      </c>
      <c r="E49">
        <v>4.3812718100520696E-3</v>
      </c>
      <c r="F49">
        <v>2.35839980275792</v>
      </c>
      <c r="G49">
        <v>79</v>
      </c>
      <c r="H49">
        <v>23</v>
      </c>
      <c r="I49">
        <v>3</v>
      </c>
      <c r="J49">
        <v>10760</v>
      </c>
      <c r="K49" t="s">
        <v>1563</v>
      </c>
    </row>
    <row r="50" spans="1:11" x14ac:dyDescent="0.35">
      <c r="A50">
        <v>42</v>
      </c>
      <c r="B50" t="s">
        <v>10</v>
      </c>
      <c r="C50" t="s">
        <v>1566</v>
      </c>
      <c r="D50" t="s">
        <v>1567</v>
      </c>
      <c r="E50">
        <v>4.6159160515106398E-3</v>
      </c>
      <c r="F50">
        <v>2.3357420981836099</v>
      </c>
      <c r="G50">
        <v>18</v>
      </c>
      <c r="H50">
        <v>23</v>
      </c>
      <c r="I50">
        <v>2</v>
      </c>
      <c r="J50">
        <v>10760</v>
      </c>
      <c r="K50" t="s">
        <v>1523</v>
      </c>
    </row>
    <row r="51" spans="1:11" x14ac:dyDescent="0.35">
      <c r="A51">
        <v>43</v>
      </c>
      <c r="B51" t="s">
        <v>10</v>
      </c>
      <c r="C51" t="s">
        <v>825</v>
      </c>
      <c r="D51" t="s">
        <v>826</v>
      </c>
      <c r="E51">
        <v>5.8855189586335E-3</v>
      </c>
      <c r="F51">
        <v>2.23021523699488</v>
      </c>
      <c r="G51">
        <v>362</v>
      </c>
      <c r="H51">
        <v>23</v>
      </c>
      <c r="I51">
        <v>5</v>
      </c>
      <c r="J51">
        <v>10760</v>
      </c>
      <c r="K51" t="s">
        <v>1568</v>
      </c>
    </row>
    <row r="52" spans="1:11" x14ac:dyDescent="0.35">
      <c r="A52">
        <v>44</v>
      </c>
      <c r="B52" t="s">
        <v>10</v>
      </c>
      <c r="C52" t="s">
        <v>1569</v>
      </c>
      <c r="D52" t="s">
        <v>1570</v>
      </c>
      <c r="E52">
        <v>5.8901808792475602E-3</v>
      </c>
      <c r="F52">
        <v>2.22987136842971</v>
      </c>
      <c r="G52">
        <v>21</v>
      </c>
      <c r="H52">
        <v>23</v>
      </c>
      <c r="I52">
        <v>2</v>
      </c>
      <c r="J52">
        <v>10760</v>
      </c>
      <c r="K52" t="s">
        <v>1571</v>
      </c>
    </row>
    <row r="53" spans="1:11" x14ac:dyDescent="0.35">
      <c r="A53">
        <v>45</v>
      </c>
      <c r="B53" t="s">
        <v>10</v>
      </c>
      <c r="C53" t="s">
        <v>1572</v>
      </c>
      <c r="D53" t="s">
        <v>1573</v>
      </c>
      <c r="E53">
        <v>5.8901808792475602E-3</v>
      </c>
      <c r="F53">
        <v>2.22987136842971</v>
      </c>
      <c r="G53">
        <v>21</v>
      </c>
      <c r="H53">
        <v>23</v>
      </c>
      <c r="I53">
        <v>2</v>
      </c>
      <c r="J53">
        <v>10760</v>
      </c>
      <c r="K53" t="s">
        <v>1571</v>
      </c>
    </row>
    <row r="54" spans="1:11" x14ac:dyDescent="0.35">
      <c r="A54">
        <v>46</v>
      </c>
      <c r="B54" t="s">
        <v>10</v>
      </c>
      <c r="C54" t="s">
        <v>1574</v>
      </c>
      <c r="D54" t="s">
        <v>1575</v>
      </c>
      <c r="E54">
        <v>5.9604732596002701E-3</v>
      </c>
      <c r="F54">
        <v>2.2247192560528801</v>
      </c>
      <c r="G54">
        <v>92</v>
      </c>
      <c r="H54">
        <v>23</v>
      </c>
      <c r="I54">
        <v>3</v>
      </c>
      <c r="J54">
        <v>10760</v>
      </c>
      <c r="K54" t="s">
        <v>1576</v>
      </c>
    </row>
    <row r="55" spans="1:11" x14ac:dyDescent="0.35">
      <c r="A55">
        <v>47</v>
      </c>
      <c r="B55" t="s">
        <v>10</v>
      </c>
      <c r="C55" t="s">
        <v>1577</v>
      </c>
      <c r="D55" t="s">
        <v>1578</v>
      </c>
      <c r="E55">
        <v>5.9604732596002701E-3</v>
      </c>
      <c r="F55">
        <v>2.2247192560528801</v>
      </c>
      <c r="G55">
        <v>92</v>
      </c>
      <c r="H55">
        <v>23</v>
      </c>
      <c r="I55">
        <v>3</v>
      </c>
      <c r="J55">
        <v>10760</v>
      </c>
      <c r="K55" t="s">
        <v>1576</v>
      </c>
    </row>
    <row r="56" spans="1:11" x14ac:dyDescent="0.35">
      <c r="A56">
        <v>48</v>
      </c>
      <c r="B56" t="s">
        <v>10</v>
      </c>
      <c r="C56" t="s">
        <v>1579</v>
      </c>
      <c r="D56" t="s">
        <v>1580</v>
      </c>
      <c r="E56">
        <v>6.0663583800688904E-3</v>
      </c>
      <c r="F56">
        <v>2.2170719366087899</v>
      </c>
      <c r="G56">
        <v>22</v>
      </c>
      <c r="H56">
        <v>23</v>
      </c>
      <c r="I56">
        <v>2</v>
      </c>
      <c r="J56">
        <v>10760</v>
      </c>
      <c r="K56" t="s">
        <v>1523</v>
      </c>
    </row>
    <row r="57" spans="1:11" x14ac:dyDescent="0.35">
      <c r="A57">
        <v>49</v>
      </c>
      <c r="B57" t="s">
        <v>10</v>
      </c>
      <c r="C57" t="s">
        <v>1581</v>
      </c>
      <c r="D57" t="s">
        <v>1582</v>
      </c>
      <c r="E57">
        <v>6.2752436592837099E-3</v>
      </c>
      <c r="F57">
        <v>2.2023694064480499</v>
      </c>
      <c r="G57">
        <v>95</v>
      </c>
      <c r="H57">
        <v>23</v>
      </c>
      <c r="I57">
        <v>3</v>
      </c>
      <c r="J57">
        <v>10760</v>
      </c>
      <c r="K57" t="s">
        <v>1583</v>
      </c>
    </row>
    <row r="58" spans="1:11" x14ac:dyDescent="0.35">
      <c r="A58">
        <v>50</v>
      </c>
      <c r="B58" t="s">
        <v>10</v>
      </c>
      <c r="C58" t="s">
        <v>1584</v>
      </c>
      <c r="D58" t="s">
        <v>1585</v>
      </c>
      <c r="E58">
        <v>7.53382112054388E-3</v>
      </c>
      <c r="F58">
        <v>2.12298469569141</v>
      </c>
      <c r="G58">
        <v>25</v>
      </c>
      <c r="H58">
        <v>23</v>
      </c>
      <c r="I58">
        <v>2</v>
      </c>
      <c r="J58">
        <v>10760</v>
      </c>
      <c r="K58" t="s">
        <v>1523</v>
      </c>
    </row>
    <row r="59" spans="1:11" x14ac:dyDescent="0.35">
      <c r="A59">
        <v>51</v>
      </c>
      <c r="B59" t="s">
        <v>10</v>
      </c>
      <c r="C59" t="s">
        <v>921</v>
      </c>
      <c r="D59" t="s">
        <v>922</v>
      </c>
      <c r="E59">
        <v>7.8375397511129905E-3</v>
      </c>
      <c r="F59">
        <v>2.1058202434632598</v>
      </c>
      <c r="G59">
        <v>26</v>
      </c>
      <c r="H59">
        <v>23</v>
      </c>
      <c r="I59">
        <v>2</v>
      </c>
      <c r="J59">
        <v>10760</v>
      </c>
      <c r="K59" t="s">
        <v>1571</v>
      </c>
    </row>
    <row r="60" spans="1:11" x14ac:dyDescent="0.35">
      <c r="A60">
        <v>52</v>
      </c>
      <c r="B60" t="s">
        <v>10</v>
      </c>
      <c r="C60" t="s">
        <v>1586</v>
      </c>
      <c r="D60" t="s">
        <v>1587</v>
      </c>
      <c r="E60">
        <v>7.8375397511129905E-3</v>
      </c>
      <c r="F60">
        <v>2.1058202434632598</v>
      </c>
      <c r="G60">
        <v>26</v>
      </c>
      <c r="H60">
        <v>23</v>
      </c>
      <c r="I60">
        <v>2</v>
      </c>
      <c r="J60">
        <v>10760</v>
      </c>
      <c r="K60" t="s">
        <v>1588</v>
      </c>
    </row>
    <row r="61" spans="1:11" x14ac:dyDescent="0.35">
      <c r="A61">
        <v>53</v>
      </c>
      <c r="B61" t="s">
        <v>10</v>
      </c>
      <c r="C61" t="s">
        <v>1589</v>
      </c>
      <c r="D61" t="s">
        <v>1590</v>
      </c>
      <c r="E61">
        <v>1.2379670918026499E-2</v>
      </c>
      <c r="F61">
        <v>1.9072908997734701</v>
      </c>
      <c r="G61">
        <v>33</v>
      </c>
      <c r="H61">
        <v>23</v>
      </c>
      <c r="I61">
        <v>2</v>
      </c>
      <c r="J61">
        <v>10760</v>
      </c>
      <c r="K61" t="s">
        <v>1523</v>
      </c>
    </row>
    <row r="62" spans="1:11" x14ac:dyDescent="0.35">
      <c r="A62">
        <v>54</v>
      </c>
      <c r="B62" t="s">
        <v>10</v>
      </c>
      <c r="C62" t="s">
        <v>1591</v>
      </c>
      <c r="D62" t="s">
        <v>1592</v>
      </c>
      <c r="E62">
        <v>1.5602946496409E-2</v>
      </c>
      <c r="F62">
        <v>1.80679338072899</v>
      </c>
      <c r="G62">
        <v>135</v>
      </c>
      <c r="H62">
        <v>23</v>
      </c>
      <c r="I62">
        <v>3</v>
      </c>
      <c r="J62">
        <v>10760</v>
      </c>
      <c r="K62" t="s">
        <v>1511</v>
      </c>
    </row>
    <row r="63" spans="1:11" x14ac:dyDescent="0.35">
      <c r="A63">
        <v>55</v>
      </c>
      <c r="B63" t="s">
        <v>10</v>
      </c>
      <c r="C63" t="s">
        <v>1593</v>
      </c>
      <c r="D63" t="s">
        <v>1594</v>
      </c>
      <c r="E63">
        <v>1.6639683740059499E-2</v>
      </c>
      <c r="F63">
        <v>1.77885493232728</v>
      </c>
      <c r="G63">
        <v>139</v>
      </c>
      <c r="H63">
        <v>23</v>
      </c>
      <c r="I63">
        <v>3</v>
      </c>
      <c r="J63">
        <v>10760</v>
      </c>
      <c r="K63" t="s">
        <v>1595</v>
      </c>
    </row>
    <row r="64" spans="1:11" x14ac:dyDescent="0.35">
      <c r="A64">
        <v>56</v>
      </c>
      <c r="B64" t="s">
        <v>10</v>
      </c>
      <c r="C64" t="s">
        <v>1251</v>
      </c>
      <c r="D64" t="s">
        <v>1252</v>
      </c>
      <c r="E64">
        <v>1.8802849261471601E-2</v>
      </c>
      <c r="F64">
        <v>1.7257763355887199</v>
      </c>
      <c r="G64">
        <v>147</v>
      </c>
      <c r="H64">
        <v>23</v>
      </c>
      <c r="I64">
        <v>3</v>
      </c>
      <c r="J64">
        <v>10760</v>
      </c>
      <c r="K64" t="s">
        <v>1596</v>
      </c>
    </row>
    <row r="65" spans="1:11" x14ac:dyDescent="0.35">
      <c r="A65">
        <v>57</v>
      </c>
      <c r="B65" t="s">
        <v>10</v>
      </c>
      <c r="C65" t="s">
        <v>1597</v>
      </c>
      <c r="D65" t="s">
        <v>1598</v>
      </c>
      <c r="E65">
        <v>1.8802849261471601E-2</v>
      </c>
      <c r="F65">
        <v>1.7257763355887199</v>
      </c>
      <c r="G65">
        <v>42</v>
      </c>
      <c r="H65">
        <v>23</v>
      </c>
      <c r="I65">
        <v>2</v>
      </c>
      <c r="J65">
        <v>10760</v>
      </c>
      <c r="K65" t="s">
        <v>1599</v>
      </c>
    </row>
    <row r="66" spans="1:11" x14ac:dyDescent="0.35">
      <c r="A66">
        <v>58</v>
      </c>
      <c r="B66" t="s">
        <v>10</v>
      </c>
      <c r="C66" t="s">
        <v>1600</v>
      </c>
      <c r="D66" t="s">
        <v>1601</v>
      </c>
      <c r="E66">
        <v>1.8869724092666299E-2</v>
      </c>
      <c r="F66">
        <v>1.72423444990971</v>
      </c>
      <c r="G66">
        <v>149</v>
      </c>
      <c r="H66">
        <v>23</v>
      </c>
      <c r="I66">
        <v>3</v>
      </c>
      <c r="J66">
        <v>10760</v>
      </c>
      <c r="K66" t="s">
        <v>1602</v>
      </c>
    </row>
    <row r="67" spans="1:11" x14ac:dyDescent="0.35">
      <c r="A67">
        <v>59</v>
      </c>
      <c r="B67" t="s">
        <v>10</v>
      </c>
      <c r="C67" t="s">
        <v>1603</v>
      </c>
      <c r="D67" t="s">
        <v>1604</v>
      </c>
      <c r="E67">
        <v>1.8869724092666299E-2</v>
      </c>
      <c r="F67">
        <v>1.72423444990971</v>
      </c>
      <c r="G67">
        <v>43</v>
      </c>
      <c r="H67">
        <v>23</v>
      </c>
      <c r="I67">
        <v>2</v>
      </c>
      <c r="J67">
        <v>10760</v>
      </c>
      <c r="K67" t="s">
        <v>1605</v>
      </c>
    </row>
    <row r="68" spans="1:11" x14ac:dyDescent="0.35">
      <c r="A68">
        <v>60</v>
      </c>
      <c r="B68" t="s">
        <v>10</v>
      </c>
      <c r="C68" t="s">
        <v>1606</v>
      </c>
      <c r="D68" t="s">
        <v>1607</v>
      </c>
      <c r="E68">
        <v>2.1899632349713101E-2</v>
      </c>
      <c r="F68">
        <v>1.65956317601974</v>
      </c>
      <c r="G68">
        <v>47</v>
      </c>
      <c r="H68">
        <v>23</v>
      </c>
      <c r="I68">
        <v>2</v>
      </c>
      <c r="J68">
        <v>10760</v>
      </c>
      <c r="K68" t="s">
        <v>1523</v>
      </c>
    </row>
    <row r="69" spans="1:11" x14ac:dyDescent="0.35">
      <c r="A69">
        <v>61</v>
      </c>
      <c r="B69" t="s">
        <v>10</v>
      </c>
      <c r="C69" t="s">
        <v>1608</v>
      </c>
      <c r="D69" t="s">
        <v>1609</v>
      </c>
      <c r="E69">
        <v>2.1899632349713101E-2</v>
      </c>
      <c r="F69">
        <v>1.65956317601974</v>
      </c>
      <c r="G69">
        <v>159</v>
      </c>
      <c r="H69">
        <v>23</v>
      </c>
      <c r="I69">
        <v>3</v>
      </c>
      <c r="J69">
        <v>10760</v>
      </c>
      <c r="K69" t="s">
        <v>1602</v>
      </c>
    </row>
    <row r="70" spans="1:11" x14ac:dyDescent="0.35">
      <c r="A70">
        <v>62</v>
      </c>
      <c r="B70" t="s">
        <v>10</v>
      </c>
      <c r="C70" t="s">
        <v>1610</v>
      </c>
      <c r="D70" t="s">
        <v>1611</v>
      </c>
      <c r="E70">
        <v>2.1927617402552401E-2</v>
      </c>
      <c r="F70">
        <v>1.6590085550592999</v>
      </c>
      <c r="G70">
        <v>160</v>
      </c>
      <c r="H70">
        <v>23</v>
      </c>
      <c r="I70">
        <v>3</v>
      </c>
      <c r="J70">
        <v>10760</v>
      </c>
      <c r="K70" t="s">
        <v>1612</v>
      </c>
    </row>
    <row r="71" spans="1:11" x14ac:dyDescent="0.35">
      <c r="A71">
        <v>63</v>
      </c>
      <c r="B71" t="s">
        <v>10</v>
      </c>
      <c r="C71" t="s">
        <v>1613</v>
      </c>
      <c r="D71" t="s">
        <v>1614</v>
      </c>
      <c r="E71">
        <v>2.27196816361383E-2</v>
      </c>
      <c r="F71">
        <v>1.64359775855243</v>
      </c>
      <c r="G71">
        <v>49</v>
      </c>
      <c r="H71">
        <v>23</v>
      </c>
      <c r="I71">
        <v>2</v>
      </c>
      <c r="J71">
        <v>10760</v>
      </c>
      <c r="K71" t="s">
        <v>1523</v>
      </c>
    </row>
    <row r="72" spans="1:11" x14ac:dyDescent="0.35">
      <c r="A72">
        <v>64</v>
      </c>
      <c r="B72" t="s">
        <v>10</v>
      </c>
      <c r="C72" t="s">
        <v>1615</v>
      </c>
      <c r="D72" t="s">
        <v>1616</v>
      </c>
      <c r="E72">
        <v>2.3266367075048599E-2</v>
      </c>
      <c r="F72">
        <v>1.63327142429524</v>
      </c>
      <c r="G72">
        <v>50</v>
      </c>
      <c r="H72">
        <v>23</v>
      </c>
      <c r="I72">
        <v>2</v>
      </c>
      <c r="J72">
        <v>10760</v>
      </c>
      <c r="K72" t="s">
        <v>1599</v>
      </c>
    </row>
    <row r="73" spans="1:11" x14ac:dyDescent="0.35">
      <c r="A73">
        <v>65</v>
      </c>
      <c r="B73" t="s">
        <v>10</v>
      </c>
      <c r="C73" t="s">
        <v>1200</v>
      </c>
      <c r="D73" t="s">
        <v>1201</v>
      </c>
      <c r="E73">
        <v>2.3603075973629699E-2</v>
      </c>
      <c r="F73">
        <v>1.6270313957026099</v>
      </c>
      <c r="G73">
        <v>168</v>
      </c>
      <c r="H73">
        <v>23</v>
      </c>
      <c r="I73">
        <v>3</v>
      </c>
      <c r="J73">
        <v>10760</v>
      </c>
      <c r="K73" t="s">
        <v>1583</v>
      </c>
    </row>
    <row r="74" spans="1:11" x14ac:dyDescent="0.35">
      <c r="A74">
        <v>66</v>
      </c>
      <c r="B74" t="s">
        <v>10</v>
      </c>
      <c r="C74" t="s">
        <v>1617</v>
      </c>
      <c r="D74" t="s">
        <v>1618</v>
      </c>
      <c r="E74">
        <v>2.3603075973629699E-2</v>
      </c>
      <c r="F74">
        <v>1.6270313957026099</v>
      </c>
      <c r="G74">
        <v>51</v>
      </c>
      <c r="H74">
        <v>23</v>
      </c>
      <c r="I74">
        <v>2</v>
      </c>
      <c r="J74">
        <v>10760</v>
      </c>
      <c r="K74" t="s">
        <v>1545</v>
      </c>
    </row>
    <row r="75" spans="1:11" x14ac:dyDescent="0.35">
      <c r="A75">
        <v>67</v>
      </c>
      <c r="B75" t="s">
        <v>10</v>
      </c>
      <c r="C75" t="s">
        <v>1619</v>
      </c>
      <c r="D75" t="s">
        <v>1620</v>
      </c>
      <c r="E75">
        <v>2.6767628603783799E-2</v>
      </c>
      <c r="F75">
        <v>1.5723901021006801</v>
      </c>
      <c r="G75">
        <v>55</v>
      </c>
      <c r="H75">
        <v>23</v>
      </c>
      <c r="I75">
        <v>2</v>
      </c>
      <c r="J75">
        <v>10760</v>
      </c>
      <c r="K75" t="s">
        <v>1599</v>
      </c>
    </row>
    <row r="76" spans="1:11" x14ac:dyDescent="0.35">
      <c r="A76">
        <v>68</v>
      </c>
      <c r="B76" t="s">
        <v>10</v>
      </c>
      <c r="C76" t="s">
        <v>1621</v>
      </c>
      <c r="D76" t="s">
        <v>1622</v>
      </c>
      <c r="E76">
        <v>2.73153882623581E-2</v>
      </c>
      <c r="F76">
        <v>1.5635926220210301</v>
      </c>
      <c r="G76">
        <v>56</v>
      </c>
      <c r="H76">
        <v>23</v>
      </c>
      <c r="I76">
        <v>2</v>
      </c>
      <c r="J76">
        <v>10760</v>
      </c>
      <c r="K76" t="s">
        <v>1623</v>
      </c>
    </row>
    <row r="77" spans="1:11" x14ac:dyDescent="0.35">
      <c r="A77">
        <v>69</v>
      </c>
      <c r="B77" t="s">
        <v>10</v>
      </c>
      <c r="C77" t="s">
        <v>1624</v>
      </c>
      <c r="D77" t="s">
        <v>1625</v>
      </c>
      <c r="E77">
        <v>2.7453079286078898E-2</v>
      </c>
      <c r="F77">
        <v>1.5614089356601799</v>
      </c>
      <c r="G77">
        <v>3</v>
      </c>
      <c r="H77">
        <v>23</v>
      </c>
      <c r="I77">
        <v>1</v>
      </c>
      <c r="J77">
        <v>10760</v>
      </c>
      <c r="K77" t="s">
        <v>1626</v>
      </c>
    </row>
    <row r="78" spans="1:11" x14ac:dyDescent="0.35">
      <c r="A78">
        <v>70</v>
      </c>
      <c r="B78" t="s">
        <v>10</v>
      </c>
      <c r="C78" t="s">
        <v>1627</v>
      </c>
      <c r="D78" t="s">
        <v>1628</v>
      </c>
      <c r="E78">
        <v>2.8639386757136402E-2</v>
      </c>
      <c r="F78">
        <v>1.54303628562546</v>
      </c>
      <c r="G78">
        <v>184</v>
      </c>
      <c r="H78">
        <v>23</v>
      </c>
      <c r="I78">
        <v>3</v>
      </c>
      <c r="J78">
        <v>10760</v>
      </c>
      <c r="K78" t="s">
        <v>1602</v>
      </c>
    </row>
    <row r="79" spans="1:11" x14ac:dyDescent="0.35">
      <c r="A79">
        <v>71</v>
      </c>
      <c r="B79" t="s">
        <v>10</v>
      </c>
      <c r="C79" t="s">
        <v>488</v>
      </c>
      <c r="D79" t="s">
        <v>489</v>
      </c>
      <c r="E79">
        <v>3.8101594199036901E-2</v>
      </c>
      <c r="F79">
        <v>1.4190568527401199</v>
      </c>
      <c r="G79">
        <v>68</v>
      </c>
      <c r="H79">
        <v>23</v>
      </c>
      <c r="I79">
        <v>2</v>
      </c>
      <c r="J79">
        <v>10760</v>
      </c>
      <c r="K79" t="s">
        <v>1629</v>
      </c>
    </row>
    <row r="80" spans="1:11" x14ac:dyDescent="0.35">
      <c r="A80">
        <v>72</v>
      </c>
      <c r="B80" t="s">
        <v>10</v>
      </c>
      <c r="C80" t="s">
        <v>1630</v>
      </c>
      <c r="D80" t="s">
        <v>1631</v>
      </c>
      <c r="E80">
        <v>3.9729085054994603E-2</v>
      </c>
      <c r="F80">
        <v>1.40089143645841</v>
      </c>
      <c r="G80">
        <v>70</v>
      </c>
      <c r="H80">
        <v>23</v>
      </c>
      <c r="I80">
        <v>2</v>
      </c>
      <c r="J80">
        <v>10760</v>
      </c>
      <c r="K80" t="s">
        <v>1632</v>
      </c>
    </row>
    <row r="81" spans="1:11" x14ac:dyDescent="0.35">
      <c r="A81">
        <v>73</v>
      </c>
      <c r="B81" t="s">
        <v>10</v>
      </c>
      <c r="C81" t="s">
        <v>1633</v>
      </c>
      <c r="D81" t="s">
        <v>1634</v>
      </c>
      <c r="E81">
        <v>4.0268515182487301E-2</v>
      </c>
      <c r="F81">
        <v>1.3950343838005801</v>
      </c>
      <c r="G81">
        <v>71</v>
      </c>
      <c r="H81">
        <v>23</v>
      </c>
      <c r="I81">
        <v>2</v>
      </c>
      <c r="J81">
        <v>10760</v>
      </c>
      <c r="K81" t="s">
        <v>1635</v>
      </c>
    </row>
    <row r="82" spans="1:11" x14ac:dyDescent="0.35">
      <c r="A82">
        <v>74</v>
      </c>
      <c r="B82" t="s">
        <v>10</v>
      </c>
      <c r="C82" t="s">
        <v>1636</v>
      </c>
      <c r="D82" t="s">
        <v>1637</v>
      </c>
      <c r="E82">
        <v>4.0804388758620198E-2</v>
      </c>
      <c r="F82">
        <v>1.3892931234016399</v>
      </c>
      <c r="G82">
        <v>73</v>
      </c>
      <c r="H82">
        <v>23</v>
      </c>
      <c r="I82">
        <v>2</v>
      </c>
      <c r="J82">
        <v>10760</v>
      </c>
      <c r="K82" t="s">
        <v>1638</v>
      </c>
    </row>
    <row r="83" spans="1:11" x14ac:dyDescent="0.35">
      <c r="A83">
        <v>75</v>
      </c>
      <c r="B83" t="s">
        <v>10</v>
      </c>
      <c r="C83" t="s">
        <v>1639</v>
      </c>
      <c r="D83" t="s">
        <v>1640</v>
      </c>
      <c r="E83">
        <v>4.0804388758620198E-2</v>
      </c>
      <c r="F83">
        <v>1.3892931234016399</v>
      </c>
      <c r="G83">
        <v>74</v>
      </c>
      <c r="H83">
        <v>23</v>
      </c>
      <c r="I83">
        <v>2</v>
      </c>
      <c r="J83">
        <v>10760</v>
      </c>
      <c r="K83" t="s">
        <v>1599</v>
      </c>
    </row>
    <row r="84" spans="1:11" x14ac:dyDescent="0.35">
      <c r="A84">
        <v>76</v>
      </c>
      <c r="B84" t="s">
        <v>10</v>
      </c>
      <c r="C84" t="s">
        <v>1641</v>
      </c>
      <c r="D84" t="s">
        <v>1642</v>
      </c>
      <c r="E84">
        <v>4.0804388758620198E-2</v>
      </c>
      <c r="F84">
        <v>1.3892931234016399</v>
      </c>
      <c r="G84">
        <v>73</v>
      </c>
      <c r="H84">
        <v>23</v>
      </c>
      <c r="I84">
        <v>2</v>
      </c>
      <c r="J84">
        <v>10760</v>
      </c>
      <c r="K84" t="s">
        <v>1638</v>
      </c>
    </row>
    <row r="85" spans="1:11" x14ac:dyDescent="0.35">
      <c r="A85">
        <v>77</v>
      </c>
      <c r="B85" t="s">
        <v>10</v>
      </c>
      <c r="C85" t="s">
        <v>586</v>
      </c>
      <c r="D85" t="s">
        <v>587</v>
      </c>
      <c r="E85">
        <v>4.0804388758620198E-2</v>
      </c>
      <c r="F85">
        <v>1.3892931234016399</v>
      </c>
      <c r="G85">
        <v>74</v>
      </c>
      <c r="H85">
        <v>23</v>
      </c>
      <c r="I85">
        <v>2</v>
      </c>
      <c r="J85">
        <v>10760</v>
      </c>
      <c r="K85" t="s">
        <v>1629</v>
      </c>
    </row>
    <row r="86" spans="1:11" x14ac:dyDescent="0.35">
      <c r="A86">
        <v>78</v>
      </c>
      <c r="B86" t="s">
        <v>10</v>
      </c>
      <c r="C86" t="s">
        <v>1643</v>
      </c>
      <c r="D86" t="s">
        <v>1644</v>
      </c>
      <c r="E86">
        <v>4.0804388758620198E-2</v>
      </c>
      <c r="F86">
        <v>1.3892931234016399</v>
      </c>
      <c r="G86">
        <v>74</v>
      </c>
      <c r="H86">
        <v>23</v>
      </c>
      <c r="I86">
        <v>2</v>
      </c>
      <c r="J86">
        <v>10760</v>
      </c>
      <c r="K86" t="s">
        <v>1599</v>
      </c>
    </row>
  </sheetData>
  <conditionalFormatting sqref="A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luster0vs1,2,3,4,5,8,12</vt:lpstr>
      <vt:lpstr>cluster1vs0,2,3,4,5,8,12</vt:lpstr>
      <vt:lpstr>cluster2vs0,1,3,4,5,8,12 </vt:lpstr>
      <vt:lpstr>cluster3vs0,1,2,4,5,8,12</vt:lpstr>
      <vt:lpstr>cluster4vs0,1,2,3,5,8,12</vt:lpstr>
      <vt:lpstr>cluster5vs0,1,2,3,4,8,12 </vt:lpstr>
      <vt:lpstr>cluster8vs0,1,2,3,4,5,12 </vt:lpstr>
      <vt:lpstr>cluster12vs0,1,2,3,4,5,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e Roos Student</dc:creator>
  <cp:lastModifiedBy>Dell</cp:lastModifiedBy>
  <dcterms:created xsi:type="dcterms:W3CDTF">2022-04-05T11:28:23Z</dcterms:created>
  <dcterms:modified xsi:type="dcterms:W3CDTF">2022-10-11T06:53:56Z</dcterms:modified>
</cp:coreProperties>
</file>